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Users/triin/Google Drive/miscarriage/DRAFTS/"/>
    </mc:Choice>
  </mc:AlternateContent>
  <xr:revisionPtr revIDLastSave="0" documentId="13_ncr:1_{387265CE-2762-D248-A001-2112141FF0EE}" xr6:coauthVersionLast="36" xr6:coauthVersionMax="40" xr10:uidLastSave="{00000000-0000-0000-0000-000000000000}"/>
  <bookViews>
    <workbookView xWindow="30900" yWindow="1220" windowWidth="28800" windowHeight="16880" tabRatio="500" firstSheet="1" activeTab="8" xr2:uid="{00000000-000D-0000-FFFF-FFFF00000000}"/>
  </bookViews>
  <sheets>
    <sheet name="ST1. Cohort description" sheetId="9" r:id="rId1"/>
    <sheet name="ST2. Cohort details" sheetId="1" r:id="rId2"/>
    <sheet name="ST3. Significant loci" sheetId="8" r:id="rId3"/>
    <sheet name="ST4. Lookup of previous RM loci" sheetId="12" r:id="rId4"/>
    <sheet name="ST5. Heritability" sheetId="7" r:id="rId5"/>
    <sheet name="ST6. SM LDSC results" sheetId="2" r:id="rId6"/>
    <sheet name="ST7. phepheWas for SM" sheetId="10" r:id="rId7"/>
    <sheet name="ST8. phepheWAS for RM" sheetId="11" r:id="rId8"/>
    <sheet name="ST9. MR-PheWas" sheetId="13" r:id="rId9"/>
    <sheet name="ST10. SM EUR FUMA candidate SNP" sheetId="5" r:id="rId10"/>
    <sheet name="ST11. SM EUR FUMA cand. gene" sheetId="6" r:id="rId11"/>
    <sheet name="ST12. RM FUMA candidate SNP" sheetId="3" r:id="rId12"/>
    <sheet name="ST13. RM FUMA candidate gene" sheetId="4" r:id="rId13"/>
  </sheets>
  <externalReferences>
    <externalReference r:id="rId14"/>
  </externalReferenc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4" i="10" l="1"/>
  <c r="J4" i="10"/>
  <c r="K4" i="10"/>
  <c r="L4" i="10"/>
  <c r="I5" i="10"/>
  <c r="J5" i="10"/>
  <c r="K5" i="10"/>
  <c r="L5" i="10"/>
  <c r="I6" i="10"/>
  <c r="J6" i="10"/>
  <c r="K6" i="10"/>
  <c r="L6" i="10"/>
  <c r="I7" i="10"/>
  <c r="J7" i="10"/>
  <c r="K7" i="10"/>
  <c r="L7" i="10"/>
  <c r="I8" i="10"/>
  <c r="J8" i="10"/>
  <c r="K8" i="10"/>
  <c r="L8" i="10"/>
  <c r="I9" i="10"/>
  <c r="J9" i="10"/>
  <c r="K9" i="10"/>
  <c r="L9" i="10"/>
  <c r="I10" i="10"/>
  <c r="J10" i="10"/>
  <c r="K10" i="10"/>
  <c r="L10" i="10"/>
  <c r="I11" i="10"/>
  <c r="J11" i="10"/>
  <c r="K11" i="10"/>
  <c r="L11" i="10"/>
  <c r="I12" i="10"/>
  <c r="J12" i="10"/>
  <c r="K12" i="10"/>
  <c r="L12" i="10"/>
  <c r="I13" i="10"/>
  <c r="J13" i="10"/>
  <c r="K13" i="10"/>
  <c r="L13" i="10"/>
  <c r="I14" i="10"/>
  <c r="J14" i="10"/>
  <c r="K14" i="10"/>
  <c r="L14" i="10"/>
  <c r="I15" i="10"/>
  <c r="J15" i="10"/>
  <c r="K15" i="10"/>
  <c r="L15" i="10"/>
  <c r="I16" i="10"/>
  <c r="J16" i="10"/>
  <c r="K16" i="10"/>
  <c r="L16" i="10"/>
  <c r="I17" i="10"/>
  <c r="J17" i="10"/>
  <c r="K17" i="10"/>
  <c r="L17" i="10"/>
  <c r="I18" i="10"/>
  <c r="J18" i="10"/>
  <c r="K18" i="10"/>
  <c r="L18" i="10"/>
  <c r="I19" i="10"/>
  <c r="J19" i="10"/>
  <c r="K19" i="10"/>
  <c r="L19" i="10"/>
  <c r="I20" i="10"/>
  <c r="J20" i="10"/>
  <c r="K20" i="10"/>
  <c r="L20" i="10"/>
  <c r="I21" i="10"/>
  <c r="J21" i="10"/>
  <c r="K21" i="10"/>
  <c r="L21" i="10"/>
  <c r="I22" i="10"/>
  <c r="J22" i="10"/>
  <c r="K22" i="10"/>
  <c r="L22" i="10"/>
  <c r="I23" i="10"/>
  <c r="J23" i="10"/>
  <c r="K23" i="10"/>
  <c r="L23" i="10"/>
  <c r="I24" i="10"/>
  <c r="J24" i="10"/>
  <c r="K24" i="10"/>
  <c r="L24" i="10"/>
  <c r="I25" i="10"/>
  <c r="J25" i="10"/>
  <c r="K25" i="10"/>
  <c r="L25" i="10"/>
  <c r="I26" i="10"/>
  <c r="J26" i="10"/>
  <c r="K26" i="10"/>
  <c r="L26" i="10"/>
  <c r="I27" i="10"/>
  <c r="J27" i="10"/>
  <c r="K27" i="10"/>
  <c r="L27" i="10"/>
  <c r="I28" i="10"/>
  <c r="J28" i="10"/>
  <c r="K28" i="10"/>
  <c r="L28" i="10"/>
  <c r="I29" i="10"/>
  <c r="J29" i="10"/>
  <c r="K29" i="10"/>
  <c r="L29" i="10"/>
  <c r="I30" i="10"/>
  <c r="J30" i="10"/>
  <c r="K30" i="10"/>
  <c r="L30" i="10"/>
  <c r="I31" i="10"/>
  <c r="J31" i="10"/>
  <c r="K31" i="10"/>
  <c r="L31" i="10"/>
  <c r="I32" i="10"/>
  <c r="J32" i="10"/>
  <c r="K32" i="10"/>
  <c r="L32" i="10"/>
  <c r="I33" i="10"/>
  <c r="J33" i="10"/>
  <c r="K33" i="10"/>
  <c r="L33" i="10"/>
  <c r="I34" i="10"/>
  <c r="J34" i="10"/>
  <c r="K34" i="10"/>
  <c r="L34" i="10"/>
  <c r="I35" i="10"/>
  <c r="J35" i="10"/>
  <c r="K35" i="10"/>
  <c r="L35" i="10"/>
  <c r="I36" i="10"/>
  <c r="J36" i="10"/>
  <c r="K36" i="10"/>
  <c r="L36" i="10"/>
  <c r="I37" i="10"/>
  <c r="J37" i="10"/>
  <c r="K37" i="10"/>
  <c r="L37" i="10"/>
  <c r="I38" i="10"/>
  <c r="J38" i="10"/>
  <c r="K38" i="10"/>
  <c r="L38" i="10"/>
  <c r="I39" i="10"/>
  <c r="J39" i="10"/>
  <c r="K39" i="10"/>
  <c r="L39" i="10"/>
  <c r="I40" i="10"/>
  <c r="J40" i="10"/>
  <c r="K40" i="10"/>
  <c r="L40" i="10"/>
  <c r="I41" i="10"/>
  <c r="J41" i="10"/>
  <c r="K41" i="10"/>
  <c r="L41" i="10"/>
  <c r="I42" i="10"/>
  <c r="J42" i="10"/>
  <c r="K42" i="10"/>
  <c r="L42" i="10"/>
  <c r="I43" i="10"/>
  <c r="J43" i="10"/>
  <c r="K43" i="10"/>
  <c r="L43" i="10"/>
  <c r="I44" i="10"/>
  <c r="J44" i="10"/>
  <c r="K44" i="10"/>
  <c r="L44" i="10"/>
  <c r="I45" i="10"/>
  <c r="J45" i="10"/>
  <c r="K45" i="10"/>
  <c r="L45" i="10"/>
  <c r="I46" i="10"/>
  <c r="J46" i="10"/>
  <c r="K46" i="10"/>
  <c r="L46" i="10"/>
  <c r="I47" i="10"/>
  <c r="J47" i="10"/>
  <c r="K47" i="10"/>
  <c r="L47" i="10"/>
  <c r="I48" i="10"/>
  <c r="J48" i="10"/>
  <c r="K48" i="10"/>
  <c r="L48" i="10"/>
  <c r="I49" i="10"/>
  <c r="J49" i="10"/>
  <c r="K49" i="10"/>
  <c r="L49" i="10"/>
  <c r="I50" i="10"/>
  <c r="J50" i="10"/>
  <c r="K50" i="10"/>
  <c r="L50" i="10"/>
  <c r="I51" i="10"/>
  <c r="J51" i="10"/>
  <c r="K51" i="10"/>
  <c r="L51" i="10"/>
  <c r="I52" i="10"/>
  <c r="J52" i="10"/>
  <c r="K52" i="10"/>
  <c r="L52" i="10"/>
  <c r="I53" i="10"/>
  <c r="J53" i="10"/>
  <c r="K53" i="10"/>
  <c r="L53" i="10"/>
  <c r="I54" i="10"/>
  <c r="J54" i="10"/>
  <c r="K54" i="10"/>
  <c r="L54" i="10"/>
  <c r="I55" i="10"/>
  <c r="J55" i="10"/>
  <c r="K55" i="10"/>
  <c r="L55" i="10"/>
  <c r="I56" i="10"/>
  <c r="J56" i="10"/>
  <c r="K56" i="10"/>
  <c r="L56" i="10"/>
  <c r="I57" i="10"/>
  <c r="J57" i="10"/>
  <c r="K57" i="10"/>
  <c r="L57" i="10"/>
  <c r="I58" i="10"/>
  <c r="J58" i="10"/>
  <c r="K58" i="10"/>
  <c r="L58" i="10"/>
  <c r="I59" i="10"/>
  <c r="J59" i="10"/>
  <c r="K59" i="10"/>
  <c r="L59" i="10"/>
  <c r="I60" i="10"/>
  <c r="J60" i="10"/>
  <c r="K60" i="10"/>
  <c r="L60" i="10"/>
  <c r="I61" i="10"/>
  <c r="J61" i="10"/>
  <c r="K61" i="10"/>
  <c r="L61" i="10"/>
  <c r="I62" i="10"/>
  <c r="J62" i="10"/>
  <c r="K62" i="10"/>
  <c r="L62" i="10"/>
  <c r="I63" i="10"/>
  <c r="J63" i="10"/>
  <c r="K63" i="10"/>
  <c r="L63" i="10"/>
  <c r="I64" i="10"/>
  <c r="J64" i="10"/>
  <c r="K64" i="10"/>
  <c r="L64" i="10"/>
  <c r="I65" i="10"/>
  <c r="J65" i="10"/>
  <c r="K65" i="10"/>
  <c r="L65" i="10"/>
  <c r="I66" i="10"/>
  <c r="J66" i="10"/>
  <c r="K66" i="10"/>
  <c r="L66" i="10"/>
  <c r="I67" i="10"/>
  <c r="J67" i="10"/>
  <c r="K67" i="10"/>
  <c r="L67" i="10"/>
  <c r="I68" i="10"/>
  <c r="J68" i="10"/>
  <c r="K68" i="10"/>
  <c r="L68" i="10"/>
  <c r="I69" i="10"/>
  <c r="J69" i="10"/>
  <c r="K69" i="10"/>
  <c r="L69" i="10"/>
  <c r="I70" i="10"/>
  <c r="J70" i="10"/>
  <c r="K70" i="10"/>
  <c r="L70" i="10"/>
  <c r="I71" i="10"/>
  <c r="J71" i="10"/>
  <c r="K71" i="10"/>
  <c r="L71" i="10"/>
  <c r="I72" i="10"/>
  <c r="J72" i="10"/>
  <c r="K72" i="10"/>
  <c r="L72" i="10"/>
  <c r="I73" i="10"/>
  <c r="J73" i="10"/>
  <c r="K73" i="10"/>
  <c r="L73" i="10"/>
  <c r="I74" i="10"/>
  <c r="J74" i="10"/>
  <c r="K74" i="10"/>
  <c r="L74" i="10"/>
  <c r="I75" i="10"/>
  <c r="J75" i="10"/>
  <c r="K75" i="10"/>
  <c r="L75" i="10"/>
  <c r="I76" i="10"/>
  <c r="J76" i="10"/>
  <c r="K76" i="10"/>
  <c r="L76" i="10"/>
  <c r="I77" i="10"/>
  <c r="J77" i="10"/>
  <c r="K77" i="10"/>
  <c r="L77" i="10"/>
  <c r="I78" i="10"/>
  <c r="J78" i="10"/>
  <c r="K78" i="10"/>
  <c r="L78" i="10"/>
  <c r="I79" i="10"/>
  <c r="J79" i="10"/>
  <c r="K79" i="10"/>
  <c r="L79" i="10"/>
  <c r="I80" i="10"/>
  <c r="J80" i="10"/>
  <c r="K80" i="10"/>
  <c r="L80" i="10"/>
  <c r="I81" i="10"/>
  <c r="J81" i="10"/>
  <c r="K81" i="10"/>
  <c r="L81" i="10"/>
  <c r="I82" i="10"/>
  <c r="J82" i="10"/>
  <c r="K82" i="10"/>
  <c r="L82" i="10"/>
  <c r="I83" i="10"/>
  <c r="J83" i="10"/>
  <c r="K83" i="10"/>
  <c r="L83" i="10"/>
  <c r="I84" i="10"/>
  <c r="J84" i="10"/>
  <c r="K84" i="10"/>
  <c r="L84" i="10"/>
  <c r="I85" i="10"/>
  <c r="J85" i="10"/>
  <c r="K85" i="10"/>
  <c r="L85" i="10"/>
  <c r="I86" i="10"/>
  <c r="J86" i="10"/>
  <c r="K86" i="10"/>
  <c r="L86" i="10"/>
  <c r="I87" i="10"/>
  <c r="J87" i="10"/>
  <c r="K87" i="10"/>
  <c r="L87" i="10"/>
  <c r="I88" i="10"/>
  <c r="J88" i="10"/>
  <c r="K88" i="10"/>
  <c r="L88" i="10"/>
  <c r="I89" i="10"/>
  <c r="J89" i="10"/>
  <c r="K89" i="10"/>
  <c r="L89" i="10"/>
  <c r="I90" i="10"/>
  <c r="J90" i="10"/>
  <c r="K90" i="10"/>
  <c r="L90" i="10"/>
  <c r="I91" i="10"/>
  <c r="J91" i="10"/>
  <c r="K91" i="10"/>
  <c r="L91" i="10"/>
  <c r="I92" i="10"/>
  <c r="J92" i="10"/>
  <c r="K92" i="10"/>
  <c r="L92" i="10"/>
  <c r="I93" i="10"/>
  <c r="J93" i="10"/>
  <c r="K93" i="10"/>
  <c r="L93" i="10"/>
  <c r="I94" i="10"/>
  <c r="J94" i="10"/>
  <c r="K94" i="10"/>
  <c r="L94" i="10"/>
  <c r="I95" i="10"/>
  <c r="J95" i="10"/>
  <c r="K95" i="10"/>
  <c r="L95" i="10"/>
  <c r="I96" i="10"/>
  <c r="J96" i="10"/>
  <c r="K96" i="10"/>
  <c r="L96" i="10"/>
  <c r="I97" i="10"/>
  <c r="J97" i="10"/>
  <c r="K97" i="10"/>
  <c r="L97" i="10"/>
  <c r="I98" i="10"/>
  <c r="J98" i="10"/>
  <c r="K98" i="10"/>
  <c r="L98" i="10"/>
  <c r="I99" i="10"/>
  <c r="J99" i="10"/>
  <c r="K99" i="10"/>
  <c r="L99" i="10"/>
  <c r="I100" i="10"/>
  <c r="J100" i="10"/>
  <c r="K100" i="10"/>
  <c r="L100" i="10"/>
  <c r="I101" i="10"/>
  <c r="J101" i="10"/>
  <c r="K101" i="10"/>
  <c r="L101" i="10"/>
  <c r="I102" i="10"/>
  <c r="J102" i="10"/>
  <c r="K102" i="10"/>
  <c r="L102" i="10"/>
  <c r="I103" i="10"/>
  <c r="J103" i="10"/>
  <c r="K103" i="10"/>
  <c r="L103" i="10"/>
  <c r="I104" i="10"/>
  <c r="J104" i="10"/>
  <c r="K104" i="10"/>
  <c r="L104" i="10"/>
  <c r="I105" i="10"/>
  <c r="J105" i="10"/>
  <c r="K105" i="10"/>
  <c r="L105" i="10"/>
  <c r="I106" i="10"/>
  <c r="J106" i="10"/>
  <c r="K106" i="10"/>
  <c r="L106" i="10"/>
  <c r="I107" i="10"/>
  <c r="J107" i="10"/>
  <c r="K107" i="10"/>
  <c r="L107" i="10"/>
  <c r="I108" i="10"/>
  <c r="J108" i="10"/>
  <c r="K108" i="10"/>
  <c r="L108" i="10"/>
  <c r="I109" i="10"/>
  <c r="J109" i="10"/>
  <c r="K109" i="10"/>
  <c r="L109" i="10"/>
  <c r="I110" i="10"/>
  <c r="J110" i="10"/>
  <c r="K110" i="10"/>
  <c r="L110" i="10"/>
  <c r="I111" i="10"/>
  <c r="J111" i="10"/>
  <c r="K111" i="10"/>
  <c r="L111" i="10"/>
  <c r="I112" i="10"/>
  <c r="J112" i="10"/>
  <c r="K112" i="10"/>
  <c r="L112" i="10"/>
  <c r="I113" i="10"/>
  <c r="J113" i="10"/>
  <c r="K113" i="10"/>
  <c r="L113" i="10"/>
  <c r="I114" i="10"/>
  <c r="J114" i="10"/>
  <c r="K114" i="10"/>
  <c r="L114" i="10"/>
  <c r="I115" i="10"/>
  <c r="J115" i="10"/>
  <c r="K115" i="10"/>
  <c r="L115" i="10"/>
  <c r="I116" i="10"/>
  <c r="J116" i="10"/>
  <c r="K116" i="10"/>
  <c r="L116" i="10"/>
  <c r="I117" i="10"/>
  <c r="J117" i="10"/>
  <c r="K117" i="10"/>
  <c r="L117" i="10"/>
  <c r="I118" i="10"/>
  <c r="J118" i="10"/>
  <c r="K118" i="10"/>
  <c r="L118" i="10"/>
  <c r="I119" i="10"/>
  <c r="J119" i="10"/>
  <c r="K119" i="10"/>
  <c r="L119" i="10"/>
  <c r="I120" i="10"/>
  <c r="J120" i="10"/>
  <c r="K120" i="10"/>
  <c r="L120" i="10"/>
  <c r="I121" i="10"/>
  <c r="J121" i="10"/>
  <c r="K121" i="10"/>
  <c r="L121" i="10"/>
  <c r="I122" i="10"/>
  <c r="J122" i="10"/>
  <c r="K122" i="10"/>
  <c r="L122" i="10"/>
  <c r="I123" i="10"/>
  <c r="J123" i="10"/>
  <c r="K123" i="10"/>
  <c r="L123" i="10"/>
  <c r="I124" i="10"/>
  <c r="J124" i="10"/>
  <c r="K124" i="10"/>
  <c r="L124" i="10"/>
  <c r="I125" i="10"/>
  <c r="J125" i="10"/>
  <c r="K125" i="10"/>
  <c r="L125" i="10"/>
  <c r="I126" i="10"/>
  <c r="J126" i="10"/>
  <c r="K126" i="10"/>
  <c r="L126" i="10"/>
  <c r="I127" i="10"/>
  <c r="J127" i="10"/>
  <c r="K127" i="10"/>
  <c r="L127" i="10"/>
  <c r="I128" i="10"/>
  <c r="J128" i="10"/>
  <c r="K128" i="10"/>
  <c r="L128" i="10"/>
  <c r="I129" i="10"/>
  <c r="J129" i="10"/>
  <c r="K129" i="10"/>
  <c r="L129" i="10"/>
  <c r="I130" i="10"/>
  <c r="J130" i="10"/>
  <c r="K130" i="10"/>
  <c r="L130" i="10"/>
  <c r="I131" i="10"/>
  <c r="J131" i="10"/>
  <c r="K131" i="10"/>
  <c r="L131" i="10"/>
  <c r="I132" i="10"/>
  <c r="J132" i="10"/>
  <c r="K132" i="10"/>
  <c r="L132" i="10"/>
  <c r="I133" i="10"/>
  <c r="J133" i="10"/>
  <c r="K133" i="10"/>
  <c r="L133" i="10"/>
  <c r="I134" i="10"/>
  <c r="J134" i="10"/>
  <c r="K134" i="10"/>
  <c r="L134" i="10"/>
  <c r="I135" i="10"/>
  <c r="J135" i="10"/>
  <c r="K135" i="10"/>
  <c r="L135" i="10"/>
  <c r="I136" i="10"/>
  <c r="J136" i="10"/>
  <c r="K136" i="10"/>
  <c r="L136" i="10"/>
  <c r="I137" i="10"/>
  <c r="J137" i="10"/>
  <c r="K137" i="10"/>
  <c r="L137" i="10"/>
  <c r="I138" i="10"/>
  <c r="J138" i="10"/>
  <c r="K138" i="10"/>
  <c r="L138" i="10"/>
  <c r="I139" i="10"/>
  <c r="J139" i="10"/>
  <c r="K139" i="10"/>
  <c r="L139" i="10"/>
  <c r="I140" i="10"/>
  <c r="J140" i="10"/>
  <c r="K140" i="10"/>
  <c r="L140" i="10"/>
  <c r="I141" i="10"/>
  <c r="J141" i="10"/>
  <c r="K141" i="10"/>
  <c r="L141" i="10"/>
  <c r="I142" i="10"/>
  <c r="J142" i="10"/>
  <c r="K142" i="10"/>
  <c r="L142" i="10"/>
  <c r="I143" i="10"/>
  <c r="J143" i="10"/>
  <c r="K143" i="10"/>
  <c r="L143" i="10"/>
  <c r="I144" i="10"/>
  <c r="J144" i="10"/>
  <c r="K144" i="10"/>
  <c r="L144" i="10"/>
  <c r="I145" i="10"/>
  <c r="J145" i="10"/>
  <c r="K145" i="10"/>
  <c r="L145" i="10"/>
  <c r="I146" i="10"/>
  <c r="J146" i="10"/>
  <c r="K146" i="10"/>
  <c r="L146" i="10"/>
  <c r="I147" i="10"/>
  <c r="J147" i="10"/>
  <c r="K147" i="10"/>
  <c r="L147" i="10"/>
  <c r="I148" i="10"/>
  <c r="J148" i="10"/>
  <c r="K148" i="10"/>
  <c r="L148" i="10"/>
  <c r="I149" i="10"/>
  <c r="J149" i="10"/>
  <c r="K149" i="10"/>
  <c r="L149" i="10"/>
  <c r="I150" i="10"/>
  <c r="J150" i="10"/>
  <c r="K150" i="10"/>
  <c r="L150" i="10"/>
  <c r="I151" i="10"/>
  <c r="J151" i="10"/>
  <c r="K151" i="10"/>
  <c r="L151" i="10"/>
  <c r="I152" i="10"/>
  <c r="J152" i="10"/>
  <c r="K152" i="10"/>
  <c r="L152" i="10"/>
  <c r="I153" i="10"/>
  <c r="J153" i="10"/>
  <c r="K153" i="10"/>
  <c r="L153" i="10"/>
  <c r="I154" i="10"/>
  <c r="J154" i="10"/>
  <c r="K154" i="10"/>
  <c r="L154" i="10"/>
  <c r="I155" i="10"/>
  <c r="J155" i="10"/>
  <c r="K155" i="10"/>
  <c r="L155" i="10"/>
  <c r="I156" i="10"/>
  <c r="J156" i="10"/>
  <c r="K156" i="10"/>
  <c r="L156" i="10"/>
  <c r="I157" i="10"/>
  <c r="J157" i="10"/>
  <c r="K157" i="10"/>
  <c r="L157" i="10"/>
  <c r="I158" i="10"/>
  <c r="J158" i="10"/>
  <c r="K158" i="10"/>
  <c r="L158" i="10"/>
  <c r="I159" i="10"/>
  <c r="J159" i="10"/>
  <c r="K159" i="10"/>
  <c r="L159" i="10"/>
  <c r="I160" i="10"/>
  <c r="J160" i="10"/>
  <c r="K160" i="10"/>
  <c r="L160" i="10"/>
  <c r="I161" i="10"/>
  <c r="J161" i="10"/>
  <c r="K161" i="10"/>
  <c r="L161" i="10"/>
  <c r="I162" i="10"/>
  <c r="J162" i="10"/>
  <c r="K162" i="10"/>
  <c r="L162" i="10"/>
  <c r="I163" i="10"/>
  <c r="J163" i="10"/>
  <c r="K163" i="10"/>
  <c r="L163" i="10"/>
  <c r="I164" i="10"/>
  <c r="J164" i="10"/>
  <c r="K164" i="10"/>
  <c r="L164" i="10"/>
  <c r="I165" i="10"/>
  <c r="J165" i="10"/>
  <c r="K165" i="10"/>
  <c r="L165" i="10"/>
  <c r="I166" i="10"/>
  <c r="J166" i="10"/>
  <c r="K166" i="10"/>
  <c r="L166" i="10"/>
  <c r="I167" i="10"/>
  <c r="J167" i="10"/>
  <c r="K167" i="10"/>
  <c r="L167" i="10"/>
  <c r="I168" i="10"/>
  <c r="J168" i="10"/>
  <c r="K168" i="10"/>
  <c r="L168" i="10"/>
  <c r="I169" i="10"/>
  <c r="J169" i="10"/>
  <c r="K169" i="10"/>
  <c r="L169" i="10"/>
  <c r="I170" i="10"/>
  <c r="J170" i="10"/>
  <c r="K170" i="10"/>
  <c r="L170" i="10"/>
  <c r="I171" i="10"/>
  <c r="J171" i="10"/>
  <c r="K171" i="10"/>
  <c r="L171" i="10"/>
  <c r="I172" i="10"/>
  <c r="J172" i="10"/>
  <c r="K172" i="10"/>
  <c r="L172" i="10"/>
  <c r="I173" i="10"/>
  <c r="J173" i="10"/>
  <c r="K173" i="10"/>
  <c r="L173" i="10"/>
  <c r="I174" i="10"/>
  <c r="J174" i="10"/>
  <c r="K174" i="10"/>
  <c r="L174" i="10"/>
  <c r="I175" i="10"/>
  <c r="J175" i="10"/>
  <c r="K175" i="10"/>
  <c r="L175" i="10"/>
  <c r="I176" i="10"/>
  <c r="J176" i="10"/>
  <c r="K176" i="10"/>
  <c r="L176" i="10"/>
  <c r="I177" i="10"/>
  <c r="J177" i="10"/>
  <c r="K177" i="10"/>
  <c r="L177" i="10"/>
  <c r="I178" i="10"/>
  <c r="J178" i="10"/>
  <c r="K178" i="10"/>
  <c r="L178" i="10"/>
  <c r="I179" i="10"/>
  <c r="J179" i="10"/>
  <c r="K179" i="10"/>
  <c r="L179" i="10"/>
  <c r="I180" i="10"/>
  <c r="J180" i="10"/>
  <c r="K180" i="10"/>
  <c r="L180" i="10"/>
  <c r="I181" i="10"/>
  <c r="J181" i="10"/>
  <c r="K181" i="10"/>
  <c r="L181" i="10"/>
  <c r="I182" i="10"/>
  <c r="J182" i="10"/>
  <c r="K182" i="10"/>
  <c r="L182" i="10"/>
  <c r="I183" i="10"/>
  <c r="J183" i="10"/>
  <c r="K183" i="10"/>
  <c r="L183" i="10"/>
  <c r="I184" i="10"/>
  <c r="J184" i="10"/>
  <c r="K184" i="10"/>
  <c r="L184" i="10"/>
  <c r="I185" i="10"/>
  <c r="J185" i="10"/>
  <c r="K185" i="10"/>
  <c r="L185" i="10"/>
  <c r="I186" i="10"/>
  <c r="J186" i="10"/>
  <c r="K186" i="10"/>
  <c r="L186" i="10"/>
  <c r="I187" i="10"/>
  <c r="J187" i="10"/>
  <c r="K187" i="10"/>
  <c r="L187" i="10"/>
  <c r="I188" i="10"/>
  <c r="J188" i="10"/>
  <c r="K188" i="10"/>
  <c r="L188" i="10"/>
  <c r="I189" i="10"/>
  <c r="J189" i="10"/>
  <c r="K189" i="10"/>
  <c r="L189" i="10"/>
  <c r="I190" i="10"/>
  <c r="J190" i="10"/>
  <c r="K190" i="10"/>
  <c r="L190" i="10"/>
  <c r="I191" i="10"/>
  <c r="J191" i="10"/>
  <c r="K191" i="10"/>
  <c r="L191" i="10"/>
  <c r="I192" i="10"/>
  <c r="J192" i="10"/>
  <c r="K192" i="10"/>
  <c r="L192" i="10"/>
  <c r="I193" i="10"/>
  <c r="J193" i="10"/>
  <c r="K193" i="10"/>
  <c r="L193" i="10"/>
  <c r="I194" i="10"/>
  <c r="J194" i="10"/>
  <c r="K194" i="10"/>
  <c r="L194" i="10"/>
  <c r="I195" i="10"/>
  <c r="J195" i="10"/>
  <c r="K195" i="10"/>
  <c r="L195" i="10"/>
  <c r="I196" i="10"/>
  <c r="J196" i="10"/>
  <c r="K196" i="10"/>
  <c r="L196" i="10"/>
  <c r="I197" i="10"/>
  <c r="J197" i="10"/>
  <c r="K197" i="10"/>
  <c r="L197" i="10"/>
  <c r="I198" i="10"/>
  <c r="J198" i="10"/>
  <c r="K198" i="10"/>
  <c r="L198" i="10"/>
  <c r="I199" i="10"/>
  <c r="J199" i="10"/>
  <c r="K199" i="10"/>
  <c r="L199" i="10"/>
  <c r="I200" i="10"/>
  <c r="J200" i="10"/>
  <c r="K200" i="10"/>
  <c r="L200" i="10"/>
  <c r="I201" i="10"/>
  <c r="J201" i="10"/>
  <c r="K201" i="10"/>
  <c r="L201" i="10"/>
  <c r="I202" i="10"/>
  <c r="J202" i="10"/>
  <c r="K202" i="10"/>
  <c r="L202" i="10"/>
  <c r="L3" i="10"/>
  <c r="K3" i="10"/>
  <c r="J3" i="10"/>
  <c r="I3" i="10"/>
  <c r="B4" i="10"/>
  <c r="B5" i="10"/>
  <c r="B6" i="10"/>
  <c r="B7" i="10"/>
  <c r="B8" i="10"/>
  <c r="B9" i="10"/>
  <c r="B10" i="10"/>
  <c r="B11" i="10"/>
  <c r="B12" i="10"/>
  <c r="B13" i="10"/>
  <c r="B14" i="10"/>
  <c r="B15" i="10"/>
  <c r="B16" i="10"/>
  <c r="B17" i="10"/>
  <c r="B18" i="10"/>
  <c r="B19" i="10"/>
  <c r="B20" i="10"/>
  <c r="B21" i="10"/>
  <c r="B22" i="10"/>
  <c r="B23" i="10"/>
  <c r="B24" i="10"/>
  <c r="B25" i="10"/>
  <c r="B26" i="10"/>
  <c r="B27" i="10"/>
  <c r="B28" i="10"/>
  <c r="B29" i="10"/>
  <c r="B30" i="10"/>
  <c r="B31" i="10"/>
  <c r="B32" i="10"/>
  <c r="B33" i="10"/>
  <c r="B34" i="10"/>
  <c r="B35" i="10"/>
  <c r="B36" i="10"/>
  <c r="B37" i="10"/>
  <c r="B38" i="10"/>
  <c r="B39" i="10"/>
  <c r="B40" i="10"/>
  <c r="B41" i="10"/>
  <c r="B42" i="10"/>
  <c r="B43" i="10"/>
  <c r="B44" i="10"/>
  <c r="B45" i="10"/>
  <c r="B46" i="10"/>
  <c r="B47" i="10"/>
  <c r="B48" i="10"/>
  <c r="B49" i="10"/>
  <c r="B50" i="10"/>
  <c r="B51" i="10"/>
  <c r="B52" i="10"/>
  <c r="B53" i="10"/>
  <c r="B54" i="10"/>
  <c r="B55" i="10"/>
  <c r="B56" i="10"/>
  <c r="B57" i="10"/>
  <c r="B58" i="10"/>
  <c r="B59" i="10"/>
  <c r="B60" i="10"/>
  <c r="B61" i="10"/>
  <c r="B62" i="10"/>
  <c r="B63" i="10"/>
  <c r="B64" i="10"/>
  <c r="B65" i="10"/>
  <c r="B66" i="10"/>
  <c r="B67" i="10"/>
  <c r="B68" i="10"/>
  <c r="B69" i="10"/>
  <c r="B70" i="10"/>
  <c r="B71" i="10"/>
  <c r="B72" i="10"/>
  <c r="B73" i="10"/>
  <c r="B74" i="10"/>
  <c r="B75" i="10"/>
  <c r="B76" i="10"/>
  <c r="B77" i="10"/>
  <c r="B78" i="10"/>
  <c r="B79" i="10"/>
  <c r="B80" i="10"/>
  <c r="B81" i="10"/>
  <c r="B82" i="10"/>
  <c r="B83" i="10"/>
  <c r="B84" i="10"/>
  <c r="B85" i="10"/>
  <c r="B86" i="10"/>
  <c r="B87" i="10"/>
  <c r="B88" i="10"/>
  <c r="B89" i="10"/>
  <c r="B90" i="10"/>
  <c r="B91" i="10"/>
  <c r="B92" i="10"/>
  <c r="B93" i="10"/>
  <c r="B94" i="10"/>
  <c r="B95" i="10"/>
  <c r="B96" i="10"/>
  <c r="B97" i="10"/>
  <c r="B98" i="10"/>
  <c r="B99" i="10"/>
  <c r="B100" i="10"/>
  <c r="B101" i="10"/>
  <c r="B102" i="10"/>
  <c r="B103" i="10"/>
  <c r="B104" i="10"/>
  <c r="B105" i="10"/>
  <c r="B106" i="10"/>
  <c r="B107" i="10"/>
  <c r="B108" i="10"/>
  <c r="B109" i="10"/>
  <c r="B110" i="10"/>
  <c r="B111" i="10"/>
  <c r="B112" i="10"/>
  <c r="B113" i="10"/>
  <c r="B114" i="10"/>
  <c r="B115" i="10"/>
  <c r="B116" i="10"/>
  <c r="B117" i="10"/>
  <c r="B118" i="10"/>
  <c r="B119" i="10"/>
  <c r="B120" i="10"/>
  <c r="B121" i="10"/>
  <c r="B122" i="10"/>
  <c r="B123" i="10"/>
  <c r="B124" i="10"/>
  <c r="B125" i="10"/>
  <c r="B126" i="10"/>
  <c r="B127" i="10"/>
  <c r="B128" i="10"/>
  <c r="B129" i="10"/>
  <c r="B130" i="10"/>
  <c r="B131" i="10"/>
  <c r="B132" i="10"/>
  <c r="B133" i="10"/>
  <c r="B134" i="10"/>
  <c r="B135" i="10"/>
  <c r="B136" i="10"/>
  <c r="B137" i="10"/>
  <c r="B138" i="10"/>
  <c r="B139" i="10"/>
  <c r="B140" i="10"/>
  <c r="B141" i="10"/>
  <c r="B142" i="10"/>
  <c r="B143" i="10"/>
  <c r="B144" i="10"/>
  <c r="B145" i="10"/>
  <c r="B146" i="10"/>
  <c r="B147" i="10"/>
  <c r="B148" i="10"/>
  <c r="B149" i="10"/>
  <c r="B150" i="10"/>
  <c r="B151" i="10"/>
  <c r="B152" i="10"/>
  <c r="B153" i="10"/>
  <c r="B154" i="10"/>
  <c r="B155" i="10"/>
  <c r="B156" i="10"/>
  <c r="B157" i="10"/>
  <c r="B158" i="10"/>
  <c r="B159" i="10"/>
  <c r="B160" i="10"/>
  <c r="B161" i="10"/>
  <c r="B162" i="10"/>
  <c r="B163" i="10"/>
  <c r="B164" i="10"/>
  <c r="B165" i="10"/>
  <c r="B166" i="10"/>
  <c r="B167" i="10"/>
  <c r="B168" i="10"/>
  <c r="B169" i="10"/>
  <c r="B170" i="10"/>
  <c r="B171" i="10"/>
  <c r="B172" i="10"/>
  <c r="B173" i="10"/>
  <c r="B174" i="10"/>
  <c r="B175" i="10"/>
  <c r="B176" i="10"/>
  <c r="B177" i="10"/>
  <c r="B178" i="10"/>
  <c r="B179" i="10"/>
  <c r="B180" i="10"/>
  <c r="B181" i="10"/>
  <c r="B182" i="10"/>
  <c r="B183" i="10"/>
  <c r="B184" i="10"/>
  <c r="B185" i="10"/>
  <c r="B186" i="10"/>
  <c r="B187" i="10"/>
  <c r="B188" i="10"/>
  <c r="B189" i="10"/>
  <c r="B190" i="10"/>
  <c r="B191" i="10"/>
  <c r="B192" i="10"/>
  <c r="B193" i="10"/>
  <c r="B194" i="10"/>
  <c r="B195" i="10"/>
  <c r="B196" i="10"/>
  <c r="B197" i="10"/>
  <c r="B198" i="10"/>
  <c r="B199" i="10"/>
  <c r="B200" i="10"/>
  <c r="B201" i="10"/>
  <c r="B202" i="10"/>
  <c r="B3" i="10"/>
  <c r="I4" i="11"/>
  <c r="J4" i="11"/>
  <c r="K4" i="11"/>
  <c r="L4" i="11"/>
  <c r="I5" i="11"/>
  <c r="J5" i="11"/>
  <c r="K5" i="11"/>
  <c r="L5" i="11"/>
  <c r="I6" i="11"/>
  <c r="J6" i="11"/>
  <c r="K6" i="11"/>
  <c r="L6" i="11"/>
  <c r="I7" i="11"/>
  <c r="J7" i="11"/>
  <c r="K7" i="11"/>
  <c r="L7" i="11"/>
  <c r="I8" i="11"/>
  <c r="J8" i="11"/>
  <c r="K8" i="11"/>
  <c r="L8" i="11"/>
  <c r="I9" i="11"/>
  <c r="J9" i="11"/>
  <c r="K9" i="11"/>
  <c r="L9" i="11"/>
  <c r="I10" i="11"/>
  <c r="J10" i="11"/>
  <c r="K10" i="11"/>
  <c r="L10" i="11"/>
  <c r="I11" i="11"/>
  <c r="J11" i="11"/>
  <c r="K11" i="11"/>
  <c r="L11" i="11"/>
  <c r="I12" i="11"/>
  <c r="J12" i="11"/>
  <c r="K12" i="11"/>
  <c r="L12" i="11"/>
  <c r="I13" i="11"/>
  <c r="J13" i="11"/>
  <c r="K13" i="11"/>
  <c r="L13" i="11"/>
  <c r="I14" i="11"/>
  <c r="J14" i="11"/>
  <c r="K14" i="11"/>
  <c r="L14" i="11"/>
  <c r="I15" i="11"/>
  <c r="J15" i="11"/>
  <c r="K15" i="11"/>
  <c r="L15" i="11"/>
  <c r="I16" i="11"/>
  <c r="J16" i="11"/>
  <c r="K16" i="11"/>
  <c r="L16" i="11"/>
  <c r="I17" i="11"/>
  <c r="J17" i="11"/>
  <c r="K17" i="11"/>
  <c r="L17" i="11"/>
  <c r="I18" i="11"/>
  <c r="J18" i="11"/>
  <c r="K18" i="11"/>
  <c r="L18" i="11"/>
  <c r="I19" i="11"/>
  <c r="J19" i="11"/>
  <c r="K19" i="11"/>
  <c r="L19" i="11"/>
  <c r="I20" i="11"/>
  <c r="J20" i="11"/>
  <c r="K20" i="11"/>
  <c r="L20" i="11"/>
  <c r="I21" i="11"/>
  <c r="J21" i="11"/>
  <c r="K21" i="11"/>
  <c r="L21" i="11"/>
  <c r="I22" i="11"/>
  <c r="J22" i="11"/>
  <c r="K22" i="11"/>
  <c r="L22" i="11"/>
  <c r="I23" i="11"/>
  <c r="J23" i="11"/>
  <c r="K23" i="11"/>
  <c r="L23" i="11"/>
  <c r="I24" i="11"/>
  <c r="J24" i="11"/>
  <c r="K24" i="11"/>
  <c r="L24" i="11"/>
  <c r="L3" i="11"/>
  <c r="K3" i="11"/>
  <c r="J3" i="11"/>
  <c r="I3" i="11"/>
  <c r="B4" i="11"/>
  <c r="B5" i="11"/>
  <c r="B6" i="11"/>
  <c r="B7" i="11"/>
  <c r="B8" i="11"/>
  <c r="B9" i="11"/>
  <c r="B10" i="11"/>
  <c r="B11" i="11"/>
  <c r="B12" i="11"/>
  <c r="B13" i="11"/>
  <c r="B14" i="11"/>
  <c r="B15" i="11"/>
  <c r="B16" i="11"/>
  <c r="B17" i="11"/>
  <c r="B18" i="11"/>
  <c r="B19" i="11"/>
  <c r="B20" i="11"/>
  <c r="B21" i="11"/>
  <c r="B22" i="11"/>
  <c r="B23" i="11"/>
  <c r="B24" i="11"/>
  <c r="B3" i="11"/>
</calcChain>
</file>

<file path=xl/sharedStrings.xml><?xml version="1.0" encoding="utf-8"?>
<sst xmlns="http://schemas.openxmlformats.org/spreadsheetml/2006/main" count="5666" uniqueCount="2769">
  <si>
    <t>Cohort</t>
  </si>
  <si>
    <t>Genotyping array</t>
  </si>
  <si>
    <t>Sample QC criteria</t>
  </si>
  <si>
    <t>Marker QC criteria</t>
  </si>
  <si>
    <t>Phasing</t>
  </si>
  <si>
    <t>Imputation</t>
  </si>
  <si>
    <t>Association testing software</t>
  </si>
  <si>
    <t>Covariates</t>
  </si>
  <si>
    <t>UKBB</t>
  </si>
  <si>
    <t>EGCUT</t>
  </si>
  <si>
    <t>QIMR</t>
  </si>
  <si>
    <t>QIMREndo</t>
  </si>
  <si>
    <t>iPSYCH</t>
  </si>
  <si>
    <t>ALSPAC</t>
  </si>
  <si>
    <t>Lifelines</t>
  </si>
  <si>
    <t>WHI HIPFX</t>
  </si>
  <si>
    <t>WHI SHARE</t>
  </si>
  <si>
    <t>WHI GARNET</t>
  </si>
  <si>
    <t>WHI WHIMS</t>
  </si>
  <si>
    <t>WHI GECCO</t>
  </si>
  <si>
    <t>BGI_140K</t>
  </si>
  <si>
    <t>Illumina human660W-quad</t>
  </si>
  <si>
    <t>MAF &gt;0.01; Call rate &gt;95%; HWE P-value &gt;1.0e-06</t>
  </si>
  <si>
    <t>ShapeIt v2</t>
  </si>
  <si>
    <t>SNPTEST v2.5</t>
  </si>
  <si>
    <t>PsychChip_15048346_B</t>
  </si>
  <si>
    <t>ShapeIt3</t>
  </si>
  <si>
    <t>Impute 2 with 1000G phase 3</t>
  </si>
  <si>
    <t>Correction for ancestry/relatedness</t>
  </si>
  <si>
    <t>Homogenous Danish Samples identified via eigensoft-PCA. 1st and 2nd degree realtives removed with KING</t>
  </si>
  <si>
    <t>PLINK</t>
  </si>
  <si>
    <t>PCs 1 to 10</t>
  </si>
  <si>
    <t>Affymetrix Axiom_CKB_1, Axiom_CKB_2</t>
  </si>
  <si>
    <t>MAF difference from 1KGP EAS &lt; 0.2; Call rate &gt;98%; HWE P-value &gt;1.0e-06</t>
  </si>
  <si>
    <t>IMPUTE4 with 1KGP phase 3 with MAF in EAS &gt; 0 (IMPUTE2 for chrX)</t>
  </si>
  <si>
    <t>BOLT-LMM v2.3.2</t>
  </si>
  <si>
    <t>non East Asian ancestry, mismatch with reported gender, heterozygosity &gt;+3SDs from the mean, XY aneuploidy</t>
  </si>
  <si>
    <t>low-pass sequencing</t>
  </si>
  <si>
    <t>References</t>
  </si>
  <si>
    <t>1KGP Phase III EAS minor allele frequency &gt; 0.01; info &gt;0.4; HWE P-value &gt; 1.0e-6</t>
  </si>
  <si>
    <t>NA</t>
  </si>
  <si>
    <t>PCs 1 to 5</t>
  </si>
  <si>
    <t>PLINK 1.9</t>
  </si>
  <si>
    <t>Affymetrix 6.0</t>
  </si>
  <si>
    <t>Sequencing error &gt;1%, abnormal karyotype</t>
  </si>
  <si>
    <t>MAF &gt;0.01; Call rate &gt;90%; HWE P-value &gt;1.0e-06</t>
  </si>
  <si>
    <t xml:space="preserve">Beagle using 1KGP v3.20101123 </t>
  </si>
  <si>
    <t>PCs and IBD analysis using Plink</t>
  </si>
  <si>
    <t>Mach2dat</t>
  </si>
  <si>
    <t>Illumina 610 and Cytochip 370K</t>
  </si>
  <si>
    <t>HumanOmniExpressExome-8v1_B</t>
  </si>
  <si>
    <t>Illumina HumanOmni1-Quad v1-0 B</t>
  </si>
  <si>
    <t>Illumina 550K and 610K</t>
  </si>
  <si>
    <t>Human610-Quad, HumanCNV370-Quadv3, CoreExome and Human 317K arrays</t>
  </si>
  <si>
    <t>Illumina 670Quad</t>
  </si>
  <si>
    <t>Partners Biobank</t>
  </si>
  <si>
    <t>Multi-Ethnic Genotyping Array</t>
  </si>
  <si>
    <t>MAF &gt;0.05; Call rate &gt;97%; HWE P-value &gt;1.0e-04</t>
  </si>
  <si>
    <t>MAF &gt;0.01; Call rate &gt;97%; HWE P-value &gt;1.0e-04</t>
  </si>
  <si>
    <t>Call rate &gt;97%; HWE P-value &gt;1.0e-04</t>
  </si>
  <si>
    <t>MAF &gt;0.01; Call rate &gt;98%; HWE P-value &gt;1.0e-04</t>
  </si>
  <si>
    <t>Call rate &gt;95% before sample QC and &gt;98%a after sample QC; HWE P-value 1e-6</t>
  </si>
  <si>
    <t>Eagle</t>
  </si>
  <si>
    <t>European American samples identified via PCA (Eigensoft). Related individuals with pi_hat &gt; 0.2 removed (1 individual per pair) (PLINK).</t>
  </si>
  <si>
    <t>10 PCs; year of birth</t>
  </si>
  <si>
    <t>University of Michigan imputation server</t>
  </si>
  <si>
    <t>PCs</t>
  </si>
  <si>
    <t>RAREMETALWORKER</t>
  </si>
  <si>
    <t>Illumina Human CoreExome, OmniExpress, 370CNV BeadChip and GSA array</t>
  </si>
  <si>
    <t>Samples excluded based on call rate (&lt;98%), heterozygosity (&gt;mean±3 SD), genotype and phenotype sex discordance, cryptic relatedness (IBD&gt;20%) and outliers from the European descent based on the MDS plot in comparison with HapMap reference samples</t>
  </si>
  <si>
    <t>MAF &gt;0.01; Call rate &gt;99%; HWE P-value &gt;1.0e-04</t>
  </si>
  <si>
    <t>Impute 2 with Estonian-specific reference</t>
  </si>
  <si>
    <t xml:space="preserve"> Related individuals with pi_hat &gt; 0.2 removed (1 individual per pair) (PLINK)</t>
  </si>
  <si>
    <t>Affymetrix UK BiLEVE Axiom, UK Biobank Axiom arrays</t>
  </si>
  <si>
    <t>SHAPEIT3</t>
  </si>
  <si>
    <t>IMPUTE 4 with HRC reference panel</t>
  </si>
  <si>
    <t>year of birth</t>
  </si>
  <si>
    <t>Genotyping, QC and imputation details described in https://www.nature.com/articles/s41586-018-0579-z</t>
  </si>
  <si>
    <t>EPACTS</t>
  </si>
  <si>
    <t>BOLT-LMM linear mixture model</t>
  </si>
  <si>
    <t>PMID: 28401899; PMID: 24518929</t>
  </si>
  <si>
    <t xml:space="preserve">PMID: 22507742 </t>
  </si>
  <si>
    <t xml:space="preserve">PMID: 22158673 </t>
  </si>
  <si>
    <t>PMID: 30290141</t>
  </si>
  <si>
    <t>PMID: 30305743; PMID: 25826379</t>
  </si>
  <si>
    <t>MAF &gt;0.01; Call rate &gt;95%; HWE P-value &gt;1.0e-04</t>
  </si>
  <si>
    <t>MaCH(1.0.17) and Minimac (minimac-beta-2012.10.3) with Genome of the Netherlands reference paper</t>
  </si>
  <si>
    <t xml:space="preserve">Illumina Human CytoSNP12 </t>
  </si>
  <si>
    <t>trait1</t>
  </si>
  <si>
    <t>trait2</t>
  </si>
  <si>
    <t>PMID</t>
  </si>
  <si>
    <t>Category</t>
  </si>
  <si>
    <t>ethnicity</t>
  </si>
  <si>
    <t>note</t>
  </si>
  <si>
    <t>rg</t>
  </si>
  <si>
    <t>se</t>
  </si>
  <si>
    <t>z</t>
  </si>
  <si>
    <t>p</t>
  </si>
  <si>
    <t>h2_obs</t>
  </si>
  <si>
    <t>h2_obs_se</t>
  </si>
  <si>
    <t>h2_int</t>
  </si>
  <si>
    <t>h2_int_se</t>
  </si>
  <si>
    <t>gcov_int</t>
  </si>
  <si>
    <t>gcov_int_se</t>
  </si>
  <si>
    <t>SM_eur</t>
  </si>
  <si>
    <t>Adiponectin</t>
  </si>
  <si>
    <t>cardiometabolic</t>
  </si>
  <si>
    <t>Mixed</t>
  </si>
  <si>
    <t>Caution: using this data may yield less robust results due to minor departure of the LD structure</t>
  </si>
  <si>
    <t>Age of smoking initiation</t>
  </si>
  <si>
    <t>smoking_behaviour</t>
  </si>
  <si>
    <t>European</t>
  </si>
  <si>
    <t>SNPs from the MHC (chr6 26M~34M) region was removed for this traits</t>
  </si>
  <si>
    <t>0.1213</t>
  </si>
  <si>
    <t>0.1769</t>
  </si>
  <si>
    <t>0.6859</t>
  </si>
  <si>
    <t>0.0649</t>
  </si>
  <si>
    <t>0.0183</t>
  </si>
  <si>
    <t>0.9977</t>
  </si>
  <si>
    <t>0.006</t>
  </si>
  <si>
    <t>-0.0091</t>
  </si>
  <si>
    <t>0.0044</t>
  </si>
  <si>
    <t>Child birth length</t>
  </si>
  <si>
    <t>anthropometric</t>
  </si>
  <si>
    <t>-0.153</t>
  </si>
  <si>
    <t>0.1446</t>
  </si>
  <si>
    <t>-1.0582</t>
  </si>
  <si>
    <t>0.1699</t>
  </si>
  <si>
    <t>0.0235</t>
  </si>
  <si>
    <t>0.9925</t>
  </si>
  <si>
    <t>0.0071</t>
  </si>
  <si>
    <t>0.0023</t>
  </si>
  <si>
    <t>0.0055</t>
  </si>
  <si>
    <t>Child birth weight</t>
  </si>
  <si>
    <t>-0.1069</t>
  </si>
  <si>
    <t>0.1429</t>
  </si>
  <si>
    <t>-0.748</t>
  </si>
  <si>
    <t>0.1163</t>
  </si>
  <si>
    <t>0.0185</t>
  </si>
  <si>
    <t>1.0026</t>
  </si>
  <si>
    <t>0.0059</t>
  </si>
  <si>
    <t>0.0043</t>
  </si>
  <si>
    <t>0.0047</t>
  </si>
  <si>
    <t>Body mass index</t>
  </si>
  <si>
    <t>0.0104</t>
  </si>
  <si>
    <t>0.0691</t>
  </si>
  <si>
    <t>0.1501</t>
  </si>
  <si>
    <t>0.1899</t>
  </si>
  <si>
    <t>0.0095</t>
  </si>
  <si>
    <t>1.01</t>
  </si>
  <si>
    <t>0.0079</t>
  </si>
  <si>
    <t>0.0052</t>
  </si>
  <si>
    <t>Body fat</t>
  </si>
  <si>
    <t>Coronary artery disease</t>
  </si>
  <si>
    <t>Childhood obesity</t>
  </si>
  <si>
    <t>-0.0133</t>
  </si>
  <si>
    <t>0.1071</t>
  </si>
  <si>
    <t>-0.1241</t>
  </si>
  <si>
    <t>0.4168</t>
  </si>
  <si>
    <t>0.0455</t>
  </si>
  <si>
    <t>0.9256</t>
  </si>
  <si>
    <t>0.0076</t>
  </si>
  <si>
    <t>0.0032</t>
  </si>
  <si>
    <t>0.0041</t>
  </si>
  <si>
    <t>Cigarettes smoked per day</t>
  </si>
  <si>
    <t>0.0747</t>
  </si>
  <si>
    <t>0.1664</t>
  </si>
  <si>
    <t>0.4492</t>
  </si>
  <si>
    <t>0.0595</t>
  </si>
  <si>
    <t>0.0151</t>
  </si>
  <si>
    <t>1.005</t>
  </si>
  <si>
    <t>0.0061</t>
  </si>
  <si>
    <t>-0.0031</t>
  </si>
  <si>
    <t>Depressive symptoms</t>
  </si>
  <si>
    <t>psychiatric</t>
  </si>
  <si>
    <t>0.3173</t>
  </si>
  <si>
    <t>0.1006</t>
  </si>
  <si>
    <t>3.1536</t>
  </si>
  <si>
    <t>0.0016</t>
  </si>
  <si>
    <t>0.0475</t>
  </si>
  <si>
    <t>0.0037</t>
  </si>
  <si>
    <t>0.9999</t>
  </si>
  <si>
    <t>0.005</t>
  </si>
  <si>
    <t>Eczema</t>
  </si>
  <si>
    <t>autoimmune</t>
  </si>
  <si>
    <t>Crohns disease</t>
  </si>
  <si>
    <t>-0.1226</t>
  </si>
  <si>
    <t>0.0792</t>
  </si>
  <si>
    <t>-1.5483</t>
  </si>
  <si>
    <t>0.5025</t>
  </si>
  <si>
    <t>0.0596</t>
  </si>
  <si>
    <t>1.0227</t>
  </si>
  <si>
    <t>0.011</t>
  </si>
  <si>
    <t>0.001</t>
  </si>
  <si>
    <t>Inflammatory Bowel Disease (Euro)</t>
  </si>
  <si>
    <t>-0.1893</t>
  </si>
  <si>
    <t>0.0791</t>
  </si>
  <si>
    <t>-2.3941</t>
  </si>
  <si>
    <t>0.3341</t>
  </si>
  <si>
    <t>0.0345</t>
  </si>
  <si>
    <t>1.053</t>
  </si>
  <si>
    <t>0.0101</t>
  </si>
  <si>
    <t>0.0021</t>
  </si>
  <si>
    <t>0.0046</t>
  </si>
  <si>
    <t>Ulcerative colitis</t>
  </si>
  <si>
    <t>-0.2514</t>
  </si>
  <si>
    <t>0.0953</t>
  </si>
  <si>
    <t>-2.6379</t>
  </si>
  <si>
    <t>0.2587</t>
  </si>
  <si>
    <t>0.0323</t>
  </si>
  <si>
    <t>1.0466</t>
  </si>
  <si>
    <t>0.0098</t>
  </si>
  <si>
    <t>Extreme bmi</t>
  </si>
  <si>
    <t>0.1049</t>
  </si>
  <si>
    <t>0.4523</t>
  </si>
  <si>
    <t>0.6925</t>
  </si>
  <si>
    <t>0.0543</t>
  </si>
  <si>
    <t>1.0298</t>
  </si>
  <si>
    <t>0.0112</t>
  </si>
  <si>
    <t>-0.0007</t>
  </si>
  <si>
    <t>0.0066</t>
  </si>
  <si>
    <t>Former vs Current smoker</t>
  </si>
  <si>
    <t>0.0162</t>
  </si>
  <si>
    <t>0.1697</t>
  </si>
  <si>
    <t>0.0955</t>
  </si>
  <si>
    <t>0.0629</t>
  </si>
  <si>
    <t>0.0103</t>
  </si>
  <si>
    <t>1.0007</t>
  </si>
  <si>
    <t>0.0064</t>
  </si>
  <si>
    <t>-0.0019</t>
  </si>
  <si>
    <t>Asthma</t>
  </si>
  <si>
    <t>0.1841</t>
  </si>
  <si>
    <t>0.1541</t>
  </si>
  <si>
    <t>1.1949</t>
  </si>
  <si>
    <t>0.116</t>
  </si>
  <si>
    <t>0.0273</t>
  </si>
  <si>
    <t>1.0119</t>
  </si>
  <si>
    <t>0.0086</t>
  </si>
  <si>
    <t>0.0058</t>
  </si>
  <si>
    <t>Anorexia Nervosa</t>
  </si>
  <si>
    <t>0.1493</t>
  </si>
  <si>
    <t>0.0784</t>
  </si>
  <si>
    <t>1.9052</t>
  </si>
  <si>
    <t>0.5473</t>
  </si>
  <si>
    <t>0.0312</t>
  </si>
  <si>
    <t>0.9014</t>
  </si>
  <si>
    <t>0.0069</t>
  </si>
  <si>
    <t>Extreme height</t>
  </si>
  <si>
    <t>-0.0471</t>
  </si>
  <si>
    <t>0.0855</t>
  </si>
  <si>
    <t>-0.5509</t>
  </si>
  <si>
    <t>1.2288</t>
  </si>
  <si>
    <t>0.1064</t>
  </si>
  <si>
    <t>1.0369</t>
  </si>
  <si>
    <t>0.0174</t>
  </si>
  <si>
    <t>-0.0073</t>
  </si>
  <si>
    <t>0.0072</t>
  </si>
  <si>
    <t>Extreme waist-to-hip ratio</t>
  </si>
  <si>
    <t>0.1519</t>
  </si>
  <si>
    <t>0.1512</t>
  </si>
  <si>
    <t>1.0043</t>
  </si>
  <si>
    <t>0.3604</t>
  </si>
  <si>
    <t>0.0575</t>
  </si>
  <si>
    <t>0.9771</t>
  </si>
  <si>
    <t>0.0084</t>
  </si>
  <si>
    <t>-0.002</t>
  </si>
  <si>
    <t>Height_2010</t>
  </si>
  <si>
    <t>-0.1434</t>
  </si>
  <si>
    <t>0.0675</t>
  </si>
  <si>
    <t>-2.1251</t>
  </si>
  <si>
    <t>0.2857</t>
  </si>
  <si>
    <t>0.0165</t>
  </si>
  <si>
    <t>1.0174</t>
  </si>
  <si>
    <t>0.0184</t>
  </si>
  <si>
    <t>-0.0011</t>
  </si>
  <si>
    <t>Obesity class 1</t>
  </si>
  <si>
    <t>0.0724</t>
  </si>
  <si>
    <t>0.0719</t>
  </si>
  <si>
    <t>1.0064</t>
  </si>
  <si>
    <t>0.2175</t>
  </si>
  <si>
    <t>0.0117</t>
  </si>
  <si>
    <t>1.0178</t>
  </si>
  <si>
    <t>0.0109</t>
  </si>
  <si>
    <t>0.003</t>
  </si>
  <si>
    <t>0.0056</t>
  </si>
  <si>
    <t>Obesity class 2</t>
  </si>
  <si>
    <t>0.015</t>
  </si>
  <si>
    <t>0.0923</t>
  </si>
  <si>
    <t>0.162</t>
  </si>
  <si>
    <t>0.1844</t>
  </si>
  <si>
    <t>0.0125</t>
  </si>
  <si>
    <t>1.0021</t>
  </si>
  <si>
    <t>0.0097</t>
  </si>
  <si>
    <t>0.0053</t>
  </si>
  <si>
    <t>Obesity class 3</t>
  </si>
  <si>
    <t>0.195</t>
  </si>
  <si>
    <t>0.1126</t>
  </si>
  <si>
    <t>1.7321</t>
  </si>
  <si>
    <t>0.1218</t>
  </si>
  <si>
    <t>0.0142</t>
  </si>
  <si>
    <t>0.9799</t>
  </si>
  <si>
    <t>0.0092</t>
  </si>
  <si>
    <t>-0.0058</t>
  </si>
  <si>
    <t>Overweight</t>
  </si>
  <si>
    <t>0.0493</t>
  </si>
  <si>
    <t>0.0819</t>
  </si>
  <si>
    <t>0.6024</t>
  </si>
  <si>
    <t>0.1099</t>
  </si>
  <si>
    <t>0.0065</t>
  </si>
  <si>
    <t>1.0237</t>
  </si>
  <si>
    <t>0.0057</t>
  </si>
  <si>
    <t>Neo-conscientiousness</t>
  </si>
  <si>
    <t>personality</t>
  </si>
  <si>
    <t>Caution: using this data may yield results outside bounds due to relative low Z score of the SNP heritability of the trait</t>
  </si>
  <si>
    <t>Neo-openness to experience</t>
  </si>
  <si>
    <t>0.1895</t>
  </si>
  <si>
    <t>0.1931</t>
  </si>
  <si>
    <t>0.9814</t>
  </si>
  <si>
    <t>0.1059</t>
  </si>
  <si>
    <t>0.0274</t>
  </si>
  <si>
    <t>0.9917</t>
  </si>
  <si>
    <t>0.0067</t>
  </si>
  <si>
    <t>Hip circumference</t>
  </si>
  <si>
    <t>-0.0482</t>
  </si>
  <si>
    <t>0.0654</t>
  </si>
  <si>
    <t>-0.7371</t>
  </si>
  <si>
    <t>0.1272</t>
  </si>
  <si>
    <t>0.8606</t>
  </si>
  <si>
    <t>0.008</t>
  </si>
  <si>
    <t>0.0045</t>
  </si>
  <si>
    <t>Infant head circumference</t>
  </si>
  <si>
    <t>0.0965</t>
  </si>
  <si>
    <t>0.1701</t>
  </si>
  <si>
    <t>0.5671</t>
  </si>
  <si>
    <t>0.2299</t>
  </si>
  <si>
    <t>0.0444</t>
  </si>
  <si>
    <t>0.9906</t>
  </si>
  <si>
    <t>-0.0071</t>
  </si>
  <si>
    <t>0.0049</t>
  </si>
  <si>
    <t>Leptin_adjBMI</t>
  </si>
  <si>
    <t>hormone</t>
  </si>
  <si>
    <t>-0.0083</t>
  </si>
  <si>
    <t>-0.0553</t>
  </si>
  <si>
    <t>0.093</t>
  </si>
  <si>
    <t>0.0173</t>
  </si>
  <si>
    <t>1.0045</t>
  </si>
  <si>
    <t>0.007</t>
  </si>
  <si>
    <t>-0.0024</t>
  </si>
  <si>
    <t>Leptin_not_adjBMI</t>
  </si>
  <si>
    <t>-0.0089</t>
  </si>
  <si>
    <t>0.1576</t>
  </si>
  <si>
    <t>-0.0562</t>
  </si>
  <si>
    <t>0.0977</t>
  </si>
  <si>
    <t>0.0161</t>
  </si>
  <si>
    <t>0.9952</t>
  </si>
  <si>
    <t>0.0009</t>
  </si>
  <si>
    <t>Age at Menarche</t>
  </si>
  <si>
    <t>reproductive</t>
  </si>
  <si>
    <t>-0.0229</t>
  </si>
  <si>
    <t>-0.3529</t>
  </si>
  <si>
    <t>0.2024</t>
  </si>
  <si>
    <t>0.0099</t>
  </si>
  <si>
    <t>0.9526</t>
  </si>
  <si>
    <t>0.0116</t>
  </si>
  <si>
    <t>-0.001</t>
  </si>
  <si>
    <t>Age at Menopause</t>
  </si>
  <si>
    <t>-0.1442</t>
  </si>
  <si>
    <t>0.0973</t>
  </si>
  <si>
    <t>-1.4823</t>
  </si>
  <si>
    <t>0.1352</t>
  </si>
  <si>
    <t>0.0156</t>
  </si>
  <si>
    <t>0.9903</t>
  </si>
  <si>
    <t>0.0137</t>
  </si>
  <si>
    <t>0.0054</t>
  </si>
  <si>
    <t>Heart rate</t>
  </si>
  <si>
    <t>haemotological</t>
  </si>
  <si>
    <t>Mean platelet volume</t>
  </si>
  <si>
    <t>0.0532</t>
  </si>
  <si>
    <t>0.4587</t>
  </si>
  <si>
    <t>0.3228</t>
  </si>
  <si>
    <t>0.0506</t>
  </si>
  <si>
    <t>0.9803</t>
  </si>
  <si>
    <t>0.0106</t>
  </si>
  <si>
    <t>Neuroticism</t>
  </si>
  <si>
    <t>0.1913</t>
  </si>
  <si>
    <t>0.1062</t>
  </si>
  <si>
    <t>1.8005</t>
  </si>
  <si>
    <t>0.0895</t>
  </si>
  <si>
    <t>0.9891</t>
  </si>
  <si>
    <t>0.0121</t>
  </si>
  <si>
    <t>-0.0029</t>
  </si>
  <si>
    <t>Attention deficit hyperactivity disorder</t>
  </si>
  <si>
    <t>Bipolar disorder</t>
  </si>
  <si>
    <t>0.1469</t>
  </si>
  <si>
    <t>0.1051</t>
  </si>
  <si>
    <t>1.3981</t>
  </si>
  <si>
    <t>0.4285</t>
  </si>
  <si>
    <t>0.0372</t>
  </si>
  <si>
    <t>0.0075</t>
  </si>
  <si>
    <t>-0.0003</t>
  </si>
  <si>
    <t>0.0048</t>
  </si>
  <si>
    <t>PGC cross-disorder analysis</t>
  </si>
  <si>
    <t>0.199</t>
  </si>
  <si>
    <t>0.1058</t>
  </si>
  <si>
    <t>1.8807</t>
  </si>
  <si>
    <t>0.1713</t>
  </si>
  <si>
    <t>0.0132</t>
  </si>
  <si>
    <t>1.0148</t>
  </si>
  <si>
    <t>0.0114</t>
  </si>
  <si>
    <t>0.0089</t>
  </si>
  <si>
    <t>Major depressive disorder</t>
  </si>
  <si>
    <t>0.1508</t>
  </si>
  <si>
    <t>0.1442</t>
  </si>
  <si>
    <t>1.0458</t>
  </si>
  <si>
    <t>0.171</t>
  </si>
  <si>
    <t>0.026</t>
  </si>
  <si>
    <t>0.0062</t>
  </si>
  <si>
    <t>Autism spectrum disorder</t>
  </si>
  <si>
    <t>-0.0654</t>
  </si>
  <si>
    <t>0.1124</t>
  </si>
  <si>
    <t>-0.5819</t>
  </si>
  <si>
    <t>0.4614</t>
  </si>
  <si>
    <t>0.051</t>
  </si>
  <si>
    <t>0.9641</t>
  </si>
  <si>
    <t>Platelet count</t>
  </si>
  <si>
    <t>-0.0217</t>
  </si>
  <si>
    <t>0.0897</t>
  </si>
  <si>
    <t>-0.2418</t>
  </si>
  <si>
    <t>0.1196</t>
  </si>
  <si>
    <t>0.9855</t>
  </si>
  <si>
    <t>0.0022</t>
  </si>
  <si>
    <t>Rheumatoid Arthritis</t>
  </si>
  <si>
    <t>-0.0768</t>
  </si>
  <si>
    <t>0.086</t>
  </si>
  <si>
    <t>-0.8936</t>
  </si>
  <si>
    <t>0.1603</t>
  </si>
  <si>
    <t>0.0286</t>
  </si>
  <si>
    <t>1.0225</t>
  </si>
  <si>
    <t>0.0042</t>
  </si>
  <si>
    <t>Schizophrenia</t>
  </si>
  <si>
    <t>Subjective well being</t>
  </si>
  <si>
    <t>-0.2031</t>
  </si>
  <si>
    <t>0.1136</t>
  </si>
  <si>
    <t>-1.7879</t>
  </si>
  <si>
    <t>0.0252</t>
  </si>
  <si>
    <t>-0.0022</t>
  </si>
  <si>
    <t>0.0051</t>
  </si>
  <si>
    <t>Ever vs never smoked</t>
  </si>
  <si>
    <t>0.2452</t>
  </si>
  <si>
    <t>0.1061</t>
  </si>
  <si>
    <t>2.3118</t>
  </si>
  <si>
    <t>0.074</t>
  </si>
  <si>
    <t>0.9984</t>
  </si>
  <si>
    <t>Lung cancer (all)</t>
  </si>
  <si>
    <t>cancer</t>
  </si>
  <si>
    <t>0.2233</t>
  </si>
  <si>
    <t>0.1458</t>
  </si>
  <si>
    <t>1.5319</t>
  </si>
  <si>
    <t>0.1273</t>
  </si>
  <si>
    <t>0.0297</t>
  </si>
  <si>
    <t>1.0078</t>
  </si>
  <si>
    <t>0.0081</t>
  </si>
  <si>
    <t>Lung cancer (squamous cell)</t>
  </si>
  <si>
    <t>Waist circumference</t>
  </si>
  <si>
    <t>0.0186</t>
  </si>
  <si>
    <t>0.0671</t>
  </si>
  <si>
    <t>0.2774</t>
  </si>
  <si>
    <t>0.121</t>
  </si>
  <si>
    <t>0.8453</t>
  </si>
  <si>
    <t>0.0077</t>
  </si>
  <si>
    <t>Waist-to-hip ratio</t>
  </si>
  <si>
    <t>0.0766</t>
  </si>
  <si>
    <t>1.3873</t>
  </si>
  <si>
    <t>0.1134</t>
  </si>
  <si>
    <t>0.9196</t>
  </si>
  <si>
    <t>0.0088</t>
  </si>
  <si>
    <t>0.0027</t>
  </si>
  <si>
    <t>Multiple sclerosis</t>
  </si>
  <si>
    <t>Lung adenocarcinoma</t>
  </si>
  <si>
    <t>Squamous cell lung cancer</t>
  </si>
  <si>
    <t>0.3291</t>
  </si>
  <si>
    <t>0.2041</t>
  </si>
  <si>
    <t>1.6123</t>
  </si>
  <si>
    <t>0.0375</t>
  </si>
  <si>
    <t>0.0119</t>
  </si>
  <si>
    <t>1.0114</t>
  </si>
  <si>
    <t>-0.0054</t>
  </si>
  <si>
    <t>Difference in height between adolescence and adulthood</t>
  </si>
  <si>
    <t>Parents age at death</t>
  </si>
  <si>
    <t>aging</t>
  </si>
  <si>
    <t>0.0006</t>
  </si>
  <si>
    <t>0.1536</t>
  </si>
  <si>
    <t>0.0036</t>
  </si>
  <si>
    <t>0.0294</t>
  </si>
  <si>
    <t>1.0152</t>
  </si>
  <si>
    <t>0.0063</t>
  </si>
  <si>
    <t>-0.0014</t>
  </si>
  <si>
    <t>Mothers age at death</t>
  </si>
  <si>
    <t>-0.2805</t>
  </si>
  <si>
    <t>0.1436</t>
  </si>
  <si>
    <t>-1.9535</t>
  </si>
  <si>
    <t>0.0363</t>
  </si>
  <si>
    <t>1.012</t>
  </si>
  <si>
    <t>-0.0036</t>
  </si>
  <si>
    <t>Lung cancer</t>
  </si>
  <si>
    <t>0.2012</t>
  </si>
  <si>
    <t>0.1295</t>
  </si>
  <si>
    <t>1.5534</t>
  </si>
  <si>
    <t>0.3162</t>
  </si>
  <si>
    <t>0.0656</t>
  </si>
  <si>
    <t>1.014</t>
  </si>
  <si>
    <t>0.0074</t>
  </si>
  <si>
    <t>-0.0048</t>
  </si>
  <si>
    <t>Fathers age at death</t>
  </si>
  <si>
    <t>0.2107</t>
  </si>
  <si>
    <t>0.1586</t>
  </si>
  <si>
    <t>1.3286</t>
  </si>
  <si>
    <t>0.0399</t>
  </si>
  <si>
    <t>-0.0088</t>
  </si>
  <si>
    <t>Systemic lupus erythematosus</t>
  </si>
  <si>
    <t>-0.01</t>
  </si>
  <si>
    <t>0.1287</t>
  </si>
  <si>
    <t>-0.0777</t>
  </si>
  <si>
    <t>0.3896</t>
  </si>
  <si>
    <t>0.0676</t>
  </si>
  <si>
    <t>1.1056</t>
  </si>
  <si>
    <t>0.004</t>
  </si>
  <si>
    <t>Primary biliary cirrhosis</t>
  </si>
  <si>
    <t>0.0563</t>
  </si>
  <si>
    <t>0.1248</t>
  </si>
  <si>
    <t>0.4507</t>
  </si>
  <si>
    <t>0.3781</t>
  </si>
  <si>
    <t>0.0633</t>
  </si>
  <si>
    <t>1.0031</t>
  </si>
  <si>
    <t>6.8939e-05</t>
  </si>
  <si>
    <t>Celiac disease</t>
  </si>
  <si>
    <t>-0.0723</t>
  </si>
  <si>
    <t>0.1571</t>
  </si>
  <si>
    <t>-0.4606</t>
  </si>
  <si>
    <t>0.3028</t>
  </si>
  <si>
    <t>0.0504</t>
  </si>
  <si>
    <t>1.0668</t>
  </si>
  <si>
    <t>0.0073</t>
  </si>
  <si>
    <t>Difference in height between childhood and adulthood</t>
  </si>
  <si>
    <t>Sitting height ratio</t>
  </si>
  <si>
    <t>-0.118</t>
  </si>
  <si>
    <t>0.1251</t>
  </si>
  <si>
    <t>-0.9436</t>
  </si>
  <si>
    <t>0.2231</t>
  </si>
  <si>
    <t>0.0281</t>
  </si>
  <si>
    <t>0.9793</t>
  </si>
  <si>
    <t>Height</t>
  </si>
  <si>
    <t>Birth weight</t>
  </si>
  <si>
    <t>-0.0383</t>
  </si>
  <si>
    <t>0.0735</t>
  </si>
  <si>
    <t>-0.5206</t>
  </si>
  <si>
    <t>0.102</t>
  </si>
  <si>
    <t>1.0423</t>
  </si>
  <si>
    <t>-0.0008</t>
  </si>
  <si>
    <t>0.4118</t>
  </si>
  <si>
    <t>0.1911</t>
  </si>
  <si>
    <t>2.1545</t>
  </si>
  <si>
    <t>0.0143</t>
  </si>
  <si>
    <t>0.0033</t>
  </si>
  <si>
    <t>1.0098</t>
  </si>
  <si>
    <t>-0.0062</t>
  </si>
  <si>
    <t>Age of first birth</t>
  </si>
  <si>
    <t>-0.4014</t>
  </si>
  <si>
    <t>0.0966</t>
  </si>
  <si>
    <t>-4.1536</t>
  </si>
  <si>
    <t>0.0624</t>
  </si>
  <si>
    <t>0.9531</t>
  </si>
  <si>
    <t>0.0115</t>
  </si>
  <si>
    <t>Number of children ever born</t>
  </si>
  <si>
    <t>0.6899</t>
  </si>
  <si>
    <t>5.7701</t>
  </si>
  <si>
    <t>0.0254</t>
  </si>
  <si>
    <t>0.0018</t>
  </si>
  <si>
    <t>0.9717</t>
  </si>
  <si>
    <t>0.0196</t>
  </si>
  <si>
    <t>Attention deficit hyperactivity disorder (GC)</t>
  </si>
  <si>
    <t>Attention deficit hyperactivity disorder (No GC)</t>
  </si>
  <si>
    <t xml:space="preserve">Primary sclerosing cholangitis </t>
  </si>
  <si>
    <t>Ischemic stroke</t>
  </si>
  <si>
    <t>Caution: using these data may yield less robust results due to minor departure of the LD structure</t>
  </si>
  <si>
    <t>uniqID</t>
  </si>
  <si>
    <t>rsID</t>
  </si>
  <si>
    <t>chr</t>
  </si>
  <si>
    <t>pos</t>
  </si>
  <si>
    <t>non_effect_allele</t>
  </si>
  <si>
    <t>effect_allele</t>
  </si>
  <si>
    <t>MAF</t>
  </si>
  <si>
    <t>gwasP</t>
  </si>
  <si>
    <t>r2</t>
  </si>
  <si>
    <t>IndSigSNP</t>
  </si>
  <si>
    <t>nearestGene</t>
  </si>
  <si>
    <t>dist</t>
  </si>
  <si>
    <t>func</t>
  </si>
  <si>
    <t>CADD</t>
  </si>
  <si>
    <t>RDB</t>
  </si>
  <si>
    <t>minChrState</t>
  </si>
  <si>
    <t>commonChrState</t>
  </si>
  <si>
    <t>posMapFilt</t>
  </si>
  <si>
    <t>eqtlMapFilt</t>
  </si>
  <si>
    <t>ciMapFilt</t>
  </si>
  <si>
    <t>2:15158009:A:C</t>
  </si>
  <si>
    <t>rs138993181</t>
  </si>
  <si>
    <t>A</t>
  </si>
  <si>
    <t>C</t>
  </si>
  <si>
    <t>0.005964</t>
  </si>
  <si>
    <t>1.628e-08</t>
  </si>
  <si>
    <t>AC068286.1</t>
  </si>
  <si>
    <t>intergenic</t>
  </si>
  <si>
    <t>3.018</t>
  </si>
  <si>
    <t>G</t>
  </si>
  <si>
    <t>9:83520281:C:G</t>
  </si>
  <si>
    <t>rs34454293</t>
  </si>
  <si>
    <t>0.05268</t>
  </si>
  <si>
    <t>3.286e-07</t>
  </si>
  <si>
    <t>0.619383</t>
  </si>
  <si>
    <t>rs7859844</t>
  </si>
  <si>
    <t>RP11-289F5.1</t>
  </si>
  <si>
    <t>9:83521453:C:G</t>
  </si>
  <si>
    <t>rs80052559</t>
  </si>
  <si>
    <t>3.298e-07</t>
  </si>
  <si>
    <t>0.084</t>
  </si>
  <si>
    <t>9:83525879:C:T</t>
  </si>
  <si>
    <t>rs12002559</t>
  </si>
  <si>
    <t>T</t>
  </si>
  <si>
    <t>3.361e-07</t>
  </si>
  <si>
    <t>18.49</t>
  </si>
  <si>
    <t>9:83527293:A:C</t>
  </si>
  <si>
    <t>rs79214432</t>
  </si>
  <si>
    <t>1.728e-07</t>
  </si>
  <si>
    <t>1.302</t>
  </si>
  <si>
    <t>9:83528089:C:T</t>
  </si>
  <si>
    <t>rs80310849</t>
  </si>
  <si>
    <t>1.658e-07</t>
  </si>
  <si>
    <t>6.92</t>
  </si>
  <si>
    <t>9:83528236:A:C</t>
  </si>
  <si>
    <t>rs78660717</t>
  </si>
  <si>
    <t>1.657e-07</t>
  </si>
  <si>
    <t>1.498</t>
  </si>
  <si>
    <t>9:83528853:G:T</t>
  </si>
  <si>
    <t>rs2031315</t>
  </si>
  <si>
    <t>0.07753</t>
  </si>
  <si>
    <t>7.237e-06</t>
  </si>
  <si>
    <t>0.721206</t>
  </si>
  <si>
    <t>0.05</t>
  </si>
  <si>
    <t>9:83532258:A:G</t>
  </si>
  <si>
    <t>rs58287726</t>
  </si>
  <si>
    <t>1.519e-07</t>
  </si>
  <si>
    <t>5.715</t>
  </si>
  <si>
    <t>9:83532425:G:T</t>
  </si>
  <si>
    <t>rs4463502</t>
  </si>
  <si>
    <t>0.1081</t>
  </si>
  <si>
    <t>0.705949</t>
  </si>
  <si>
    <t>0.632</t>
  </si>
  <si>
    <t>9:83533125:C:T</t>
  </si>
  <si>
    <t>rs143174408</t>
  </si>
  <si>
    <t>7.263</t>
  </si>
  <si>
    <t>9:83535642:A:G</t>
  </si>
  <si>
    <t>rs77834076</t>
  </si>
  <si>
    <t>1.442e-07</t>
  </si>
  <si>
    <t>12.14</t>
  </si>
  <si>
    <t>9:83535684:C:T</t>
  </si>
  <si>
    <t>rs75340375</t>
  </si>
  <si>
    <t>1.47e-07</t>
  </si>
  <si>
    <t>1.56</t>
  </si>
  <si>
    <t>9:83539198:A:G</t>
  </si>
  <si>
    <t>rs79265325</t>
  </si>
  <si>
    <t>0.05169</t>
  </si>
  <si>
    <t>1.813e-07</t>
  </si>
  <si>
    <t>0.608333</t>
  </si>
  <si>
    <t>1.692</t>
  </si>
  <si>
    <t>9:83546678:A:G</t>
  </si>
  <si>
    <t>rs75980109</t>
  </si>
  <si>
    <t>1.943e-07</t>
  </si>
  <si>
    <t>3.388</t>
  </si>
  <si>
    <t>9:83552501:G:T</t>
  </si>
  <si>
    <t>rs118057662</t>
  </si>
  <si>
    <t>1.433e-07</t>
  </si>
  <si>
    <t>6.652</t>
  </si>
  <si>
    <t>9:83557181:A:ATACTT</t>
  </si>
  <si>
    <t>rs78049594</t>
  </si>
  <si>
    <t>ATACTT</t>
  </si>
  <si>
    <t>6.424</t>
  </si>
  <si>
    <t>9:83580375:A:G</t>
  </si>
  <si>
    <t>rs2210519</t>
  </si>
  <si>
    <t>0.08748</t>
  </si>
  <si>
    <t>3.549e-08</t>
  </si>
  <si>
    <t>0.916369</t>
  </si>
  <si>
    <t>0.604</t>
  </si>
  <si>
    <t>9:83580931:AAAGG:AAAGGAAGG</t>
  </si>
  <si>
    <t>AAAGG</t>
  </si>
  <si>
    <t>AAAGGAAGG</t>
  </si>
  <si>
    <t>0.1014</t>
  </si>
  <si>
    <t>0.816013</t>
  </si>
  <si>
    <t>9:83584475:A:G</t>
  </si>
  <si>
    <t>rs10867657</t>
  </si>
  <si>
    <t>3.539e-08</t>
  </si>
  <si>
    <t>12.24</t>
  </si>
  <si>
    <t>9:83585082:A:C</t>
  </si>
  <si>
    <t>rs2200947</t>
  </si>
  <si>
    <t>4.015e-08</t>
  </si>
  <si>
    <t>2.44</t>
  </si>
  <si>
    <t>9:83585457:C:T</t>
  </si>
  <si>
    <t>rs1857081</t>
  </si>
  <si>
    <t>4.067e-08</t>
  </si>
  <si>
    <t>0.479</t>
  </si>
  <si>
    <t>9:83587215:C:T</t>
  </si>
  <si>
    <t>rs10867659</t>
  </si>
  <si>
    <t>3.773e-08</t>
  </si>
  <si>
    <t>4.394</t>
  </si>
  <si>
    <t>9:83588495:C:T</t>
  </si>
  <si>
    <t>rs12552569</t>
  </si>
  <si>
    <t>3.711e-08</t>
  </si>
  <si>
    <t>15.43</t>
  </si>
  <si>
    <t>9:83592398:C:CATT</t>
  </si>
  <si>
    <t>rs3061036</t>
  </si>
  <si>
    <t>CATT</t>
  </si>
  <si>
    <t>0.1083</t>
  </si>
  <si>
    <t>0.733149</t>
  </si>
  <si>
    <t>1.299</t>
  </si>
  <si>
    <t>9:83598302:A:G</t>
  </si>
  <si>
    <t>rs1332873</t>
  </si>
  <si>
    <t>0.1113</t>
  </si>
  <si>
    <t>8.061e-07</t>
  </si>
  <si>
    <t>0.711588</t>
  </si>
  <si>
    <t>2.838</t>
  </si>
  <si>
    <t>9:83601873:C:T</t>
  </si>
  <si>
    <t>rs77065364</t>
  </si>
  <si>
    <t>5.919e-08</t>
  </si>
  <si>
    <t>9:83608044:G:T</t>
  </si>
  <si>
    <t>rs12238684</t>
  </si>
  <si>
    <t>6.372e-08</t>
  </si>
  <si>
    <t>12.45</t>
  </si>
  <si>
    <t>9:83614878:A:G</t>
  </si>
  <si>
    <t>rs62577610</t>
  </si>
  <si>
    <t>0.1024</t>
  </si>
  <si>
    <t>5.952e-06</t>
  </si>
  <si>
    <t>0.763677</t>
  </si>
  <si>
    <t>2.153</t>
  </si>
  <si>
    <t>9:83615409:A:G</t>
  </si>
  <si>
    <t>rs884065</t>
  </si>
  <si>
    <t>3.864e-06</t>
  </si>
  <si>
    <t>0.934</t>
  </si>
  <si>
    <t>9:83618442:A:C</t>
  </si>
  <si>
    <t>rs10867673</t>
  </si>
  <si>
    <t>1.791e-06</t>
  </si>
  <si>
    <t>0.733193</t>
  </si>
  <si>
    <t>0.398</t>
  </si>
  <si>
    <t>9:83620110:C:T</t>
  </si>
  <si>
    <t>rs11138973</t>
  </si>
  <si>
    <t>4.75e-06</t>
  </si>
  <si>
    <t>0.163</t>
  </si>
  <si>
    <t>9:83620683:C:G</t>
  </si>
  <si>
    <t>rs12236965</t>
  </si>
  <si>
    <t>4.184e-06</t>
  </si>
  <si>
    <t>0.857</t>
  </si>
  <si>
    <t>9:83621868:C:T</t>
  </si>
  <si>
    <t>rs56248805</t>
  </si>
  <si>
    <t>0.08648</t>
  </si>
  <si>
    <t>3.226e-08</t>
  </si>
  <si>
    <t>0.903859</t>
  </si>
  <si>
    <t>5.891</t>
  </si>
  <si>
    <t>9:83637284:A:G</t>
  </si>
  <si>
    <t>rs77812085</t>
  </si>
  <si>
    <t>0.08151</t>
  </si>
  <si>
    <t>3.399e-08</t>
  </si>
  <si>
    <t>0.98742</t>
  </si>
  <si>
    <t>1.076</t>
  </si>
  <si>
    <t>9:83640665:C:T</t>
  </si>
  <si>
    <t>rs1930443</t>
  </si>
  <si>
    <t>3.406e-08</t>
  </si>
  <si>
    <t>0.936</t>
  </si>
  <si>
    <t>9:83646190:G:GA</t>
  </si>
  <si>
    <t>rs58855466</t>
  </si>
  <si>
    <t>GA</t>
  </si>
  <si>
    <t>0.0666</t>
  </si>
  <si>
    <t>0.779695</t>
  </si>
  <si>
    <t>9:83653077:A:G</t>
  </si>
  <si>
    <t>rs12004880</t>
  </si>
  <si>
    <t>1.041e-07</t>
  </si>
  <si>
    <t>2.52</t>
  </si>
  <si>
    <t>3a</t>
  </si>
  <si>
    <t>9:83654387:C:T</t>
  </si>
  <si>
    <t>rs77392071</t>
  </si>
  <si>
    <t>0.06561</t>
  </si>
  <si>
    <t>2.524e-08</t>
  </si>
  <si>
    <t>0.792891</t>
  </si>
  <si>
    <t>0.846</t>
  </si>
  <si>
    <t>9:83658525:T:TC</t>
  </si>
  <si>
    <t>rs79485564</t>
  </si>
  <si>
    <t>TC</t>
  </si>
  <si>
    <t>1.746</t>
  </si>
  <si>
    <t>9:83670121:C:T</t>
  </si>
  <si>
    <t>rs7848598</t>
  </si>
  <si>
    <t>0.08449</t>
  </si>
  <si>
    <t>2.514e-08</t>
  </si>
  <si>
    <t>0.95077</t>
  </si>
  <si>
    <t>0.973</t>
  </si>
  <si>
    <t>9:83672909:A:G</t>
  </si>
  <si>
    <t>rs10867684</t>
  </si>
  <si>
    <t>0.0825</t>
  </si>
  <si>
    <t>1.695e-08</t>
  </si>
  <si>
    <t>0.97494</t>
  </si>
  <si>
    <t>2.288</t>
  </si>
  <si>
    <t>9:83674839:A:T</t>
  </si>
  <si>
    <t>rs10867686</t>
  </si>
  <si>
    <t>1.906e-08</t>
  </si>
  <si>
    <t>4.528</t>
  </si>
  <si>
    <t>9:83675765:A:G</t>
  </si>
  <si>
    <t>rs11138999</t>
  </si>
  <si>
    <t>1.899e-08</t>
  </si>
  <si>
    <t>0.548</t>
  </si>
  <si>
    <t>9:83676863:A:G</t>
  </si>
  <si>
    <t>rs10780491</t>
  </si>
  <si>
    <t>1.934e-08</t>
  </si>
  <si>
    <t>0.306</t>
  </si>
  <si>
    <t>9:83677916:C:T</t>
  </si>
  <si>
    <t>rs7875064</t>
  </si>
  <si>
    <t>2.128e-08</t>
  </si>
  <si>
    <t>1.472</t>
  </si>
  <si>
    <t>9:83677992:A:G</t>
  </si>
  <si>
    <t>1.327e-08</t>
  </si>
  <si>
    <t>3.529</t>
  </si>
  <si>
    <t>9:83678328:A:G</t>
  </si>
  <si>
    <t>rs7859929</t>
  </si>
  <si>
    <t>1.961e-08</t>
  </si>
  <si>
    <t>7.928</t>
  </si>
  <si>
    <t>9:83680294:A:T</t>
  </si>
  <si>
    <t>rs10867687</t>
  </si>
  <si>
    <t>1.837e-08</t>
  </si>
  <si>
    <t>2.866</t>
  </si>
  <si>
    <t>9:83681861:A:T</t>
  </si>
  <si>
    <t>rs10867688</t>
  </si>
  <si>
    <t>4.731</t>
  </si>
  <si>
    <t>9:83681862:A:G</t>
  </si>
  <si>
    <t>rs10867689</t>
  </si>
  <si>
    <t>3.096</t>
  </si>
  <si>
    <t>9:83684312:A:G</t>
  </si>
  <si>
    <t>rs10867690</t>
  </si>
  <si>
    <t>1.861e-08</t>
  </si>
  <si>
    <t>8.338</t>
  </si>
  <si>
    <t>9:83684660:C:G</t>
  </si>
  <si>
    <t>rs11139006</t>
  </si>
  <si>
    <t>1.858e-08</t>
  </si>
  <si>
    <t>0.13</t>
  </si>
  <si>
    <t>9:83689278:A:C</t>
  </si>
  <si>
    <t>rs7026423</t>
  </si>
  <si>
    <t>1.754e-08</t>
  </si>
  <si>
    <t>18.9</t>
  </si>
  <si>
    <t>11:19614037:A:G</t>
  </si>
  <si>
    <t>rs140847838</t>
  </si>
  <si>
    <t>1.229e-06</t>
  </si>
  <si>
    <t>0.663995</t>
  </si>
  <si>
    <t>rs143445068</t>
  </si>
  <si>
    <t>NAV2</t>
  </si>
  <si>
    <t>intronic</t>
  </si>
  <si>
    <t>1.033</t>
  </si>
  <si>
    <t>11:19632396:C:G</t>
  </si>
  <si>
    <t>0.003976</t>
  </si>
  <si>
    <t>5.208e-09</t>
  </si>
  <si>
    <t>1.341</t>
  </si>
  <si>
    <t>21:44831990:A:G</t>
  </si>
  <si>
    <t>rs183453668</t>
  </si>
  <si>
    <t>2.765e-08</t>
  </si>
  <si>
    <t>SIK1</t>
  </si>
  <si>
    <t>5.862</t>
  </si>
  <si>
    <t>ensg</t>
  </si>
  <si>
    <t>symbol</t>
  </si>
  <si>
    <t>start</t>
  </si>
  <si>
    <t>end</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IndSigSNPs</t>
  </si>
  <si>
    <t>ENSG00000264089</t>
  </si>
  <si>
    <t>MIR3681</t>
  </si>
  <si>
    <t>miRNA</t>
  </si>
  <si>
    <t>Yes</t>
  </si>
  <si>
    <t>hESC</t>
  </si>
  <si>
    <t>ENSG00000261117</t>
  </si>
  <si>
    <t>RP11-333O1.1</t>
  </si>
  <si>
    <t>lincRNA</t>
  </si>
  <si>
    <t>ENSG00000071575</t>
  </si>
  <si>
    <t>TRIB2</t>
  </si>
  <si>
    <t>protein_coding</t>
  </si>
  <si>
    <t>0.926787339017351</t>
  </si>
  <si>
    <t>-0.921559216</t>
  </si>
  <si>
    <t>ENSG00000264370</t>
  </si>
  <si>
    <t>MIR3125</t>
  </si>
  <si>
    <t>ENSG00000225649</t>
  </si>
  <si>
    <t>AC064875.2</t>
  </si>
  <si>
    <t>processed_transcript</t>
  </si>
  <si>
    <t>LOC100506474</t>
  </si>
  <si>
    <t>hESC:Mesenchymal_Stem_Cell:Trophoblast-like_Cell</t>
  </si>
  <si>
    <t>ENSG00000229370</t>
  </si>
  <si>
    <t>AC092635.1</t>
  </si>
  <si>
    <t>hESC:IMR90:Liver:Mesenchymal_Stem_Cell:Mesendoderm:Trophoblast-like_Cell</t>
  </si>
  <si>
    <t>ENSG00000230448</t>
  </si>
  <si>
    <t>LINC00276</t>
  </si>
  <si>
    <t>hESC:IMR90:Mesenchymal_Stem_Cell:Mesendoderm</t>
  </si>
  <si>
    <t>ENSG00000227718</t>
  </si>
  <si>
    <t>AC016730.1</t>
  </si>
  <si>
    <t>Mesenchymal_Stem_Cell</t>
  </si>
  <si>
    <t>ENSG00000228505</t>
  </si>
  <si>
    <t>AC011897.2</t>
  </si>
  <si>
    <t>ENSG00000162981</t>
  </si>
  <si>
    <t>FAM84A</t>
  </si>
  <si>
    <t>0.0878163030920847</t>
  </si>
  <si>
    <t>-2.518388885</t>
  </si>
  <si>
    <t>hESC:IMR90:Left_Ventricle:Mesenchymal_Stem_Cell:Mesendoderm</t>
  </si>
  <si>
    <t>ENSG00000265629</t>
  </si>
  <si>
    <t>AC011897.1</t>
  </si>
  <si>
    <t>ENSG00000151779</t>
  </si>
  <si>
    <t>NBAS</t>
  </si>
  <si>
    <t>1.89431039938141e-25</t>
  </si>
  <si>
    <t>-0.328281022</t>
  </si>
  <si>
    <t>hESC:IMR90:Mesenchymal_Stem_Cell:Mesendoderm:Trophoblast-like_Cell</t>
  </si>
  <si>
    <t>ENSG00000229087</t>
  </si>
  <si>
    <t>RP11-32P22.1</t>
  </si>
  <si>
    <t>pseudogene</t>
  </si>
  <si>
    <t>hESC:Mesendoderm</t>
  </si>
  <si>
    <t>ENSG00000234022</t>
  </si>
  <si>
    <t>AC008278.2</t>
  </si>
  <si>
    <t>antisense</t>
  </si>
  <si>
    <t>ENSG00000079785</t>
  </si>
  <si>
    <t>DDX1</t>
  </si>
  <si>
    <t>0.998606607070136</t>
  </si>
  <si>
    <t>-0.091012585</t>
  </si>
  <si>
    <t>hESC:Mesendoderm:Trophoblast-like_Cell</t>
  </si>
  <si>
    <t>ENSG00000237326</t>
  </si>
  <si>
    <t>AC113608.1</t>
  </si>
  <si>
    <t>ENSG00000226764</t>
  </si>
  <si>
    <t>AC010145.4</t>
  </si>
  <si>
    <t>ENSG00000271315</t>
  </si>
  <si>
    <t>WI2-2221J1.1</t>
  </si>
  <si>
    <t>ENSG00000232444</t>
  </si>
  <si>
    <t>AC010745.4</t>
  </si>
  <si>
    <t>ENSG00000237633</t>
  </si>
  <si>
    <t>AC104623.2</t>
  </si>
  <si>
    <t>ENSG00000224604</t>
  </si>
  <si>
    <t>AC008069.2</t>
  </si>
  <si>
    <t>ENSG00000237670</t>
  </si>
  <si>
    <t>AC080094.1</t>
  </si>
  <si>
    <t>Trophoblast-like_Cell</t>
  </si>
  <si>
    <t>IMR90:Mesenchymal_Stem_Cell</t>
  </si>
  <si>
    <t>snoRNA</t>
  </si>
  <si>
    <t>IMR90</t>
  </si>
  <si>
    <t>misc_RNA</t>
  </si>
  <si>
    <t>ENSG00000156052</t>
  </si>
  <si>
    <t>GNAQ</t>
  </si>
  <si>
    <t>0.984390020772814</t>
  </si>
  <si>
    <t>-0.730215138</t>
  </si>
  <si>
    <t>Left_Ventricle</t>
  </si>
  <si>
    <t>ENSG00000233457</t>
  </si>
  <si>
    <t>RP11-336N8.1</t>
  </si>
  <si>
    <t>ENSG00000222452</t>
  </si>
  <si>
    <t>RN7SKP59</t>
  </si>
  <si>
    <t>ENSG00000233947</t>
  </si>
  <si>
    <t>RP11-336N8.2</t>
  </si>
  <si>
    <t>ENSG00000228781</t>
  </si>
  <si>
    <t>RP11-336N8.3</t>
  </si>
  <si>
    <t>ENSG00000135069</t>
  </si>
  <si>
    <t>PSAT1</t>
  </si>
  <si>
    <t>2.11054344459797e-09</t>
  </si>
  <si>
    <t>-0.26501646</t>
  </si>
  <si>
    <t>ENSG00000270627</t>
  </si>
  <si>
    <t>RP11-216F5.1</t>
  </si>
  <si>
    <t>Left_Ventricle:Mesenchymal_Stem_Cell</t>
  </si>
  <si>
    <t>ENSG00000226234</t>
  </si>
  <si>
    <t>KRT18P24</t>
  </si>
  <si>
    <t>hESC:IMR90:Left_Ventricle:Mesenchymal_Stem_Cell</t>
  </si>
  <si>
    <t>ENSG00000260995</t>
  </si>
  <si>
    <t>RP11-165H23.1</t>
  </si>
  <si>
    <t>LOC101927450</t>
  </si>
  <si>
    <t>ENSG00000233086</t>
  </si>
  <si>
    <t>RP11-375O18.2</t>
  </si>
  <si>
    <t>ENSG00000106829</t>
  </si>
  <si>
    <t>TLE4</t>
  </si>
  <si>
    <t>0.999921640049606</t>
  </si>
  <si>
    <t>-0.891753237</t>
  </si>
  <si>
    <t>hESC:Mesenchymal_Stem_Cell:Mesendoderm</t>
  </si>
  <si>
    <t>ENSG00000240979</t>
  </si>
  <si>
    <t>RP11-79D8.2</t>
  </si>
  <si>
    <t>hESC:Mesenchymal_Stem_Cell:Mesendoderm:Trophoblast-like_Cell</t>
  </si>
  <si>
    <t>ENSG00000270691</t>
  </si>
  <si>
    <t>RP11-403N16.5</t>
  </si>
  <si>
    <t>ENSG00000238002</t>
  </si>
  <si>
    <t>NPAP1P6</t>
  </si>
  <si>
    <t>ENSG00000232494</t>
  </si>
  <si>
    <t>RP11-403N16.2</t>
  </si>
  <si>
    <t>ENSG00000260564</t>
  </si>
  <si>
    <t>RP11-403N16.3</t>
  </si>
  <si>
    <t>ENSG00000230945</t>
  </si>
  <si>
    <t>RP11-394O9.1</t>
  </si>
  <si>
    <t>ENSG00000236521</t>
  </si>
  <si>
    <t>NPAP1P4</t>
  </si>
  <si>
    <t>hESC:IMR90:Left_Ventricle:Mesenchymal_Stem_Cell:Mesendoderm:Right_Ventricle:Trophoblast-like_Cell</t>
  </si>
  <si>
    <t>ENSG00000232981</t>
  </si>
  <si>
    <t>RP11-117O7.2</t>
  </si>
  <si>
    <t>hESC:IMR90:Left_Ventricle:Liver:Mesenchymal_Stem_Cell:Mesendoderm:Trophoblast-like_Cell</t>
  </si>
  <si>
    <t>ENSG00000225901</t>
  </si>
  <si>
    <t>MTND2P9</t>
  </si>
  <si>
    <t>ENSG00000221581</t>
  </si>
  <si>
    <t>AL353707.1</t>
  </si>
  <si>
    <t>hESC:IMR90:Left_Ventricle:Mesenchymal_Stem_Cell:Mesendoderm:Trophoblast-like_Cell</t>
  </si>
  <si>
    <t>ENSG00000234637</t>
  </si>
  <si>
    <t>RPS19P6</t>
  </si>
  <si>
    <t>ENSG00000226798</t>
  </si>
  <si>
    <t>ENSG00000237072</t>
  </si>
  <si>
    <t>RP11-232A1.2</t>
  </si>
  <si>
    <t>ENSG00000196781</t>
  </si>
  <si>
    <t>TLE1</t>
  </si>
  <si>
    <t>0.957285090965036</t>
  </si>
  <si>
    <t>Aorta:hESC:IMR90:Left_Ventricle:Mesenchymal_Stem_Cell:Mesendoderm:Neural_Progenitor_Cell:Trophoblast-like_Cell</t>
  </si>
  <si>
    <t>ENSG00000233926</t>
  </si>
  <si>
    <t>RP11-154D17.1</t>
  </si>
  <si>
    <t>LOC101927502</t>
  </si>
  <si>
    <t>ENSG00000207206</t>
  </si>
  <si>
    <t>RNU6-1035P</t>
  </si>
  <si>
    <t>snRNA</t>
  </si>
  <si>
    <t>ENSG00000263404</t>
  </si>
  <si>
    <t>AL158154.1</t>
  </si>
  <si>
    <t>ENSG00000252167</t>
  </si>
  <si>
    <t>RNA5SP287</t>
  </si>
  <si>
    <t>rRNA</t>
  </si>
  <si>
    <t>ENSG00000200969</t>
  </si>
  <si>
    <t>SNORD95</t>
  </si>
  <si>
    <t>ENSG00000267559</t>
  </si>
  <si>
    <t>RP11-383M4.6</t>
  </si>
  <si>
    <t>hESC:Left_Ventricle:Mesenchymal_Stem_Cell:Mesendoderm</t>
  </si>
  <si>
    <t>ENSG00000237770</t>
  </si>
  <si>
    <t>SPATA31D2P</t>
  </si>
  <si>
    <t>ENSG00000214929</t>
  </si>
  <si>
    <t>SPATA31D1</t>
  </si>
  <si>
    <t>2.73056573499066e-09</t>
  </si>
  <si>
    <t>0.055878389</t>
  </si>
  <si>
    <t>ENSG00000231649</t>
  </si>
  <si>
    <t>SPATA31B1</t>
  </si>
  <si>
    <t>ENSG00000230360</t>
  </si>
  <si>
    <t>DDX10P2</t>
  </si>
  <si>
    <t>ENSG00000235377</t>
  </si>
  <si>
    <t>RP11-388B24.4</t>
  </si>
  <si>
    <t>Aorta:hESC:IMR90:Left_Ventricle:Liver:Mesenchymal_Stem_Cell:Mesendoderm:Trophoblast-like_Cell</t>
  </si>
  <si>
    <t>ENSG00000228430</t>
  </si>
  <si>
    <t>RP11-15B24.5</t>
  </si>
  <si>
    <t>ENSG00000225085</t>
  </si>
  <si>
    <t>RP11-15B24.1</t>
  </si>
  <si>
    <t>ENSG00000228046</t>
  </si>
  <si>
    <t>RP11-15B24.2</t>
  </si>
  <si>
    <t>Aorta:hESC:IMR90:Left_Ventricle:Liver:Mesenchymal_Stem_Cell:Mesendoderm:Right_Ventricle:Trophoblast-like_Cell</t>
  </si>
  <si>
    <t>ENSG00000228123</t>
  </si>
  <si>
    <t>RP11-15B24.3</t>
  </si>
  <si>
    <t>ENSG00000232749</t>
  </si>
  <si>
    <t>RP11-15B24.4</t>
  </si>
  <si>
    <t>ENSG00000233309</t>
  </si>
  <si>
    <t>RPS6P12</t>
  </si>
  <si>
    <t>ENSG00000165105</t>
  </si>
  <si>
    <t>RASEF</t>
  </si>
  <si>
    <t>3.27123151464191e-05</t>
  </si>
  <si>
    <t>0.160680544</t>
  </si>
  <si>
    <t>ENSG00000172159</t>
  </si>
  <si>
    <t>FRMD3</t>
  </si>
  <si>
    <t>0.195215061672292</t>
  </si>
  <si>
    <t>1.919517627</t>
  </si>
  <si>
    <t>ENSG00000251752</t>
  </si>
  <si>
    <t>RNU4-29P</t>
  </si>
  <si>
    <t>hESC:IMR90:Mesenchymal_Stem_Cell</t>
  </si>
  <si>
    <t>ENSG00000237529</t>
  </si>
  <si>
    <t>RP11-439K3.3</t>
  </si>
  <si>
    <t>ENSG00000238608</t>
  </si>
  <si>
    <t>snoU13</t>
  </si>
  <si>
    <t>ENSG00000252256</t>
  </si>
  <si>
    <t>SNORD112</t>
  </si>
  <si>
    <t>ENSG00000199483</t>
  </si>
  <si>
    <t>RNU4-15P</t>
  </si>
  <si>
    <t>ENSG00000148057</t>
  </si>
  <si>
    <t>IDNK</t>
  </si>
  <si>
    <t>0.484632918227252</t>
  </si>
  <si>
    <t>-0.224026315</t>
  </si>
  <si>
    <t>ENSG00000255424</t>
  </si>
  <si>
    <t>RP11-589F4.2</t>
  </si>
  <si>
    <t>Mesendoderm</t>
  </si>
  <si>
    <t>ENSG00000183695</t>
  </si>
  <si>
    <t>MRGPRX2</t>
  </si>
  <si>
    <t>0.00249061218606174</t>
  </si>
  <si>
    <t>0.955251725</t>
  </si>
  <si>
    <t>Mesenchymal_Stem_Cell:Mesendoderm:Trophoblast-like_Cell</t>
  </si>
  <si>
    <t>ENSG00000177054</t>
  </si>
  <si>
    <t>ZDHHC13</t>
  </si>
  <si>
    <t>2.55026685458048e-14</t>
  </si>
  <si>
    <t>-0.294118885</t>
  </si>
  <si>
    <t>ENSG00000129173</t>
  </si>
  <si>
    <t>E2F8</t>
  </si>
  <si>
    <t>0.995041279088296</t>
  </si>
  <si>
    <t>ENSG00000254544</t>
  </si>
  <si>
    <t>PCNAP4</t>
  </si>
  <si>
    <t>ENSG00000255160</t>
  </si>
  <si>
    <t>RP11-428C19.5</t>
  </si>
  <si>
    <t>ENSG00000166833</t>
  </si>
  <si>
    <t>0.997517125070282</t>
  </si>
  <si>
    <t>-0.560589363</t>
  </si>
  <si>
    <t>ENSG00000255270</t>
  </si>
  <si>
    <t>NAV2-IT1</t>
  </si>
  <si>
    <t>sense_intronic</t>
  </si>
  <si>
    <t>ENSG00000200687</t>
  </si>
  <si>
    <t>RNA5SP335</t>
  </si>
  <si>
    <t>ENSG00000265210</t>
  </si>
  <si>
    <t>MIR4486</t>
  </si>
  <si>
    <t>hESC:IMR90:Mesendoderm:Trophoblast-like_Cell</t>
  </si>
  <si>
    <t>ENSG00000207407</t>
  </si>
  <si>
    <t>SNORA1</t>
  </si>
  <si>
    <t>No</t>
  </si>
  <si>
    <t>ENSG00000270607</t>
  </si>
  <si>
    <t>RP11-359E10.1</t>
  </si>
  <si>
    <t>Aorta:Bladder:hESC:IMR90:Left_Ventricle:Liver:Lung:Mesenchymal_Stem_Cell:Mesendoderm:Neural_Progenitor_Cell:Trophoblast-like_Cell</t>
  </si>
  <si>
    <t>ENSG00000264309</t>
  </si>
  <si>
    <t>MIR4694</t>
  </si>
  <si>
    <t>IMR90:Mesendoderm</t>
  </si>
  <si>
    <t>ENSG00000254542</t>
  </si>
  <si>
    <t>NAV2-AS3</t>
  </si>
  <si>
    <t>ENSG00000254453</t>
  </si>
  <si>
    <t>NAV2-AS2</t>
  </si>
  <si>
    <t>hESC:IMR90</t>
  </si>
  <si>
    <t>ENSG00000254894</t>
  </si>
  <si>
    <t>NAV2-AS1</t>
  </si>
  <si>
    <t>ENSG00000109851</t>
  </si>
  <si>
    <t>DBX1</t>
  </si>
  <si>
    <t>0.14778053659514</t>
  </si>
  <si>
    <t>ENSG00000109854</t>
  </si>
  <si>
    <t>HTATIP2</t>
  </si>
  <si>
    <t>3.64419690390924e-12</t>
  </si>
  <si>
    <t>0.102323876</t>
  </si>
  <si>
    <t>ENSG00000160201</t>
  </si>
  <si>
    <t>U2AF1</t>
  </si>
  <si>
    <t>0.986595630278487</t>
  </si>
  <si>
    <t>GM12878:IMR90</t>
  </si>
  <si>
    <t>ENSG00000232777</t>
  </si>
  <si>
    <t>MRPL51P2</t>
  </si>
  <si>
    <t>ENSG00000264009</t>
  </si>
  <si>
    <t>AP001631.1</t>
  </si>
  <si>
    <t>ENSG00000236663</t>
  </si>
  <si>
    <t>AP001631.9</t>
  </si>
  <si>
    <t>FRGCA</t>
  </si>
  <si>
    <t>ENSG00000228120</t>
  </si>
  <si>
    <t>AP001631.10</t>
  </si>
  <si>
    <t>ENSG00000160202</t>
  </si>
  <si>
    <t>CRYAA</t>
  </si>
  <si>
    <t>0.521020324207416</t>
  </si>
  <si>
    <t>-0.202636236</t>
  </si>
  <si>
    <t>ENSG00000237864</t>
  </si>
  <si>
    <t>LINC00322</t>
  </si>
  <si>
    <t>ENSG00000142178</t>
  </si>
  <si>
    <t>0.993830465042737</t>
  </si>
  <si>
    <t>-0.408336632</t>
  </si>
  <si>
    <t>ENSG00000160207</t>
  </si>
  <si>
    <t>HSF2BP</t>
  </si>
  <si>
    <t>6.3650365720359e-10</t>
  </si>
  <si>
    <t>GM12878:hESC:IMR90:Mesenchymal_Stem_Cell:Mesendoderm:Trophoblast-like_Cell</t>
  </si>
  <si>
    <t>ENSG00000160208</t>
  </si>
  <si>
    <t>RRP1B</t>
  </si>
  <si>
    <t>0.0368184350731871</t>
  </si>
  <si>
    <t>-0.146099712</t>
  </si>
  <si>
    <t>13:23051914:C:T</t>
  </si>
  <si>
    <t>rs567384709</t>
  </si>
  <si>
    <t>0.007952</t>
  </si>
  <si>
    <t>0.621235</t>
  </si>
  <si>
    <t>rs146350366</t>
  </si>
  <si>
    <t>FTH1P7</t>
  </si>
  <si>
    <t>0.318</t>
  </si>
  <si>
    <t>13:23203443:A:G</t>
  </si>
  <si>
    <t>rs138338890</t>
  </si>
  <si>
    <t>0.00052</t>
  </si>
  <si>
    <t>2.178</t>
  </si>
  <si>
    <t>13:23352114:C:T</t>
  </si>
  <si>
    <t>rs181507894</t>
  </si>
  <si>
    <t>0.00497</t>
  </si>
  <si>
    <t>8.535e-06</t>
  </si>
  <si>
    <t>SNORD36</t>
  </si>
  <si>
    <t>2.729</t>
  </si>
  <si>
    <t>13:23353493:A:G</t>
  </si>
  <si>
    <t>3.146e-08</t>
  </si>
  <si>
    <t>4.515</t>
  </si>
  <si>
    <t>13:23370335:C:T</t>
  </si>
  <si>
    <t>rs188519103</t>
  </si>
  <si>
    <t>1.008e-07</t>
  </si>
  <si>
    <t>0.636791</t>
  </si>
  <si>
    <t>3.803</t>
  </si>
  <si>
    <t>ENSG00000233780</t>
  </si>
  <si>
    <t>HNRNPA1P30</t>
  </si>
  <si>
    <t>ENSG00000234363</t>
  </si>
  <si>
    <t>PPIAP27</t>
  </si>
  <si>
    <t>ENSG00000213621</t>
  </si>
  <si>
    <t>RPSAP54</t>
  </si>
  <si>
    <t>ENSG00000238893</t>
  </si>
  <si>
    <t>ENSG00000252128</t>
  </si>
  <si>
    <t>SNORD27</t>
  </si>
  <si>
    <t>ENSG00000150459</t>
  </si>
  <si>
    <t>SAP18</t>
  </si>
  <si>
    <t>0.0457562409111712</t>
  </si>
  <si>
    <t>-0.47277998</t>
  </si>
  <si>
    <t>ENSG00000263607</t>
  </si>
  <si>
    <t>RN7SL80P</t>
  </si>
  <si>
    <t>ENSG00000233405</t>
  </si>
  <si>
    <t>LINC01046</t>
  </si>
  <si>
    <t>hESC:IMR90:Mesendoderm</t>
  </si>
  <si>
    <t>ENSG00000235438</t>
  </si>
  <si>
    <t>ESRRAP2</t>
  </si>
  <si>
    <t>ENSG00000229137</t>
  </si>
  <si>
    <t>RP11-101P17.11</t>
  </si>
  <si>
    <t>ENSG00000233325</t>
  </si>
  <si>
    <t>MIPEPP3</t>
  </si>
  <si>
    <t>ENSG00000224429</t>
  </si>
  <si>
    <t>LINC00422</t>
  </si>
  <si>
    <t>LINC00539</t>
  </si>
  <si>
    <t>ENSG00000215571</t>
  </si>
  <si>
    <t>GRK6P1</t>
  </si>
  <si>
    <t>ENSG00000235076</t>
  </si>
  <si>
    <t>GAPDHP52</t>
  </si>
  <si>
    <t>ENSG00000222747</t>
  </si>
  <si>
    <t>RNA5SP25</t>
  </si>
  <si>
    <t>ENSG00000236953</t>
  </si>
  <si>
    <t>ZDHHC20-IT1</t>
  </si>
  <si>
    <t>ENSG00000226908</t>
  </si>
  <si>
    <t>HIST1H2BPS3</t>
  </si>
  <si>
    <t>ENSG00000165487</t>
  </si>
  <si>
    <t>MICU2</t>
  </si>
  <si>
    <t>2.60205517637133e-13</t>
  </si>
  <si>
    <t>0.606595223</t>
  </si>
  <si>
    <t>Aorta:GM12878:hESC:IMR90:Left_Ventricle:Liver:Mesenchymal_Stem_Cell:Mesendoderm:Neural_Progenitor_Cell:Trophoblast-like_Cell</t>
  </si>
  <si>
    <t>ENSG00000238878</t>
  </si>
  <si>
    <t>ENSG00000230022</t>
  </si>
  <si>
    <t>FNTAP2</t>
  </si>
  <si>
    <t>ENSG00000207518</t>
  </si>
  <si>
    <t>RNU6-59P</t>
  </si>
  <si>
    <t>ENSG00000226525</t>
  </si>
  <si>
    <t>RPS7P10</t>
  </si>
  <si>
    <t>Adrenal:Aorta:GM12878:hESC:IMR90:Left_Ventricle:Liver:Mesenchymal_Stem_Cell:Mesendoderm:Neural_Progenitor_Cell:Trophoblast-like_Cell</t>
  </si>
  <si>
    <t>ENSG00000102678</t>
  </si>
  <si>
    <t>FGF9</t>
  </si>
  <si>
    <t>0.910715910113492</t>
  </si>
  <si>
    <t>-0.652471243</t>
  </si>
  <si>
    <t>GM12878:hESC:IMR90:Left_Ventricle:Mesenchymal_Stem_Cell:Mesendoderm:Neural_Progenitor_Cell:Trophoblast-like_Cell</t>
  </si>
  <si>
    <t>ENSG00000244197</t>
  </si>
  <si>
    <t>RN7SL766P</t>
  </si>
  <si>
    <t>ENSG00000226722</t>
  </si>
  <si>
    <t>LINC00424</t>
  </si>
  <si>
    <t>ENSG00000237175</t>
  </si>
  <si>
    <t>NME1P1</t>
  </si>
  <si>
    <t>ENSG00000226118</t>
  </si>
  <si>
    <t>MTND3P1</t>
  </si>
  <si>
    <t>ENSG00000232187</t>
  </si>
  <si>
    <t>hESC:Left_Ventricle:Liver:Mesenchymal_Stem_Cell:Mesendoderm</t>
  </si>
  <si>
    <t>ENSG00000225777</t>
  </si>
  <si>
    <t>DDX39AP1</t>
  </si>
  <si>
    <t>ENSG00000253094</t>
  </si>
  <si>
    <t>hESC:IMR90:Left_Ventricle:Liver:Mesenchymal_Stem_Cell:Mesendoderm</t>
  </si>
  <si>
    <t>ENSG00000237952</t>
  </si>
  <si>
    <t>RPL7AP73</t>
  </si>
  <si>
    <t>ENSG00000226507</t>
  </si>
  <si>
    <t>IPMKP1</t>
  </si>
  <si>
    <t>Mesenchymal_Stem_Cell:Mesendoderm</t>
  </si>
  <si>
    <t>ENSG00000231650</t>
  </si>
  <si>
    <t>RFESDP1</t>
  </si>
  <si>
    <t>ENSG00000229556</t>
  </si>
  <si>
    <t>RP11-363G2.4</t>
  </si>
  <si>
    <t>ENSG00000233440</t>
  </si>
  <si>
    <t>HMGA1P6</t>
  </si>
  <si>
    <t>ENSG00000207157</t>
  </si>
  <si>
    <t>RNY3P4</t>
  </si>
  <si>
    <t>ENSG00000229483</t>
  </si>
  <si>
    <t>LINC00362</t>
  </si>
  <si>
    <t>ENSG00000102683</t>
  </si>
  <si>
    <t>SGCG</t>
  </si>
  <si>
    <t>0.00637038417637866</t>
  </si>
  <si>
    <t>1.253761194</t>
  </si>
  <si>
    <t>ENSG00000252952</t>
  </si>
  <si>
    <t>RNU6-58P</t>
  </si>
  <si>
    <t>ENSG00000235205</t>
  </si>
  <si>
    <t>TATDN2P3</t>
  </si>
  <si>
    <t>ENSG00000236803</t>
  </si>
  <si>
    <t>SDAD1P4</t>
  </si>
  <si>
    <t>ENSG00000232163</t>
  </si>
  <si>
    <t>RPLP1P13</t>
  </si>
  <si>
    <t>ENSG00000229558</t>
  </si>
  <si>
    <t>SACS-AS1</t>
  </si>
  <si>
    <t>ENSG00000127863</t>
  </si>
  <si>
    <t>TNFRSF19</t>
  </si>
  <si>
    <t>0.0198825133386579</t>
  </si>
  <si>
    <t>ENSG00000075673</t>
  </si>
  <si>
    <t>ATP12A</t>
  </si>
  <si>
    <t>9.71336645553994e-10</t>
  </si>
  <si>
    <t>ENSG00000207474</t>
  </si>
  <si>
    <t>RNY1P7</t>
  </si>
  <si>
    <t>ENSG00000225404</t>
  </si>
  <si>
    <t>RPL26P34</t>
  </si>
  <si>
    <t>uniqID : Unique ID of SNPs consists of chr:position:allele1:allele2 where alleles are alphabetically ordered.</t>
  </si>
  <si>
    <t>rsID : rsID based on dbSNP build 146.</t>
  </si>
  <si>
    <t>chr : chromosome</t>
  </si>
  <si>
    <t>pos : position on hg19</t>
  </si>
  <si>
    <t>MAF : Minor allele frequency computed based on 1000G.</t>
  </si>
  <si>
    <t>r2 : The maximum r2 of the SNP with one of the independent significant SNP (this doesn't have to be top lead SNPs in the genomic loci).</t>
  </si>
  <si>
    <t>IndSigSNP : rsID of a independent significant SNP which has the maximum r2 of the SNP.</t>
  </si>
  <si>
    <t>nearestGene : The nearest Gene of the SNP based on ANNOVAR annotations.</t>
  </si>
  <si>
    <t>Note that ANNOVAR annotates "consequence" function by prioritising the most deleterious annotation for SNPs which are locating a genomic region where multiple genes are overlapped.</t>
  </si>
  <si>
    <t>Genes are encoded in symbol, if it is available, otherwise Ensembl ID.</t>
  </si>
  <si>
    <t>Genes include all transcripts from Ensembl gene build 85 including non-protein coding genes and RNAs.</t>
  </si>
  <si>
    <t>dist : Distance to the nearest gene. SNPs which are locating in the gene body or 1kb up- or down-stream of TSS or TES have 0.</t>
  </si>
  <si>
    <t>func : Functional consequence of the SNP on the gene obtained from ANNOVAR. For exonic SNPs, detail annotation (e.g. non-synonymous, stop gain and so on) is available in ANNOVAR table (annov.txt).</t>
  </si>
  <si>
    <t>CADD : CADD score which is computed based on 63 annotations. The higher score, the more deleterious the SNP is. 12.37 is the suggested threshold by Kicher et al(ref).</t>
  </si>
  <si>
    <t>RDB : RegulomeDB score which is the categorical score (from 1a to 7). 1a is the highest score that the SNP has the most biological evidence to be regulatory element.</t>
  </si>
  <si>
    <t>minChrState : The minimum 15-core chromatin state across 127 tissue/cell type.</t>
  </si>
  <si>
    <t>commonChrState : The most common 15-core chromatin state across 127 tissue/cell types.</t>
  </si>
  <si>
    <t>posMapFilt : Whether the SNP was used for positional mapping or not. 1 is used, otherwise 0. When positional mapping is not performed, all SNPs have 0.</t>
  </si>
  <si>
    <t>eqtlMapFilt : Whether the SNP was used for eqtl mapping or not. 1 is used, otherwise 0. When eQTL mapping is not performed, all SNPs have 0.</t>
  </si>
  <si>
    <t>effect_allele : The alternative (minor) allele in 1000G.</t>
  </si>
  <si>
    <t>non_effect_allele : Reference (major) allele in 1000G.</t>
  </si>
  <si>
    <t>gwasP : P-value in the GWAS summary statistics file. Non-GWAS tagged SNPs (which do not exist in input file but are extracted from the reference panel) have "NA" instead.</t>
  </si>
  <si>
    <t>Gene : ENSG ID</t>
  </si>
  <si>
    <t>Symbol : Gene Symbol</t>
  </si>
  <si>
    <t>entrezID : entrez ID</t>
  </si>
  <si>
    <t>start : Starting position of the gene</t>
  </si>
  <si>
    <t>end : Ending position of the gene</t>
  </si>
  <si>
    <t>strand : Strand of the gene</t>
  </si>
  <si>
    <t>status : Status of the gene from Ensembl (not available for &gt; v85)</t>
  </si>
  <si>
    <t>type : Gene biotype from Ensembl</t>
  </si>
  <si>
    <t>HUGO : HUGO (HGNC) gene symbol</t>
  </si>
  <si>
    <t>pLI : pLI score from ExAC database. The probability of being loss-of-function intolerant. The higher the score is, the more intolerant to loss-of-function mutations the gene is.</t>
  </si>
  <si>
    <t>ncRVIS : Non-coding residual variation intolerance score. The higher the score is, the more intolerant to non-coding variation the gene is.</t>
  </si>
  <si>
    <t>posMapSNPs (posMap): The number of SNPs mapped to gene based on positional mapping (after functional filtering if parameters are given).</t>
  </si>
  <si>
    <t>posMapMaxCADD (posMap): The maximum CADD score of mapped SNPs by positional mapping.</t>
  </si>
  <si>
    <t>eqtlMapSNPs (eqtlMap): The number of SNPs mapped to the gene based on eQTL mapping.</t>
  </si>
  <si>
    <t>eqtlMapminP (eqtlMap): The minimum eQTL P-value of mapped SNPs.</t>
  </si>
  <si>
    <t>eqtlMapmin! (eqtlMap): The minimum eQTL FDR of mapped SNPs.</t>
  </si>
  <si>
    <t>eqtlMapts (eqtlMap): Tissue types of mapped eQTL SNPs.</t>
  </si>
  <si>
    <t>eqtlDirection (eqtlMap): Consecutive direction of mapped eQTL SNPs after aligning risk increasing alleles in GWAS and tested alleles in eQTL data source.</t>
  </si>
  <si>
    <t>NA if risk increase alleles are not defined either because signed effect is not provided in the input GWAS file or all of eQTL SNPs are not in the input GWAS file but included from reference panel for the gene.</t>
  </si>
  <si>
    <t>ciMap (ciMap): "Yes" if the gene is mapped by chromatin interaction mapping, "No" otherwise.</t>
  </si>
  <si>
    <t>ciMapts (ciMap): Tissue/cell types of mapped chromatin interactions.</t>
  </si>
  <si>
    <t>minGwasP : The minimum P-value of mapped SNPs.</t>
  </si>
  <si>
    <t>ciMap : If the gene is mapped by chromatin interaction "Yes", otherwise "No".</t>
  </si>
  <si>
    <t>IndSigSNPs : rsID of the all independent significant SNPs of mapped SNPs.</t>
  </si>
  <si>
    <t>Model</t>
  </si>
  <si>
    <t>Δ-2LL</t>
  </si>
  <si>
    <t>Δ df</t>
  </si>
  <si>
    <r>
      <t>σ</t>
    </r>
    <r>
      <rPr>
        <vertAlign val="superscript"/>
        <sz val="10"/>
        <color theme="1"/>
        <rFont val="Arial"/>
      </rPr>
      <t>2</t>
    </r>
    <r>
      <rPr>
        <vertAlign val="subscript"/>
        <sz val="10"/>
        <color theme="1"/>
        <rFont val="Arial"/>
      </rPr>
      <t xml:space="preserve">A </t>
    </r>
  </si>
  <si>
    <r>
      <t>σ</t>
    </r>
    <r>
      <rPr>
        <vertAlign val="superscript"/>
        <sz val="10"/>
        <color theme="1"/>
        <rFont val="Arial"/>
      </rPr>
      <t>2</t>
    </r>
    <r>
      <rPr>
        <vertAlign val="subscript"/>
        <sz val="10"/>
        <color theme="1"/>
        <rFont val="Arial"/>
      </rPr>
      <t>D</t>
    </r>
  </si>
  <si>
    <r>
      <t>σ</t>
    </r>
    <r>
      <rPr>
        <vertAlign val="superscript"/>
        <sz val="10"/>
        <color theme="1"/>
        <rFont val="Arial"/>
      </rPr>
      <t>2</t>
    </r>
    <r>
      <rPr>
        <vertAlign val="subscript"/>
        <sz val="10"/>
        <color theme="1"/>
        <rFont val="Arial"/>
      </rPr>
      <t>C</t>
    </r>
  </si>
  <si>
    <r>
      <t>σ</t>
    </r>
    <r>
      <rPr>
        <vertAlign val="superscript"/>
        <sz val="10"/>
        <color theme="1"/>
        <rFont val="Arial"/>
      </rPr>
      <t>2</t>
    </r>
    <r>
      <rPr>
        <vertAlign val="subscript"/>
        <sz val="10"/>
        <color theme="1"/>
        <rFont val="Arial"/>
      </rPr>
      <t>E</t>
    </r>
  </si>
  <si>
    <r>
      <t>ACE (-2LL 6278.50)</t>
    </r>
    <r>
      <rPr>
        <sz val="10"/>
        <color theme="1"/>
        <rFont val="Arial"/>
      </rPr>
      <t xml:space="preserve"> </t>
    </r>
  </si>
  <si>
    <t>.11 (.00, .36)</t>
  </si>
  <si>
    <t>.16 (.00, .32)</t>
  </si>
  <si>
    <t>.73 (.63, .82)</t>
  </si>
  <si>
    <t>ADE (-2LL 6279.75)</t>
  </si>
  <si>
    <t>.29 (.20, .38)</t>
  </si>
  <si>
    <t xml:space="preserve">.00 (.00, .30) </t>
  </si>
  <si>
    <t>.74 (.64, .84)</t>
  </si>
  <si>
    <t>AE</t>
  </si>
  <si>
    <t>1.254</t>
  </si>
  <si>
    <t>0.27</t>
  </si>
  <si>
    <t xml:space="preserve">.71 (.62, .80) </t>
  </si>
  <si>
    <t>CE</t>
  </si>
  <si>
    <t>0.441</t>
  </si>
  <si>
    <t>0.51</t>
  </si>
  <si>
    <t xml:space="preserve"> .25 (.17, .33)</t>
  </si>
  <si>
    <t>.75 (.67, .83)</t>
  </si>
  <si>
    <t>E</t>
  </si>
  <si>
    <t>26.779</t>
  </si>
  <si>
    <t>1.53E-06</t>
  </si>
  <si>
    <t>Effect allele</t>
  </si>
  <si>
    <t>Other allele</t>
  </si>
  <si>
    <t>EAF*</t>
  </si>
  <si>
    <t>OR (95% CI)</t>
  </si>
  <si>
    <t>P-value</t>
  </si>
  <si>
    <t>Heterogeneity P-value</t>
  </si>
  <si>
    <t>Phenotype</t>
  </si>
  <si>
    <t>Ancestry</t>
  </si>
  <si>
    <t>Sporadic miscarriage</t>
  </si>
  <si>
    <t>trans-ethnic</t>
  </si>
  <si>
    <t>Recurrent miscarriage</t>
  </si>
  <si>
    <t>rs10270417</t>
  </si>
  <si>
    <t>*EAF – average effect allele frequency in the meta-analysis</t>
  </si>
  <si>
    <t>0.98</t>
  </si>
  <si>
    <t>5.97e-09</t>
  </si>
  <si>
    <t>P_ancestry_het = 1.43e-09 P_residual_het = 0.95</t>
  </si>
  <si>
    <t>0.99</t>
  </si>
  <si>
    <t>3.15e-08</t>
  </si>
  <si>
    <t>0.67</t>
  </si>
  <si>
    <t>1.39 (1.24-1.56)</t>
  </si>
  <si>
    <t>0.06</t>
  </si>
  <si>
    <t>P_het_Firth = 0.15</t>
  </si>
  <si>
    <t>1.68 (1.42-1.99)</t>
  </si>
  <si>
    <t>P_Firth = 1.8e-10; P_original_meta  = 5.2e-09</t>
  </si>
  <si>
    <t>P_het_Firth = 0.79</t>
  </si>
  <si>
    <t>3.43 (2.35-5.00)</t>
  </si>
  <si>
    <t>P_Firth = 2.5e-09; P_original_meta  = 2.8e-08</t>
  </si>
  <si>
    <t>P_het_Firth = 0.76</t>
  </si>
  <si>
    <t>3.78 (2.44-5.85)</t>
  </si>
  <si>
    <t>P_Firth = 1.7e-07; P_original_meta  = 1.6e-08</t>
  </si>
  <si>
    <t>P_het_Firth = 0.01</t>
  </si>
  <si>
    <t>Study</t>
  </si>
  <si>
    <t>Sample size</t>
  </si>
  <si>
    <t>Descriptive statistics</t>
  </si>
  <si>
    <t>Age at menarche</t>
  </si>
  <si>
    <t>Number of live births</t>
  </si>
  <si>
    <t>Age at first birth</t>
  </si>
  <si>
    <t>self-reported or EHR-derived</t>
  </si>
  <si>
    <t>Self-reported or EHR derived</t>
  </si>
  <si>
    <t>self-reported</t>
  </si>
  <si>
    <t>EHR-derived</t>
  </si>
  <si>
    <t>MoBa_HARVEST</t>
  </si>
  <si>
    <t>WHI SHARE Hispanic Americans</t>
  </si>
  <si>
    <t>WHI SHARE African American</t>
  </si>
  <si>
    <t>UKBB South-Asian</t>
  </si>
  <si>
    <t>UKBB Caribbean</t>
  </si>
  <si>
    <t>UKBB Chinese</t>
  </si>
  <si>
    <t>UKBB African</t>
  </si>
  <si>
    <t>EHR – electronic health record</t>
  </si>
  <si>
    <r>
      <rPr>
        <b/>
        <sz val="12"/>
        <color theme="1"/>
        <rFont val="Calibri"/>
        <family val="2"/>
        <scheme val="minor"/>
      </rPr>
      <t xml:space="preserve">Supplementary Table 1. </t>
    </r>
    <r>
      <rPr>
        <sz val="12"/>
        <color theme="1"/>
        <rFont val="Calibri"/>
        <family val="2"/>
        <scheme val="minor"/>
      </rPr>
      <t xml:space="preserve">Descriptive statistics of cohorts in the sporadic and recurrent miscarriage GWAS meta-analysis.
</t>
    </r>
  </si>
  <si>
    <r>
      <t>n</t>
    </r>
    <r>
      <rPr>
        <vertAlign val="subscript"/>
        <sz val="12"/>
        <color rgb="FF000000"/>
        <rFont val="Arial"/>
      </rPr>
      <t>cases_SM</t>
    </r>
    <r>
      <rPr>
        <sz val="12"/>
        <color rgb="FF000000"/>
        <rFont val="Arial"/>
      </rPr>
      <t xml:space="preserve">= 37,105 </t>
    </r>
  </si>
  <si>
    <r>
      <t>n</t>
    </r>
    <r>
      <rPr>
        <vertAlign val="subscript"/>
        <sz val="12"/>
        <color rgb="FF000000"/>
        <rFont val="Arial"/>
      </rPr>
      <t>cases_RM</t>
    </r>
    <r>
      <rPr>
        <sz val="12"/>
        <color rgb="FF000000"/>
        <rFont val="Arial"/>
      </rPr>
      <t>= 421</t>
    </r>
  </si>
  <si>
    <r>
      <t>n</t>
    </r>
    <r>
      <rPr>
        <vertAlign val="subscript"/>
        <sz val="12"/>
        <color rgb="FF000000"/>
        <rFont val="Arial"/>
      </rPr>
      <t>cases_SM</t>
    </r>
    <r>
      <rPr>
        <sz val="12"/>
        <color rgb="FF000000"/>
        <rFont val="Arial"/>
      </rPr>
      <t>= 3,368</t>
    </r>
  </si>
  <si>
    <r>
      <t>n</t>
    </r>
    <r>
      <rPr>
        <vertAlign val="subscript"/>
        <sz val="12"/>
        <color rgb="FF000000"/>
        <rFont val="Arial"/>
      </rPr>
      <t>cases_RM</t>
    </r>
    <r>
      <rPr>
        <sz val="12"/>
        <color rgb="FF000000"/>
        <rFont val="Arial"/>
      </rPr>
      <t>= 113</t>
    </r>
  </si>
  <si>
    <r>
      <t>n</t>
    </r>
    <r>
      <rPr>
        <vertAlign val="subscript"/>
        <sz val="12"/>
        <color rgb="FF000000"/>
        <rFont val="Arial"/>
      </rPr>
      <t>controls</t>
    </r>
    <r>
      <rPr>
        <sz val="12"/>
        <color rgb="FF000000"/>
        <rFont val="Arial"/>
      </rPr>
      <t>= 17,996</t>
    </r>
  </si>
  <si>
    <r>
      <t>n</t>
    </r>
    <r>
      <rPr>
        <vertAlign val="subscript"/>
        <sz val="12"/>
        <color rgb="FF000000"/>
        <rFont val="Arial"/>
      </rPr>
      <t>cases</t>
    </r>
    <r>
      <rPr>
        <sz val="12"/>
        <color rgb="FF000000"/>
        <rFont val="Arial"/>
      </rPr>
      <t>= 1,145</t>
    </r>
  </si>
  <si>
    <r>
      <t>n</t>
    </r>
    <r>
      <rPr>
        <vertAlign val="subscript"/>
        <sz val="12"/>
        <color rgb="FF000000"/>
        <rFont val="Arial"/>
      </rPr>
      <t>controls</t>
    </r>
    <r>
      <rPr>
        <sz val="12"/>
        <color rgb="FF000000"/>
        <rFont val="Arial"/>
      </rPr>
      <t>= 5,136</t>
    </r>
  </si>
  <si>
    <r>
      <t>n</t>
    </r>
    <r>
      <rPr>
        <vertAlign val="subscript"/>
        <sz val="12"/>
        <color rgb="FF000000"/>
        <rFont val="Arial"/>
      </rPr>
      <t>cases</t>
    </r>
    <r>
      <rPr>
        <sz val="12"/>
        <color rgb="FF000000"/>
        <rFont val="Arial"/>
      </rPr>
      <t>= 433</t>
    </r>
  </si>
  <si>
    <r>
      <t>n</t>
    </r>
    <r>
      <rPr>
        <vertAlign val="subscript"/>
        <sz val="12"/>
        <color rgb="FF000000"/>
        <rFont val="Arial"/>
      </rPr>
      <t>controls</t>
    </r>
    <r>
      <rPr>
        <sz val="12"/>
        <color rgb="FF000000"/>
        <rFont val="Arial"/>
      </rPr>
      <t>= 1,078</t>
    </r>
  </si>
  <si>
    <r>
      <t>n</t>
    </r>
    <r>
      <rPr>
        <vertAlign val="subscript"/>
        <sz val="12"/>
        <color rgb="FF000000"/>
        <rFont val="Arial"/>
      </rPr>
      <t>cases</t>
    </r>
    <r>
      <rPr>
        <sz val="12"/>
        <color rgb="FF000000"/>
        <rFont val="Arial"/>
      </rPr>
      <t>= 1,173</t>
    </r>
  </si>
  <si>
    <r>
      <t>n</t>
    </r>
    <r>
      <rPr>
        <vertAlign val="subscript"/>
        <sz val="12"/>
        <color rgb="FF000000"/>
        <rFont val="Arial"/>
      </rPr>
      <t>controls</t>
    </r>
    <r>
      <rPr>
        <sz val="12"/>
        <color rgb="FF000000"/>
        <rFont val="Arial"/>
      </rPr>
      <t>= 4,812</t>
    </r>
  </si>
  <si>
    <r>
      <t>n</t>
    </r>
    <r>
      <rPr>
        <vertAlign val="subscript"/>
        <sz val="12"/>
        <color rgb="FF000000"/>
        <rFont val="Arial"/>
      </rPr>
      <t>cases_SM</t>
    </r>
    <r>
      <rPr>
        <sz val="12"/>
        <color rgb="FF000000"/>
        <rFont val="Arial"/>
      </rPr>
      <t>= 1,473</t>
    </r>
  </si>
  <si>
    <r>
      <t>20.1</t>
    </r>
    <r>
      <rPr>
        <vertAlign val="superscript"/>
        <sz val="12"/>
        <color rgb="FF000000"/>
        <rFont val="Arial"/>
      </rPr>
      <t>c</t>
    </r>
  </si>
  <si>
    <r>
      <t>n</t>
    </r>
    <r>
      <rPr>
        <vertAlign val="subscript"/>
        <sz val="12"/>
        <color rgb="FF000000"/>
        <rFont val="Arial"/>
      </rPr>
      <t>cases_RM</t>
    </r>
    <r>
      <rPr>
        <sz val="12"/>
        <color rgb="FF000000"/>
        <rFont val="Arial"/>
      </rPr>
      <t>= 219</t>
    </r>
  </si>
  <si>
    <r>
      <t>18.0</t>
    </r>
    <r>
      <rPr>
        <vertAlign val="superscript"/>
        <sz val="12"/>
        <color rgb="FF000000"/>
        <rFont val="Arial"/>
      </rPr>
      <t>c</t>
    </r>
  </si>
  <si>
    <r>
      <t>n</t>
    </r>
    <r>
      <rPr>
        <vertAlign val="subscript"/>
        <sz val="12"/>
        <color rgb="FF000000"/>
        <rFont val="Arial"/>
      </rPr>
      <t>controls</t>
    </r>
    <r>
      <rPr>
        <sz val="12"/>
        <color rgb="FF000000"/>
        <rFont val="Arial"/>
      </rPr>
      <t>= 4,475</t>
    </r>
  </si>
  <si>
    <r>
      <t>17.4</t>
    </r>
    <r>
      <rPr>
        <vertAlign val="superscript"/>
        <sz val="12"/>
        <color rgb="FF000000"/>
        <rFont val="Arial"/>
      </rPr>
      <t>c</t>
    </r>
  </si>
  <si>
    <r>
      <t>n</t>
    </r>
    <r>
      <rPr>
        <vertAlign val="subscript"/>
        <sz val="12"/>
        <color rgb="FF000000"/>
        <rFont val="Arial"/>
      </rPr>
      <t>cases</t>
    </r>
    <r>
      <rPr>
        <sz val="12"/>
        <color rgb="FF000000"/>
        <rFont val="Arial"/>
      </rPr>
      <t>= 1,676</t>
    </r>
  </si>
  <si>
    <r>
      <t>n</t>
    </r>
    <r>
      <rPr>
        <vertAlign val="subscript"/>
        <sz val="12"/>
        <color rgb="FF000000"/>
        <rFont val="Arial"/>
      </rPr>
      <t>controls</t>
    </r>
    <r>
      <rPr>
        <sz val="12"/>
        <color rgb="FF000000"/>
        <rFont val="Arial"/>
      </rPr>
      <t>= 5,091</t>
    </r>
  </si>
  <si>
    <r>
      <t>n</t>
    </r>
    <r>
      <rPr>
        <vertAlign val="subscript"/>
        <sz val="12"/>
        <color rgb="FF000000"/>
        <rFont val="Arial"/>
      </rPr>
      <t>cases</t>
    </r>
    <r>
      <rPr>
        <sz val="12"/>
        <color rgb="FF000000"/>
        <rFont val="Arial"/>
      </rPr>
      <t>= 273</t>
    </r>
  </si>
  <si>
    <r>
      <t>n</t>
    </r>
    <r>
      <rPr>
        <vertAlign val="subscript"/>
        <sz val="12"/>
        <color rgb="FF000000"/>
        <rFont val="Arial"/>
      </rPr>
      <t>controls</t>
    </r>
    <r>
      <rPr>
        <sz val="12"/>
        <color rgb="FF000000"/>
        <rFont val="Arial"/>
      </rPr>
      <t>= 708</t>
    </r>
  </si>
  <si>
    <r>
      <t>n</t>
    </r>
    <r>
      <rPr>
        <vertAlign val="subscript"/>
        <sz val="12"/>
        <color rgb="FF000000"/>
        <rFont val="Arial"/>
      </rPr>
      <t>cases</t>
    </r>
    <r>
      <rPr>
        <sz val="12"/>
        <color rgb="FF000000"/>
        <rFont val="Arial"/>
      </rPr>
      <t>= 274</t>
    </r>
  </si>
  <si>
    <r>
      <t>n</t>
    </r>
    <r>
      <rPr>
        <vertAlign val="subscript"/>
        <sz val="12"/>
        <color rgb="FF000000"/>
        <rFont val="Arial"/>
      </rPr>
      <t>controls</t>
    </r>
    <r>
      <rPr>
        <sz val="12"/>
        <color rgb="FF000000"/>
        <rFont val="Arial"/>
      </rPr>
      <t>= 609</t>
    </r>
  </si>
  <si>
    <r>
      <t>n</t>
    </r>
    <r>
      <rPr>
        <vertAlign val="subscript"/>
        <sz val="12"/>
        <color rgb="FF000000"/>
        <rFont val="Arial"/>
      </rPr>
      <t>cases</t>
    </r>
    <r>
      <rPr>
        <sz val="12"/>
        <color rgb="FF000000"/>
        <rFont val="Arial"/>
      </rPr>
      <t>= 411</t>
    </r>
  </si>
  <si>
    <r>
      <t>n</t>
    </r>
    <r>
      <rPr>
        <vertAlign val="subscript"/>
        <sz val="12"/>
        <color rgb="FF000000"/>
        <rFont val="Arial"/>
      </rPr>
      <t>controls</t>
    </r>
    <r>
      <rPr>
        <sz val="12"/>
        <color rgb="FF000000"/>
        <rFont val="Arial"/>
      </rPr>
      <t>= 950</t>
    </r>
  </si>
  <si>
    <r>
      <t>n</t>
    </r>
    <r>
      <rPr>
        <vertAlign val="subscript"/>
        <sz val="12"/>
        <color rgb="FF000000"/>
        <rFont val="Arial"/>
      </rPr>
      <t>cases</t>
    </r>
    <r>
      <rPr>
        <sz val="12"/>
        <color rgb="FF000000"/>
        <rFont val="Arial"/>
      </rPr>
      <t>= 954</t>
    </r>
  </si>
  <si>
    <r>
      <t>n</t>
    </r>
    <r>
      <rPr>
        <vertAlign val="subscript"/>
        <sz val="12"/>
        <color rgb="FF000000"/>
        <rFont val="Arial"/>
      </rPr>
      <t>controls</t>
    </r>
    <r>
      <rPr>
        <sz val="12"/>
        <color rgb="FF000000"/>
        <rFont val="Arial"/>
      </rPr>
      <t>= 2096</t>
    </r>
  </si>
  <si>
    <r>
      <t>n</t>
    </r>
    <r>
      <rPr>
        <vertAlign val="subscript"/>
        <sz val="12"/>
        <color rgb="FF000000"/>
        <rFont val="Arial"/>
      </rPr>
      <t>cases</t>
    </r>
    <r>
      <rPr>
        <sz val="12"/>
        <color rgb="FF000000"/>
        <rFont val="Arial"/>
      </rPr>
      <t>= 58</t>
    </r>
  </si>
  <si>
    <r>
      <t>n</t>
    </r>
    <r>
      <rPr>
        <vertAlign val="subscript"/>
        <sz val="12"/>
        <color rgb="FF000000"/>
        <rFont val="Arial"/>
      </rPr>
      <t>controls</t>
    </r>
    <r>
      <rPr>
        <sz val="12"/>
        <color rgb="FF000000"/>
        <rFont val="Arial"/>
      </rPr>
      <t>= 289</t>
    </r>
  </si>
  <si>
    <r>
      <t>n</t>
    </r>
    <r>
      <rPr>
        <vertAlign val="subscript"/>
        <sz val="12"/>
        <color rgb="FF000000"/>
        <rFont val="Arial"/>
      </rPr>
      <t>cases</t>
    </r>
    <r>
      <rPr>
        <sz val="12"/>
        <color rgb="FF000000"/>
        <rFont val="Arial"/>
      </rPr>
      <t>= 1653</t>
    </r>
  </si>
  <si>
    <r>
      <t>n</t>
    </r>
    <r>
      <rPr>
        <vertAlign val="subscript"/>
        <sz val="12"/>
        <color rgb="FF000000"/>
        <rFont val="Arial"/>
      </rPr>
      <t>controls</t>
    </r>
    <r>
      <rPr>
        <sz val="12"/>
        <color rgb="FF000000"/>
        <rFont val="Arial"/>
      </rPr>
      <t>= 3199</t>
    </r>
  </si>
  <si>
    <r>
      <t>n</t>
    </r>
    <r>
      <rPr>
        <vertAlign val="subscript"/>
        <sz val="12"/>
        <color rgb="FF000000"/>
        <rFont val="Arial"/>
      </rPr>
      <t>cases</t>
    </r>
    <r>
      <rPr>
        <sz val="12"/>
        <color rgb="FF000000"/>
        <rFont val="Arial"/>
      </rPr>
      <t>= 4,817</t>
    </r>
  </si>
  <si>
    <r>
      <t>n</t>
    </r>
    <r>
      <rPr>
        <vertAlign val="subscript"/>
        <sz val="12"/>
        <color rgb="FF000000"/>
        <rFont val="Arial"/>
      </rPr>
      <t>controls</t>
    </r>
    <r>
      <rPr>
        <sz val="12"/>
        <color rgb="FF000000"/>
        <rFont val="Arial"/>
      </rPr>
      <t>= 49,033</t>
    </r>
  </si>
  <si>
    <r>
      <t>n</t>
    </r>
    <r>
      <rPr>
        <vertAlign val="subscript"/>
        <sz val="12"/>
        <color rgb="FF000000"/>
        <rFont val="Arial"/>
      </rPr>
      <t>cases</t>
    </r>
    <r>
      <rPr>
        <sz val="12"/>
        <color rgb="FF000000"/>
        <rFont val="Arial"/>
      </rPr>
      <t>= 8,865</t>
    </r>
  </si>
  <si>
    <r>
      <t>n</t>
    </r>
    <r>
      <rPr>
        <vertAlign val="subscript"/>
        <sz val="12"/>
        <color rgb="FF000000"/>
        <rFont val="Arial"/>
      </rPr>
      <t>controls</t>
    </r>
    <r>
      <rPr>
        <sz val="12"/>
        <color rgb="FF000000"/>
        <rFont val="Arial"/>
      </rPr>
      <t>= 126,290</t>
    </r>
  </si>
  <si>
    <r>
      <t>n</t>
    </r>
    <r>
      <rPr>
        <vertAlign val="subscript"/>
        <sz val="12"/>
        <color rgb="FF000000"/>
        <rFont val="Arial"/>
      </rPr>
      <t>cases</t>
    </r>
    <r>
      <rPr>
        <sz val="12"/>
        <color rgb="FF000000"/>
        <rFont val="Arial"/>
      </rPr>
      <t>= 1,151</t>
    </r>
  </si>
  <si>
    <r>
      <t>n</t>
    </r>
    <r>
      <rPr>
        <vertAlign val="subscript"/>
        <sz val="12"/>
        <color rgb="FF000000"/>
        <rFont val="Arial"/>
      </rPr>
      <t>controls</t>
    </r>
    <r>
      <rPr>
        <sz val="12"/>
        <color rgb="FF000000"/>
        <rFont val="Arial"/>
      </rPr>
      <t>= 2,195</t>
    </r>
  </si>
  <si>
    <r>
      <t>n</t>
    </r>
    <r>
      <rPr>
        <vertAlign val="subscript"/>
        <sz val="12"/>
        <color rgb="FF000000"/>
        <rFont val="Arial"/>
      </rPr>
      <t>cases</t>
    </r>
    <r>
      <rPr>
        <sz val="12"/>
        <color rgb="FF000000"/>
        <rFont val="Arial"/>
      </rPr>
      <t>= 2,919</t>
    </r>
  </si>
  <si>
    <r>
      <t>n</t>
    </r>
    <r>
      <rPr>
        <vertAlign val="subscript"/>
        <sz val="12"/>
        <color rgb="FF000000"/>
        <rFont val="Arial"/>
      </rPr>
      <t>controls</t>
    </r>
    <r>
      <rPr>
        <sz val="12"/>
        <color rgb="FF000000"/>
        <rFont val="Arial"/>
      </rPr>
      <t>= 4,546</t>
    </r>
  </si>
  <si>
    <r>
      <t>a</t>
    </r>
    <r>
      <rPr>
        <sz val="12"/>
        <color rgb="FF000000"/>
        <rFont val="Arial"/>
      </rPr>
      <t xml:space="preserve"> including past smokers/current smokers</t>
    </r>
  </si>
  <si>
    <r>
      <t>b  </t>
    </r>
    <r>
      <rPr>
        <sz val="12"/>
        <color rgb="FF000000"/>
        <rFont val="Arial"/>
      </rPr>
      <t>age at first pregnancy</t>
    </r>
  </si>
  <si>
    <r>
      <t xml:space="preserve">C </t>
    </r>
    <r>
      <rPr>
        <sz val="12"/>
        <color rgb="FF000000"/>
        <rFont val="Arial"/>
      </rPr>
      <t>current smokers</t>
    </r>
  </si>
  <si>
    <t>average(SD), or %</t>
  </si>
  <si>
    <t>56.0 (8.1)</t>
  </si>
  <si>
    <t>54.1 (8.4)</t>
  </si>
  <si>
    <t>56.8  (7.9)</t>
  </si>
  <si>
    <t>26.9  (5.0)</t>
  </si>
  <si>
    <t>27.7 (5.6)</t>
  </si>
  <si>
    <t>26.9 (5.0)</t>
  </si>
  <si>
    <t>12.9  (1.6)</t>
  </si>
  <si>
    <t>13.0 (2.0)</t>
  </si>
  <si>
    <t>2.2  (1.1)</t>
  </si>
  <si>
    <t>0.4 (0.6)</t>
  </si>
  <si>
    <t>1.7  (1.2)</t>
  </si>
  <si>
    <t>26.0  (4.9)</t>
  </si>
  <si>
    <t>30.5 (7.1)</t>
  </si>
  <si>
    <t>25.2  (4.4)</t>
  </si>
  <si>
    <t>48.6  (14.3)</t>
  </si>
  <si>
    <t>35.3 (13.4)</t>
  </si>
  <si>
    <t>44.1 (17.4)</t>
  </si>
  <si>
    <r>
      <t xml:space="preserve">26.9 </t>
    </r>
    <r>
      <rPr>
        <b/>
        <sz val="12"/>
        <color rgb="FF000000"/>
        <rFont val="Arial"/>
      </rPr>
      <t> (</t>
    </r>
    <r>
      <rPr>
        <sz val="12"/>
        <color rgb="FF000000"/>
        <rFont val="Arial"/>
      </rPr>
      <t>5.6)</t>
    </r>
  </si>
  <si>
    <t>24.2 (5.2)</t>
  </si>
  <si>
    <r>
      <t xml:space="preserve">26.0 </t>
    </r>
    <r>
      <rPr>
        <b/>
        <sz val="12"/>
        <color rgb="FF000000"/>
        <rFont val="Arial"/>
      </rPr>
      <t> (</t>
    </r>
    <r>
      <rPr>
        <sz val="12"/>
        <color rgb="FF000000"/>
        <rFont val="Arial"/>
      </rPr>
      <t>5.6)</t>
    </r>
  </si>
  <si>
    <r>
      <t xml:space="preserve">13.5 </t>
    </r>
    <r>
      <rPr>
        <b/>
        <sz val="12"/>
        <color rgb="FF000000"/>
        <rFont val="Arial"/>
      </rPr>
      <t> (</t>
    </r>
    <r>
      <rPr>
        <sz val="12"/>
        <color rgb="FF000000"/>
        <rFont val="Arial"/>
      </rPr>
      <t>1.5)</t>
    </r>
  </si>
  <si>
    <t>12.9 (1.4)</t>
  </si>
  <si>
    <r>
      <t xml:space="preserve">13.5 </t>
    </r>
    <r>
      <rPr>
        <b/>
        <sz val="12"/>
        <color rgb="FF000000"/>
        <rFont val="Arial"/>
      </rPr>
      <t> (</t>
    </r>
    <r>
      <rPr>
        <sz val="12"/>
        <color rgb="FF000000"/>
        <rFont val="Arial"/>
      </rPr>
      <t>1.4)</t>
    </r>
  </si>
  <si>
    <r>
      <t xml:space="preserve">2.0 </t>
    </r>
    <r>
      <rPr>
        <b/>
        <sz val="12"/>
        <color rgb="FF000000"/>
        <rFont val="Arial"/>
      </rPr>
      <t> (</t>
    </r>
    <r>
      <rPr>
        <sz val="12"/>
        <color rgb="FF000000"/>
        <rFont val="Arial"/>
      </rPr>
      <t>1.2)</t>
    </r>
  </si>
  <si>
    <t>0.9 (0.9)</t>
  </si>
  <si>
    <r>
      <t xml:space="preserve">1.8 </t>
    </r>
    <r>
      <rPr>
        <b/>
        <sz val="12"/>
        <color rgb="FF000000"/>
        <rFont val="Arial"/>
      </rPr>
      <t> (</t>
    </r>
    <r>
      <rPr>
        <sz val="12"/>
        <color rgb="FF000000"/>
        <rFont val="Arial"/>
      </rPr>
      <t>1.1)</t>
    </r>
  </si>
  <si>
    <r>
      <t xml:space="preserve">21.8 </t>
    </r>
    <r>
      <rPr>
        <b/>
        <sz val="12"/>
        <color rgb="FF000000"/>
        <rFont val="Arial"/>
      </rPr>
      <t> (</t>
    </r>
    <r>
      <rPr>
        <sz val="12"/>
        <color rgb="FF000000"/>
        <rFont val="Arial"/>
      </rPr>
      <t>3.8)</t>
    </r>
    <r>
      <rPr>
        <vertAlign val="superscript"/>
        <sz val="12"/>
        <color rgb="FF000000"/>
        <rFont val="Arial"/>
      </rPr>
      <t>b</t>
    </r>
  </si>
  <si>
    <r>
      <t>22.4 (5.2)</t>
    </r>
    <r>
      <rPr>
        <vertAlign val="superscript"/>
        <sz val="12"/>
        <color rgb="FF000000"/>
        <rFont val="Arial"/>
      </rPr>
      <t>b</t>
    </r>
  </si>
  <si>
    <r>
      <t xml:space="preserve">22.2 </t>
    </r>
    <r>
      <rPr>
        <b/>
        <sz val="12"/>
        <color rgb="FF000000"/>
        <rFont val="Arial"/>
      </rPr>
      <t> (</t>
    </r>
    <r>
      <rPr>
        <sz val="12"/>
        <color rgb="FF000000"/>
        <rFont val="Arial"/>
      </rPr>
      <t>3.9)</t>
    </r>
    <r>
      <rPr>
        <vertAlign val="superscript"/>
        <sz val="12"/>
        <color rgb="FF000000"/>
        <rFont val="Arial"/>
      </rPr>
      <t>b</t>
    </r>
  </si>
  <si>
    <t>41.5  (13.8)</t>
  </si>
  <si>
    <t>34.1  (13.2)</t>
  </si>
  <si>
    <r>
      <t xml:space="preserve">23.6 </t>
    </r>
    <r>
      <rPr>
        <b/>
        <sz val="12"/>
        <color rgb="FF000000"/>
        <rFont val="Arial"/>
      </rPr>
      <t> (</t>
    </r>
    <r>
      <rPr>
        <sz val="12"/>
        <color rgb="FF000000"/>
        <rFont val="Arial"/>
      </rPr>
      <t>4.3)</t>
    </r>
  </si>
  <si>
    <r>
      <t xml:space="preserve">22.9 </t>
    </r>
    <r>
      <rPr>
        <b/>
        <sz val="12"/>
        <color rgb="FF000000"/>
        <rFont val="Arial"/>
      </rPr>
      <t> (</t>
    </r>
    <r>
      <rPr>
        <sz val="12"/>
        <color rgb="FF000000"/>
        <rFont val="Arial"/>
      </rPr>
      <t>4.1)</t>
    </r>
  </si>
  <si>
    <r>
      <t xml:space="preserve">13.1 </t>
    </r>
    <r>
      <rPr>
        <b/>
        <sz val="12"/>
        <color rgb="FF000000"/>
        <rFont val="Arial"/>
      </rPr>
      <t> (</t>
    </r>
    <r>
      <rPr>
        <sz val="12"/>
        <color rgb="FF000000"/>
        <rFont val="Arial"/>
      </rPr>
      <t>1.4)</t>
    </r>
  </si>
  <si>
    <r>
      <t xml:space="preserve">3.1 </t>
    </r>
    <r>
      <rPr>
        <b/>
        <sz val="12"/>
        <color rgb="FF000000"/>
        <rFont val="Arial"/>
      </rPr>
      <t> (</t>
    </r>
    <r>
      <rPr>
        <sz val="12"/>
        <color rgb="FF000000"/>
        <rFont val="Arial"/>
      </rPr>
      <t>1.8)</t>
    </r>
  </si>
  <si>
    <r>
      <t xml:space="preserve">1.5 </t>
    </r>
    <r>
      <rPr>
        <b/>
        <sz val="12"/>
        <color rgb="FF000000"/>
        <rFont val="Arial"/>
      </rPr>
      <t> (</t>
    </r>
    <r>
      <rPr>
        <sz val="12"/>
        <color rgb="FF000000"/>
        <rFont val="Arial"/>
      </rPr>
      <t>1.8)</t>
    </r>
  </si>
  <si>
    <r>
      <t xml:space="preserve">22.6 </t>
    </r>
    <r>
      <rPr>
        <b/>
        <sz val="12"/>
        <color rgb="FF000000"/>
        <rFont val="Arial"/>
      </rPr>
      <t> (</t>
    </r>
    <r>
      <rPr>
        <sz val="12"/>
        <color rgb="FF000000"/>
        <rFont val="Arial"/>
      </rPr>
      <t>4.5)</t>
    </r>
  </si>
  <si>
    <r>
      <t xml:space="preserve">25.5 </t>
    </r>
    <r>
      <rPr>
        <b/>
        <sz val="12"/>
        <color rgb="FF000000"/>
        <rFont val="Arial"/>
      </rPr>
      <t> (</t>
    </r>
    <r>
      <rPr>
        <sz val="12"/>
        <color rgb="FF000000"/>
        <rFont val="Arial"/>
      </rPr>
      <t>4.0)</t>
    </r>
  </si>
  <si>
    <t>37.0  (8.2)</t>
  </si>
  <si>
    <t>34.5  (8.6)</t>
  </si>
  <si>
    <t>12.8  (1.4)</t>
  </si>
  <si>
    <t>1.8  (1.3)</t>
  </si>
  <si>
    <t>1.9  (0.9)</t>
  </si>
  <si>
    <t>24.3  (5.4)</t>
  </si>
  <si>
    <t>25.0  (5.0)</t>
  </si>
  <si>
    <t>26.0 (4.5)</t>
  </si>
  <si>
    <t>26.0 (4.7)</t>
  </si>
  <si>
    <t>48.1 (10.3)</t>
  </si>
  <si>
    <t>47.0 (11.1)</t>
  </si>
  <si>
    <t>68.6 (6.3)</t>
  </si>
  <si>
    <t>68.3 (6.6)</t>
  </si>
  <si>
    <t>66.1 (6.2)</t>
  </si>
  <si>
    <t>65.6 (6.5)</t>
  </si>
  <si>
    <t>68.3 (5.8)</t>
  </si>
  <si>
    <t>68.3 (5.4)</t>
  </si>
  <si>
    <t>64.5 (6.8)</t>
  </si>
  <si>
    <t>64.8 (7.0)</t>
  </si>
  <si>
    <t>42.4 (9.3)</t>
  </si>
  <si>
    <t>58.6 (17.8)</t>
  </si>
  <si>
    <t>55.9 (11.2)</t>
  </si>
  <si>
    <t>52.6 (10.7)</t>
  </si>
  <si>
    <t>32.7 (5.1)</t>
  </si>
  <si>
    <t>30.9 (5.3)</t>
  </si>
  <si>
    <t>59.7 (6.5)</t>
  </si>
  <si>
    <t>60.1 (6.5)</t>
  </si>
  <si>
    <t>60.9 (6.9)</t>
  </si>
  <si>
    <t>70.0 (6.6)</t>
  </si>
  <si>
    <t>23.6 (3.7)</t>
  </si>
  <si>
    <t>23.9 (3.6)</t>
  </si>
  <si>
    <t>23.3 (3.3)</t>
  </si>
  <si>
    <t>22.7 (3.2)</t>
  </si>
  <si>
    <t>12.8 (1.5)</t>
  </si>
  <si>
    <t>13.2 (1.8)</t>
  </si>
  <si>
    <t>15.7 (2.0)</t>
  </si>
  <si>
    <t>15.5 (2.0)</t>
  </si>
  <si>
    <t>2.4 (1.3)</t>
  </si>
  <si>
    <t>2.2 (2.1)</t>
  </si>
  <si>
    <t>2.4 (1.1)</t>
  </si>
  <si>
    <t>3.5 (1.8)</t>
  </si>
  <si>
    <t>3.2 (1.6)</t>
  </si>
  <si>
    <t>3.5 (1.9)</t>
  </si>
  <si>
    <t>3.2 (1.5)</t>
  </si>
  <si>
    <t>3.3 (1.5)</t>
  </si>
  <si>
    <t>3.4 (1.8)</t>
  </si>
  <si>
    <t>3.4 (1.6)</t>
  </si>
  <si>
    <t>3.0 (1.7)</t>
  </si>
  <si>
    <t>2.3 (1.4)</t>
  </si>
  <si>
    <t>3.3 (1.4)</t>
  </si>
  <si>
    <t>2.1 (1.3)</t>
  </si>
  <si>
    <t>3.3 (1.9)</t>
  </si>
  <si>
    <t>3.3 (1.6)</t>
  </si>
  <si>
    <t>2.7 (1.8)</t>
  </si>
  <si>
    <t>3.0 (1.8)</t>
  </si>
  <si>
    <t>24.4 (4.9)</t>
  </si>
  <si>
    <t>25.8 (4.9)</t>
  </si>
  <si>
    <t>25.3 (4.8)</t>
  </si>
  <si>
    <r>
      <t>n</t>
    </r>
    <r>
      <rPr>
        <vertAlign val="subscript"/>
        <sz val="12"/>
        <color rgb="FF000000"/>
        <rFont val="Arial"/>
      </rPr>
      <t>cases</t>
    </r>
    <r>
      <rPr>
        <sz val="12"/>
        <color rgb="FF000000"/>
        <rFont val="Arial"/>
      </rPr>
      <t>= 511</t>
    </r>
  </si>
  <si>
    <r>
      <t>n</t>
    </r>
    <r>
      <rPr>
        <vertAlign val="subscript"/>
        <sz val="12"/>
        <color rgb="FF000000"/>
        <rFont val="Arial"/>
      </rPr>
      <t>controls</t>
    </r>
    <r>
      <rPr>
        <sz val="12"/>
        <color rgb="FF000000"/>
        <rFont val="Arial"/>
      </rPr>
      <t>= 1,424</t>
    </r>
  </si>
  <si>
    <r>
      <t>n</t>
    </r>
    <r>
      <rPr>
        <vertAlign val="subscript"/>
        <sz val="12"/>
        <color rgb="FF000000"/>
        <rFont val="Arial"/>
      </rPr>
      <t>cases</t>
    </r>
    <r>
      <rPr>
        <sz val="12"/>
        <color rgb="FF000000"/>
        <rFont val="Arial"/>
      </rPr>
      <t>= 390</t>
    </r>
  </si>
  <si>
    <r>
      <t>n</t>
    </r>
    <r>
      <rPr>
        <vertAlign val="subscript"/>
        <sz val="12"/>
        <color rgb="FF000000"/>
        <rFont val="Arial"/>
      </rPr>
      <t>controls</t>
    </r>
    <r>
      <rPr>
        <sz val="12"/>
        <color rgb="FF000000"/>
        <rFont val="Arial"/>
      </rPr>
      <t>= 957</t>
    </r>
  </si>
  <si>
    <r>
      <t>n</t>
    </r>
    <r>
      <rPr>
        <vertAlign val="subscript"/>
        <sz val="12"/>
        <color rgb="FF000000"/>
        <rFont val="Arial"/>
      </rPr>
      <t>cases</t>
    </r>
    <r>
      <rPr>
        <sz val="12"/>
        <color rgb="FF000000"/>
        <rFont val="Arial"/>
      </rPr>
      <t>= 132</t>
    </r>
  </si>
  <si>
    <r>
      <t>n</t>
    </r>
    <r>
      <rPr>
        <vertAlign val="subscript"/>
        <sz val="12"/>
        <color rgb="FF000000"/>
        <rFont val="Arial"/>
      </rPr>
      <t>controls</t>
    </r>
    <r>
      <rPr>
        <sz val="12"/>
        <color rgb="FF000000"/>
        <rFont val="Arial"/>
      </rPr>
      <t>= 433</t>
    </r>
  </si>
  <si>
    <r>
      <t>n</t>
    </r>
    <r>
      <rPr>
        <vertAlign val="subscript"/>
        <sz val="12"/>
        <color rgb="FF000000"/>
        <rFont val="Arial"/>
      </rPr>
      <t>controls</t>
    </r>
    <r>
      <rPr>
        <sz val="12"/>
        <color rgb="FF000000"/>
        <rFont val="Arial"/>
      </rPr>
      <t>= 482</t>
    </r>
  </si>
  <si>
    <t>51.7 (7.8)</t>
  </si>
  <si>
    <t>2.6 (1.3)</t>
  </si>
  <si>
    <t>52.9 (8.2)</t>
  </si>
  <si>
    <t>2.2 (1.4)</t>
  </si>
  <si>
    <t>51.5 (7.3)</t>
  </si>
  <si>
    <t>2.3 (1.6)</t>
  </si>
  <si>
    <t>52.8 (8.3)</t>
  </si>
  <si>
    <t>1.9 (1.7)</t>
  </si>
  <si>
    <t>52.2 (7.2)</t>
  </si>
  <si>
    <t>52.9 (7.4)</t>
  </si>
  <si>
    <t>1.9 (0.9)</t>
  </si>
  <si>
    <t>1.4 (1.1)</t>
  </si>
  <si>
    <t>50.2 (7.3)</t>
  </si>
  <si>
    <t>51.4 (8.1)</t>
  </si>
  <si>
    <t>2.7 (1.6)</t>
  </si>
  <si>
    <t>P</t>
  </si>
  <si>
    <t>P_adj_NChildAge</t>
  </si>
  <si>
    <t>P_adj_NChildAge_FDR</t>
  </si>
  <si>
    <t>OR_adj</t>
  </si>
  <si>
    <t>X95CI_L_adj</t>
  </si>
  <si>
    <t>X95CI_U_adj</t>
  </si>
  <si>
    <t>N12</t>
  </si>
  <si>
    <t>N831</t>
  </si>
  <si>
    <t>N971</t>
  </si>
  <si>
    <t>N979</t>
  </si>
  <si>
    <t>O001</t>
  </si>
  <si>
    <t>O009</t>
  </si>
  <si>
    <t>O020</t>
  </si>
  <si>
    <t>O049</t>
  </si>
  <si>
    <t>O200</t>
  </si>
  <si>
    <t>O209</t>
  </si>
  <si>
    <t>O351</t>
  </si>
  <si>
    <t>O368</t>
  </si>
  <si>
    <t>O60</t>
  </si>
  <si>
    <t>O994</t>
  </si>
  <si>
    <t>Z320</t>
  </si>
  <si>
    <t>Z321</t>
  </si>
  <si>
    <t>Z351</t>
  </si>
  <si>
    <t>Z368</t>
  </si>
  <si>
    <t>Z370</t>
  </si>
  <si>
    <t>Z861</t>
  </si>
  <si>
    <t>Z875</t>
  </si>
  <si>
    <t>Z880</t>
  </si>
  <si>
    <t>B182</t>
  </si>
  <si>
    <t>C541</t>
  </si>
  <si>
    <t>D573</t>
  </si>
  <si>
    <t>E669</t>
  </si>
  <si>
    <t>F171</t>
  </si>
  <si>
    <t>F329</t>
  </si>
  <si>
    <t>G439</t>
  </si>
  <si>
    <t>I839</t>
  </si>
  <si>
    <t>J449</t>
  </si>
  <si>
    <t>J459</t>
  </si>
  <si>
    <t>K429</t>
  </si>
  <si>
    <t>K439</t>
  </si>
  <si>
    <t>K589</t>
  </si>
  <si>
    <t>K660</t>
  </si>
  <si>
    <t>M549</t>
  </si>
  <si>
    <t>N393</t>
  </si>
  <si>
    <t>N394</t>
  </si>
  <si>
    <t>N736</t>
  </si>
  <si>
    <t>N811</t>
  </si>
  <si>
    <t>N816</t>
  </si>
  <si>
    <t>N852</t>
  </si>
  <si>
    <t>N854</t>
  </si>
  <si>
    <t>N920</t>
  </si>
  <si>
    <t>N923</t>
  </si>
  <si>
    <t>N939</t>
  </si>
  <si>
    <t>N941</t>
  </si>
  <si>
    <t>O010</t>
  </si>
  <si>
    <t>O019</t>
  </si>
  <si>
    <t>O041</t>
  </si>
  <si>
    <t>O044</t>
  </si>
  <si>
    <t>O069</t>
  </si>
  <si>
    <t>O081</t>
  </si>
  <si>
    <t>O120</t>
  </si>
  <si>
    <t>O13</t>
  </si>
  <si>
    <t>O140</t>
  </si>
  <si>
    <t>O149</t>
  </si>
  <si>
    <t>O16</t>
  </si>
  <si>
    <t>O208</t>
  </si>
  <si>
    <t>O210</t>
  </si>
  <si>
    <t>O219</t>
  </si>
  <si>
    <t>O234</t>
  </si>
  <si>
    <t>O235</t>
  </si>
  <si>
    <t>O239</t>
  </si>
  <si>
    <t>O240</t>
  </si>
  <si>
    <t>O244</t>
  </si>
  <si>
    <t>O249</t>
  </si>
  <si>
    <t>O268</t>
  </si>
  <si>
    <t>O269</t>
  </si>
  <si>
    <t>O300</t>
  </si>
  <si>
    <t>O320</t>
  </si>
  <si>
    <t>O321</t>
  </si>
  <si>
    <t>O322</t>
  </si>
  <si>
    <t>O328</t>
  </si>
  <si>
    <t>O341</t>
  </si>
  <si>
    <t>O342</t>
  </si>
  <si>
    <t>O343</t>
  </si>
  <si>
    <t>O358</t>
  </si>
  <si>
    <t>O359</t>
  </si>
  <si>
    <t>O360</t>
  </si>
  <si>
    <t>O364</t>
  </si>
  <si>
    <t>O365</t>
  </si>
  <si>
    <t>O366</t>
  </si>
  <si>
    <t>O369</t>
  </si>
  <si>
    <t>O40</t>
  </si>
  <si>
    <t>O410</t>
  </si>
  <si>
    <t>O418</t>
  </si>
  <si>
    <t>O420</t>
  </si>
  <si>
    <t>O421</t>
  </si>
  <si>
    <t>O429</t>
  </si>
  <si>
    <t>O431</t>
  </si>
  <si>
    <t>O438</t>
  </si>
  <si>
    <t>O440</t>
  </si>
  <si>
    <t>O459</t>
  </si>
  <si>
    <t>O469</t>
  </si>
  <si>
    <t>O470</t>
  </si>
  <si>
    <t>O471</t>
  </si>
  <si>
    <t>O479</t>
  </si>
  <si>
    <t>O48</t>
  </si>
  <si>
    <t>O610</t>
  </si>
  <si>
    <t>O621</t>
  </si>
  <si>
    <t>O622</t>
  </si>
  <si>
    <t>O623</t>
  </si>
  <si>
    <t>O630</t>
  </si>
  <si>
    <t>O631</t>
  </si>
  <si>
    <t>O639</t>
  </si>
  <si>
    <t>O640</t>
  </si>
  <si>
    <t>O660</t>
  </si>
  <si>
    <t>O665</t>
  </si>
  <si>
    <t>O679</t>
  </si>
  <si>
    <t>O680</t>
  </si>
  <si>
    <t>O681</t>
  </si>
  <si>
    <t>O682</t>
  </si>
  <si>
    <t>O688</t>
  </si>
  <si>
    <t>O689</t>
  </si>
  <si>
    <t>O690</t>
  </si>
  <si>
    <t>O691</t>
  </si>
  <si>
    <t>O692</t>
  </si>
  <si>
    <t>O698</t>
  </si>
  <si>
    <t>O700</t>
  </si>
  <si>
    <t>O701</t>
  </si>
  <si>
    <t>O702</t>
  </si>
  <si>
    <t>O709</t>
  </si>
  <si>
    <t>O720</t>
  </si>
  <si>
    <t>O721</t>
  </si>
  <si>
    <t>O722</t>
  </si>
  <si>
    <t>O730</t>
  </si>
  <si>
    <t>O731</t>
  </si>
  <si>
    <t>O750</t>
  </si>
  <si>
    <t>O752</t>
  </si>
  <si>
    <t>O756</t>
  </si>
  <si>
    <t>O757</t>
  </si>
  <si>
    <t>O758</t>
  </si>
  <si>
    <t>O800</t>
  </si>
  <si>
    <t>O809</t>
  </si>
  <si>
    <t>O810</t>
  </si>
  <si>
    <t>O814</t>
  </si>
  <si>
    <t>O820</t>
  </si>
  <si>
    <t>O821</t>
  </si>
  <si>
    <t>O85</t>
  </si>
  <si>
    <t>O860</t>
  </si>
  <si>
    <t>O862</t>
  </si>
  <si>
    <t>O864</t>
  </si>
  <si>
    <t>O908</t>
  </si>
  <si>
    <t>O990</t>
  </si>
  <si>
    <t>O991</t>
  </si>
  <si>
    <t>O992</t>
  </si>
  <si>
    <t>O993</t>
  </si>
  <si>
    <t>O996</t>
  </si>
  <si>
    <t>O997</t>
  </si>
  <si>
    <t>O998</t>
  </si>
  <si>
    <t>R073</t>
  </si>
  <si>
    <t>R074</t>
  </si>
  <si>
    <t>R101</t>
  </si>
  <si>
    <t>R102</t>
  </si>
  <si>
    <t>R103</t>
  </si>
  <si>
    <t>R104</t>
  </si>
  <si>
    <t>R11</t>
  </si>
  <si>
    <t>R32</t>
  </si>
  <si>
    <t>R51</t>
  </si>
  <si>
    <t>R69</t>
  </si>
  <si>
    <t>X610</t>
  </si>
  <si>
    <t>Y838</t>
  </si>
  <si>
    <t>Z130</t>
  </si>
  <si>
    <t>Z300</t>
  </si>
  <si>
    <t>Z301</t>
  </si>
  <si>
    <t>Z302</t>
  </si>
  <si>
    <t>Z303</t>
  </si>
  <si>
    <t>Z305</t>
  </si>
  <si>
    <t>Z33</t>
  </si>
  <si>
    <t>Z348</t>
  </si>
  <si>
    <t>Z349</t>
  </si>
  <si>
    <t>Z350</t>
  </si>
  <si>
    <t>Z352</t>
  </si>
  <si>
    <t>Z354</t>
  </si>
  <si>
    <t>Z358</t>
  </si>
  <si>
    <t>Z360</t>
  </si>
  <si>
    <t>Z361</t>
  </si>
  <si>
    <t>Z362</t>
  </si>
  <si>
    <t>Z363</t>
  </si>
  <si>
    <t>Z369</t>
  </si>
  <si>
    <t>Z371</t>
  </si>
  <si>
    <t>Z372</t>
  </si>
  <si>
    <t>Z390</t>
  </si>
  <si>
    <t>Z391</t>
  </si>
  <si>
    <t>Z392</t>
  </si>
  <si>
    <t>Z640</t>
  </si>
  <si>
    <t>Z720</t>
  </si>
  <si>
    <t>Z824</t>
  </si>
  <si>
    <t>Z827</t>
  </si>
  <si>
    <t>Z833</t>
  </si>
  <si>
    <t>Z864</t>
  </si>
  <si>
    <t>Z865</t>
  </si>
  <si>
    <t>Z867</t>
  </si>
  <si>
    <t>Z871</t>
  </si>
  <si>
    <t>Z874</t>
  </si>
  <si>
    <t>Z881</t>
  </si>
  <si>
    <t>Z883</t>
  </si>
  <si>
    <t>Z886</t>
  </si>
  <si>
    <t>Z888</t>
  </si>
  <si>
    <t>Z907</t>
  </si>
  <si>
    <t>Z910</t>
  </si>
  <si>
    <t>ICD code</t>
  </si>
  <si>
    <t>ST2. Genotyping, quality control and association analysis details for participating cohorts</t>
  </si>
  <si>
    <t>P_value_RM</t>
  </si>
  <si>
    <t>P_value_SM</t>
  </si>
  <si>
    <t>rs1045642</t>
  </si>
  <si>
    <t>0.4458</t>
  </si>
  <si>
    <t>0.2884</t>
  </si>
  <si>
    <t>rs1799752</t>
  </si>
  <si>
    <t>rs2033962</t>
  </si>
  <si>
    <t>0.4742</t>
  </si>
  <si>
    <t>0.6495</t>
  </si>
  <si>
    <t>rs1229984</t>
  </si>
  <si>
    <t>0.6837</t>
  </si>
  <si>
    <t>0.5683</t>
  </si>
  <si>
    <t>rs1501299</t>
  </si>
  <si>
    <t>0.409</t>
  </si>
  <si>
    <t>0.3046</t>
  </si>
  <si>
    <t>rs2241766</t>
  </si>
  <si>
    <t>0.7269</t>
  </si>
  <si>
    <t>0.3986</t>
  </si>
  <si>
    <t>rs4994</t>
  </si>
  <si>
    <t>0.1158</t>
  </si>
  <si>
    <t>0.08752</t>
  </si>
  <si>
    <t>rs699</t>
  </si>
  <si>
    <t>0.845</t>
  </si>
  <si>
    <t>0.2257</t>
  </si>
  <si>
    <t>rs5186</t>
  </si>
  <si>
    <t>0.5782</t>
  </si>
  <si>
    <t>0.4034</t>
  </si>
  <si>
    <t>rs2066853</t>
  </si>
  <si>
    <t>0.8953</t>
  </si>
  <si>
    <t>0.3131</t>
  </si>
  <si>
    <t>rs671</t>
  </si>
  <si>
    <t>rs12782763</t>
  </si>
  <si>
    <t>rs28717001</t>
  </si>
  <si>
    <t>rs28651243</t>
  </si>
  <si>
    <t>rs13588187</t>
  </si>
  <si>
    <t>rs1050606</t>
  </si>
  <si>
    <t>0.3571</t>
  </si>
  <si>
    <t>0.1462</t>
  </si>
  <si>
    <t>rs1575945</t>
  </si>
  <si>
    <t>rs5742904</t>
  </si>
  <si>
    <t>rs429358</t>
  </si>
  <si>
    <t>0.2374</t>
  </si>
  <si>
    <t>0.8138</t>
  </si>
  <si>
    <t>rs6152</t>
  </si>
  <si>
    <t>rs17880664</t>
  </si>
  <si>
    <t>rs2281517</t>
  </si>
  <si>
    <t>0.1648</t>
  </si>
  <si>
    <t>0.7444</t>
  </si>
  <si>
    <t>rs333</t>
  </si>
  <si>
    <t>rs1799987</t>
  </si>
  <si>
    <t>0.3277</t>
  </si>
  <si>
    <t>0.4437</t>
  </si>
  <si>
    <t>rs2569190</t>
  </si>
  <si>
    <t>0.6144</t>
  </si>
  <si>
    <t>0.5615</t>
  </si>
  <si>
    <t>rs4801789</t>
  </si>
  <si>
    <t>rs4680</t>
  </si>
  <si>
    <t>0.6989</t>
  </si>
  <si>
    <t>rs2146881</t>
  </si>
  <si>
    <t>0.7463</t>
  </si>
  <si>
    <t>0.9313</t>
  </si>
  <si>
    <t>rs3742264</t>
  </si>
  <si>
    <t>0.3066</t>
  </si>
  <si>
    <t>0.3631</t>
  </si>
  <si>
    <t>rs940</t>
  </si>
  <si>
    <t>0.7308</t>
  </si>
  <si>
    <t>0.4969</t>
  </si>
  <si>
    <t>rs1087</t>
  </si>
  <si>
    <t>0.348</t>
  </si>
  <si>
    <t>0.5889</t>
  </si>
  <si>
    <t>rs1926447</t>
  </si>
  <si>
    <t>0.5285</t>
  </si>
  <si>
    <t>0.4555</t>
  </si>
  <si>
    <t>rs231775</t>
  </si>
  <si>
    <t>0.286</t>
  </si>
  <si>
    <t>0.9488</t>
  </si>
  <si>
    <t>rs3732378</t>
  </si>
  <si>
    <t>0.5368</t>
  </si>
  <si>
    <t>0.4606</t>
  </si>
  <si>
    <t>rs3732379</t>
  </si>
  <si>
    <t>0.3761</t>
  </si>
  <si>
    <t>0.1353</t>
  </si>
  <si>
    <t>rs1048943</t>
  </si>
  <si>
    <t>0.8241</t>
  </si>
  <si>
    <t>0.9995</t>
  </si>
  <si>
    <t>rs4646903</t>
  </si>
  <si>
    <t>0.2466</t>
  </si>
  <si>
    <t>rs62551</t>
  </si>
  <si>
    <t>rs1056836</t>
  </si>
  <si>
    <t>0.1388</t>
  </si>
  <si>
    <t>0.8903</t>
  </si>
  <si>
    <t>rs3892097</t>
  </si>
  <si>
    <t>0.4333</t>
  </si>
  <si>
    <t>0.1835</t>
  </si>
  <si>
    <t>rs3742330</t>
  </si>
  <si>
    <t>0.8094</t>
  </si>
  <si>
    <t>0.53</t>
  </si>
  <si>
    <t>rs10719</t>
  </si>
  <si>
    <t>0.4849</t>
  </si>
  <si>
    <t>0.2586</t>
  </si>
  <si>
    <t>rs3020314</t>
  </si>
  <si>
    <t>0.8486</t>
  </si>
  <si>
    <t>0.198</t>
  </si>
  <si>
    <t>rs9340799</t>
  </si>
  <si>
    <t>0.2637</t>
  </si>
  <si>
    <t>0.3404</t>
  </si>
  <si>
    <t>rs2234693</t>
  </si>
  <si>
    <t>0.4059</t>
  </si>
  <si>
    <t>0.5651</t>
  </si>
  <si>
    <t>rs1256049</t>
  </si>
  <si>
    <t>0.4361</t>
  </si>
  <si>
    <t>0.7767</t>
  </si>
  <si>
    <t>rs4986938</t>
  </si>
  <si>
    <t>0.8714</t>
  </si>
  <si>
    <t>rs1799963</t>
  </si>
  <si>
    <t>0.4074</t>
  </si>
  <si>
    <t>0.7753</t>
  </si>
  <si>
    <t>rs510317</t>
  </si>
  <si>
    <t>0.4062</t>
  </si>
  <si>
    <t>0.187</t>
  </si>
  <si>
    <t>rs1801020</t>
  </si>
  <si>
    <t>0.2435</t>
  </si>
  <si>
    <t>0.9529</t>
  </si>
  <si>
    <t>rs3024477</t>
  </si>
  <si>
    <t>0.9091</t>
  </si>
  <si>
    <t>0.5383</t>
  </si>
  <si>
    <t>rs5985</t>
  </si>
  <si>
    <t>0.8851</t>
  </si>
  <si>
    <t>0.2234</t>
  </si>
  <si>
    <t>rs2234767</t>
  </si>
  <si>
    <t>0.3998</t>
  </si>
  <si>
    <t>0.9737</t>
  </si>
  <si>
    <t>rs1800682</t>
  </si>
  <si>
    <t>0.6648</t>
  </si>
  <si>
    <t>0.00848</t>
  </si>
  <si>
    <t>rs763110</t>
  </si>
  <si>
    <t>0.8753</t>
  </si>
  <si>
    <t>0.04263</t>
  </si>
  <si>
    <t>rs9682</t>
  </si>
  <si>
    <t>0.1749</t>
  </si>
  <si>
    <t>0.3945</t>
  </si>
  <si>
    <t>rs4220</t>
  </si>
  <si>
    <t>0.2965</t>
  </si>
  <si>
    <t>0.1339</t>
  </si>
  <si>
    <t>rs1800790</t>
  </si>
  <si>
    <t>0.5597</t>
  </si>
  <si>
    <t>0.08476</t>
  </si>
  <si>
    <t>rs3761548</t>
  </si>
  <si>
    <t>rs2232365</t>
  </si>
  <si>
    <t>rs5902434</t>
  </si>
  <si>
    <t>rs2294021</t>
  </si>
  <si>
    <t>rs1394205</t>
  </si>
  <si>
    <t>0.2709</t>
  </si>
  <si>
    <t>0.1044</t>
  </si>
  <si>
    <t>rs6166</t>
  </si>
  <si>
    <t>0.05796</t>
  </si>
  <si>
    <t>0.3529</t>
  </si>
  <si>
    <t>rs41423247</t>
  </si>
  <si>
    <t>0.3796</t>
  </si>
  <si>
    <t>0.952</t>
  </si>
  <si>
    <t>rs6198</t>
  </si>
  <si>
    <t>0.4608</t>
  </si>
  <si>
    <t>0.2865</t>
  </si>
  <si>
    <t>rs17883901</t>
  </si>
  <si>
    <t>0.1628</t>
  </si>
  <si>
    <t>0.00606</t>
  </si>
  <si>
    <t>rs1671153</t>
  </si>
  <si>
    <t>0.5805</t>
  </si>
  <si>
    <t>0.8069</t>
  </si>
  <si>
    <t>rs1654410</t>
  </si>
  <si>
    <t>0.2607</t>
  </si>
  <si>
    <t>0.5538</t>
  </si>
  <si>
    <t>rs1654419</t>
  </si>
  <si>
    <t>0.5086</t>
  </si>
  <si>
    <t>0.6272</t>
  </si>
  <si>
    <t>rs1613662</t>
  </si>
  <si>
    <t>0.6368</t>
  </si>
  <si>
    <t>0.6021</t>
  </si>
  <si>
    <t>rs713041</t>
  </si>
  <si>
    <t>0.7163</t>
  </si>
  <si>
    <t>0.7051</t>
  </si>
  <si>
    <t>rs3957357</t>
  </si>
  <si>
    <t>rs4925</t>
  </si>
  <si>
    <t>0.01385</t>
  </si>
  <si>
    <t>0.2035</t>
  </si>
  <si>
    <t>rs11509437</t>
  </si>
  <si>
    <t>rs11509438</t>
  </si>
  <si>
    <t>0.4665</t>
  </si>
  <si>
    <t>0.423</t>
  </si>
  <si>
    <t>rs156697</t>
  </si>
  <si>
    <t>0.1504</t>
  </si>
  <si>
    <t>rs1695</t>
  </si>
  <si>
    <t>0.6391</t>
  </si>
  <si>
    <t>0.5567</t>
  </si>
  <si>
    <t>rs9898</t>
  </si>
  <si>
    <t>0.5161</t>
  </si>
  <si>
    <t>0.9487</t>
  </si>
  <si>
    <t>rs2228243</t>
  </si>
  <si>
    <t>0.02952</t>
  </si>
  <si>
    <t>0.1597</t>
  </si>
  <si>
    <t>rs6203</t>
  </si>
  <si>
    <t>0.3456</t>
  </si>
  <si>
    <t>0.4472</t>
  </si>
  <si>
    <t>rs4259403</t>
  </si>
  <si>
    <t>rs3739319</t>
  </si>
  <si>
    <t>0.5552</t>
  </si>
  <si>
    <t>0.7032</t>
  </si>
  <si>
    <t>rs9298586</t>
  </si>
  <si>
    <t>rs62559044</t>
  </si>
  <si>
    <t>rs680</t>
  </si>
  <si>
    <t>0.2008</t>
  </si>
  <si>
    <t>0.4439</t>
  </si>
  <si>
    <t>rs629849</t>
  </si>
  <si>
    <t>0.7682</t>
  </si>
  <si>
    <t>0.2425</t>
  </si>
  <si>
    <t>rs1800587</t>
  </si>
  <si>
    <t>0.166</t>
  </si>
  <si>
    <t>0.8677</t>
  </si>
  <si>
    <t>rs17561</t>
  </si>
  <si>
    <t>0.1725</t>
  </si>
  <si>
    <t>0.8876</t>
  </si>
  <si>
    <t>rs1143634</t>
  </si>
  <si>
    <t>0.1258</t>
  </si>
  <si>
    <t>rs1143627</t>
  </si>
  <si>
    <t>0.2597</t>
  </si>
  <si>
    <t>rs16944</t>
  </si>
  <si>
    <t>0.1674</t>
  </si>
  <si>
    <t>0.2855</t>
  </si>
  <si>
    <t>rs1143633</t>
  </si>
  <si>
    <t>0.8056</t>
  </si>
  <si>
    <t>0.1685</t>
  </si>
  <si>
    <t>rs454078</t>
  </si>
  <si>
    <t>0.4501</t>
  </si>
  <si>
    <t>0.6172</t>
  </si>
  <si>
    <t>rs423904</t>
  </si>
  <si>
    <t>0.4205</t>
  </si>
  <si>
    <t>0.5713</t>
  </si>
  <si>
    <t>rs419598</t>
  </si>
  <si>
    <t>0.3435</t>
  </si>
  <si>
    <t>0.5981</t>
  </si>
  <si>
    <t>rs315952</t>
  </si>
  <si>
    <t>0.5712</t>
  </si>
  <si>
    <t>0.6462</t>
  </si>
  <si>
    <t>rs2234650</t>
  </si>
  <si>
    <t>0.308</t>
  </si>
  <si>
    <t>0.4207</t>
  </si>
  <si>
    <t>rs1878672</t>
  </si>
  <si>
    <t>0.902</t>
  </si>
  <si>
    <t>0.485</t>
  </si>
  <si>
    <t>rs3024492</t>
  </si>
  <si>
    <t>0.8608</t>
  </si>
  <si>
    <t>0.6974</t>
  </si>
  <si>
    <t>rs1554286</t>
  </si>
  <si>
    <t>0.7481</t>
  </si>
  <si>
    <t>0.2353</t>
  </si>
  <si>
    <t>rs1518111</t>
  </si>
  <si>
    <t>0.5355</t>
  </si>
  <si>
    <t>0.09118</t>
  </si>
  <si>
    <t>rs3024491</t>
  </si>
  <si>
    <t>0.8038</t>
  </si>
  <si>
    <t>0.4937</t>
  </si>
  <si>
    <t>rs3024490</t>
  </si>
  <si>
    <t>0.717</t>
  </si>
  <si>
    <t>0.1417</t>
  </si>
  <si>
    <t>rs3021097</t>
  </si>
  <si>
    <t>rs1800872</t>
  </si>
  <si>
    <t>0.5328</t>
  </si>
  <si>
    <t>0.1354</t>
  </si>
  <si>
    <t>rs1800896</t>
  </si>
  <si>
    <t>0.6441</t>
  </si>
  <si>
    <t>0.411</t>
  </si>
  <si>
    <t>rs3135932</t>
  </si>
  <si>
    <t>0.6264</t>
  </si>
  <si>
    <t>0.6825</t>
  </si>
  <si>
    <t>rs763780</t>
  </si>
  <si>
    <t>0.5742</t>
  </si>
  <si>
    <t>0.285</t>
  </si>
  <si>
    <t>rs2275913</t>
  </si>
  <si>
    <t>0.2615</t>
  </si>
  <si>
    <t>0.4135</t>
  </si>
  <si>
    <t>rs360718</t>
  </si>
  <si>
    <t>0.8165</t>
  </si>
  <si>
    <t>0.9655</t>
  </si>
  <si>
    <t>rs360717</t>
  </si>
  <si>
    <t>0.8179</t>
  </si>
  <si>
    <t>0.9696</t>
  </si>
  <si>
    <t>rs1946519</t>
  </si>
  <si>
    <t>0.4206</t>
  </si>
  <si>
    <t>0.6583</t>
  </si>
  <si>
    <t>rs1946518</t>
  </si>
  <si>
    <t>0.3476</t>
  </si>
  <si>
    <t>0.6019</t>
  </si>
  <si>
    <t>rs187238</t>
  </si>
  <si>
    <t>0.8169</t>
  </si>
  <si>
    <t>0.9025</t>
  </si>
  <si>
    <t>rs9992580</t>
  </si>
  <si>
    <t>0.8825</t>
  </si>
  <si>
    <t>0.3581</t>
  </si>
  <si>
    <t>rs4833837</t>
  </si>
  <si>
    <t>0.8794</t>
  </si>
  <si>
    <t>0.3679</t>
  </si>
  <si>
    <t>rs2055979</t>
  </si>
  <si>
    <t>0.9401</t>
  </si>
  <si>
    <t>0.9269</t>
  </si>
  <si>
    <t>rs13143866</t>
  </si>
  <si>
    <t>0.6534</t>
  </si>
  <si>
    <t>0.72</t>
  </si>
  <si>
    <t>rs2243250</t>
  </si>
  <si>
    <t>0.1771</t>
  </si>
  <si>
    <t>0.6498</t>
  </si>
  <si>
    <t>rs1805010</t>
  </si>
  <si>
    <t>0.09339</t>
  </si>
  <si>
    <t>0.6449</t>
  </si>
  <si>
    <t>rs1800797</t>
  </si>
  <si>
    <t>0.04211</t>
  </si>
  <si>
    <t>0.3398</t>
  </si>
  <si>
    <t>rs2069827</t>
  </si>
  <si>
    <t>0.4252</t>
  </si>
  <si>
    <t>0.8027</t>
  </si>
  <si>
    <t>rs1548216</t>
  </si>
  <si>
    <t>0.3535</t>
  </si>
  <si>
    <t>0.6987</t>
  </si>
  <si>
    <t>rs1800796</t>
  </si>
  <si>
    <t>0.5595</t>
  </si>
  <si>
    <t>0.905</t>
  </si>
  <si>
    <t>rs1800795</t>
  </si>
  <si>
    <t>0.05714</t>
  </si>
  <si>
    <t>0.4624</t>
  </si>
  <si>
    <t>rs35118453</t>
  </si>
  <si>
    <t>0.8309</t>
  </si>
  <si>
    <t>0.9859</t>
  </si>
  <si>
    <t>rs1126643</t>
  </si>
  <si>
    <t>0.8855</t>
  </si>
  <si>
    <t>0.9195</t>
  </si>
  <si>
    <t>rs5918</t>
  </si>
  <si>
    <t>0.4569</t>
  </si>
  <si>
    <t>0.7066</t>
  </si>
  <si>
    <t>rs2230724</t>
  </si>
  <si>
    <t>0.3213</t>
  </si>
  <si>
    <t>0.9373</t>
  </si>
  <si>
    <t>rs17709898</t>
  </si>
  <si>
    <t>0.4683</t>
  </si>
  <si>
    <t>0.9604</t>
  </si>
  <si>
    <t>rs6838752</t>
  </si>
  <si>
    <t>0.4254</t>
  </si>
  <si>
    <t>0.8776</t>
  </si>
  <si>
    <t>rs7654599</t>
  </si>
  <si>
    <t>0.2121</t>
  </si>
  <si>
    <t>0.8432</t>
  </si>
  <si>
    <t>rs3828550</t>
  </si>
  <si>
    <t>0.5512</t>
  </si>
  <si>
    <t>0.876</t>
  </si>
  <si>
    <t>rs11941492</t>
  </si>
  <si>
    <t>0.7126</t>
  </si>
  <si>
    <t>0.4617</t>
  </si>
  <si>
    <t>rs7692791</t>
  </si>
  <si>
    <t>0.8489</t>
  </si>
  <si>
    <t>0.6135</t>
  </si>
  <si>
    <t>rs6837735</t>
  </si>
  <si>
    <t>0.7717</t>
  </si>
  <si>
    <t>0.6746</t>
  </si>
  <si>
    <t>rs1531290</t>
  </si>
  <si>
    <t>0.5182</t>
  </si>
  <si>
    <t>0.8643</t>
  </si>
  <si>
    <t>rs2071559</t>
  </si>
  <si>
    <t>0.7775</t>
  </si>
  <si>
    <t>0.132</t>
  </si>
  <si>
    <t>rs2305948</t>
  </si>
  <si>
    <t>0.4314</t>
  </si>
  <si>
    <t>0.2179</t>
  </si>
  <si>
    <t>rs1870377</t>
  </si>
  <si>
    <t>0.4824</t>
  </si>
  <si>
    <t>0.8956</t>
  </si>
  <si>
    <t>rs7799039</t>
  </si>
  <si>
    <t>0.9822</t>
  </si>
  <si>
    <t>0.5727</t>
  </si>
  <si>
    <t>rs1137101</t>
  </si>
  <si>
    <t>0.08035</t>
  </si>
  <si>
    <t>0.05005</t>
  </si>
  <si>
    <t>rs2293275</t>
  </si>
  <si>
    <t>0.1552</t>
  </si>
  <si>
    <t>0.429</t>
  </si>
  <si>
    <t>rs12470652</t>
  </si>
  <si>
    <t>0.8857</t>
  </si>
  <si>
    <t>0.06087</t>
  </si>
  <si>
    <t>rs929271</t>
  </si>
  <si>
    <t>0.588</t>
  </si>
  <si>
    <t>0.2091</t>
  </si>
  <si>
    <t>rs909253</t>
  </si>
  <si>
    <t>0.2975</t>
  </si>
  <si>
    <t>0.5205</t>
  </si>
  <si>
    <t>rs7095891</t>
  </si>
  <si>
    <t>0.4914</t>
  </si>
  <si>
    <t>0.9898</t>
  </si>
  <si>
    <t>rs11003125</t>
  </si>
  <si>
    <t>0.77</t>
  </si>
  <si>
    <t>0.5926</t>
  </si>
  <si>
    <t>rs7096206</t>
  </si>
  <si>
    <t>0.4596</t>
  </si>
  <si>
    <t>0.2648</t>
  </si>
  <si>
    <t>rs5030737</t>
  </si>
  <si>
    <t>0.4815</t>
  </si>
  <si>
    <t>0.6724</t>
  </si>
  <si>
    <t>rs1800450</t>
  </si>
  <si>
    <t>0.2218</t>
  </si>
  <si>
    <t>0.1318</t>
  </si>
  <si>
    <t>rs1800451</t>
  </si>
  <si>
    <t>0.4793</t>
  </si>
  <si>
    <t>0.0262</t>
  </si>
  <si>
    <t>rs2279744</t>
  </si>
  <si>
    <t>0.1827</t>
  </si>
  <si>
    <t>0.4727</t>
  </si>
  <si>
    <t>rs1051792</t>
  </si>
  <si>
    <t>0.5554</t>
  </si>
  <si>
    <t>0.4413</t>
  </si>
  <si>
    <t>rs41275794</t>
  </si>
  <si>
    <t>0.6541</t>
  </si>
  <si>
    <t>0.4126</t>
  </si>
  <si>
    <t>rs12976445</t>
  </si>
  <si>
    <t>0.3343</t>
  </si>
  <si>
    <t>0.6579</t>
  </si>
  <si>
    <t>rs2910164</t>
  </si>
  <si>
    <t>0.9077</t>
  </si>
  <si>
    <t>0.3478</t>
  </si>
  <si>
    <t>rs2292832</t>
  </si>
  <si>
    <t>0.8183</t>
  </si>
  <si>
    <t>0.7655</t>
  </si>
  <si>
    <t>rs11614913</t>
  </si>
  <si>
    <t>0.942</t>
  </si>
  <si>
    <t>0.03901</t>
  </si>
  <si>
    <t>rs3746444</t>
  </si>
  <si>
    <t>0.7307</t>
  </si>
  <si>
    <t>0.676</t>
  </si>
  <si>
    <t>rs1799750</t>
  </si>
  <si>
    <t>rs2285053</t>
  </si>
  <si>
    <t>0.8299</t>
  </si>
  <si>
    <t>0.7798</t>
  </si>
  <si>
    <t>rs243865</t>
  </si>
  <si>
    <t>0.9109</t>
  </si>
  <si>
    <t>0.2205</t>
  </si>
  <si>
    <t>rs35068180</t>
  </si>
  <si>
    <t>rs3918242</t>
  </si>
  <si>
    <t>0.4637</t>
  </si>
  <si>
    <t>0.9167</t>
  </si>
  <si>
    <t>rs2236225</t>
  </si>
  <si>
    <t>0.5819</t>
  </si>
  <si>
    <t>0.4035</t>
  </si>
  <si>
    <t>rs2274976</t>
  </si>
  <si>
    <t>0.646</t>
  </si>
  <si>
    <t>0.7584</t>
  </si>
  <si>
    <t>rs1801133</t>
  </si>
  <si>
    <t>0.135</t>
  </si>
  <si>
    <t>0.07913</t>
  </si>
  <si>
    <t>rs1801131</t>
  </si>
  <si>
    <t>0.9212</t>
  </si>
  <si>
    <t>0.2843</t>
  </si>
  <si>
    <t>rs1805087</t>
  </si>
  <si>
    <t>0.5188</t>
  </si>
  <si>
    <t>0.679</t>
  </si>
  <si>
    <t>rs10380</t>
  </si>
  <si>
    <t>0.4456</t>
  </si>
  <si>
    <t>0.987</t>
  </si>
  <si>
    <t>rs1801394</t>
  </si>
  <si>
    <t>0.3911</t>
  </si>
  <si>
    <t>rs6721961</t>
  </si>
  <si>
    <t>0.6043</t>
  </si>
  <si>
    <t>rs1983526</t>
  </si>
  <si>
    <t>0.7963</t>
  </si>
  <si>
    <t>0.8556</t>
  </si>
  <si>
    <t>rs1049174</t>
  </si>
  <si>
    <t>0.4673</t>
  </si>
  <si>
    <t>0.6207</t>
  </si>
  <si>
    <t>rs2255336</t>
  </si>
  <si>
    <t>0.8129</t>
  </si>
  <si>
    <t>0.1984</t>
  </si>
  <si>
    <t>rs2617160</t>
  </si>
  <si>
    <t>0.412</t>
  </si>
  <si>
    <t>0.6813</t>
  </si>
  <si>
    <t>rs2617161</t>
  </si>
  <si>
    <t>rs2246809</t>
  </si>
  <si>
    <t>0.873</t>
  </si>
  <si>
    <t>0.2099</t>
  </si>
  <si>
    <t>rs2617169</t>
  </si>
  <si>
    <t>0.8872</t>
  </si>
  <si>
    <t>0.1807</t>
  </si>
  <si>
    <t>rs2617170</t>
  </si>
  <si>
    <t>0.1208</t>
  </si>
  <si>
    <t>0.4948</t>
  </si>
  <si>
    <t>rs8102561</t>
  </si>
  <si>
    <t>rs1654503</t>
  </si>
  <si>
    <t>0.001375</t>
  </si>
  <si>
    <t>rs775893</t>
  </si>
  <si>
    <t>0.9566</t>
  </si>
  <si>
    <t>rs12768</t>
  </si>
  <si>
    <t>0.1981</t>
  </si>
  <si>
    <t>0.06559</t>
  </si>
  <si>
    <t>rs743507</t>
  </si>
  <si>
    <t>0.3369</t>
  </si>
  <si>
    <t>rs11771443</t>
  </si>
  <si>
    <t>0.7087</t>
  </si>
  <si>
    <t>0.4233</t>
  </si>
  <si>
    <t>rs1541861</t>
  </si>
  <si>
    <t>0.8328</t>
  </si>
  <si>
    <t>0.4432</t>
  </si>
  <si>
    <t>rs2853792</t>
  </si>
  <si>
    <t>0.6754</t>
  </si>
  <si>
    <t>0.7284</t>
  </si>
  <si>
    <t>rs2853796</t>
  </si>
  <si>
    <t>0.9588</t>
  </si>
  <si>
    <t>0.6407</t>
  </si>
  <si>
    <t>rs7830</t>
  </si>
  <si>
    <t>0.3723</t>
  </si>
  <si>
    <t>0.002444</t>
  </si>
  <si>
    <t>rs79468462</t>
  </si>
  <si>
    <t>rs9282804</t>
  </si>
  <si>
    <t>rs617606555</t>
  </si>
  <si>
    <t>rs1007311</t>
  </si>
  <si>
    <t>0.6553</t>
  </si>
  <si>
    <t>0.1847</t>
  </si>
  <si>
    <t>rs3918188</t>
  </si>
  <si>
    <t>0.6042</t>
  </si>
  <si>
    <t>0.08204</t>
  </si>
  <si>
    <t>rs2070744</t>
  </si>
  <si>
    <t>0.8295</t>
  </si>
  <si>
    <t>0.3186</t>
  </si>
  <si>
    <t>rs1799983</t>
  </si>
  <si>
    <t>0.7377</t>
  </si>
  <si>
    <t>0.5219</t>
  </si>
  <si>
    <t>rs1052133</t>
  </si>
  <si>
    <t>0.3763</t>
  </si>
  <si>
    <t>0.7022</t>
  </si>
  <si>
    <t>rs1042522</t>
  </si>
  <si>
    <t>0.1653</t>
  </si>
  <si>
    <t>0.9543</t>
  </si>
  <si>
    <t>rs1799768</t>
  </si>
  <si>
    <t>rs6092</t>
  </si>
  <si>
    <t>0.8271</t>
  </si>
  <si>
    <t>0.4645</t>
  </si>
  <si>
    <t>rs2227694</t>
  </si>
  <si>
    <t>0.07248</t>
  </si>
  <si>
    <t>0.4819</t>
  </si>
  <si>
    <t>rs7242</t>
  </si>
  <si>
    <t>0.9293</t>
  </si>
  <si>
    <t>0.7241</t>
  </si>
  <si>
    <t>rs2227631</t>
  </si>
  <si>
    <t>0.7229</t>
  </si>
  <si>
    <t>rs1799889</t>
  </si>
  <si>
    <t>rs7020782</t>
  </si>
  <si>
    <t>0.3503</t>
  </si>
  <si>
    <t>rs11267092</t>
  </si>
  <si>
    <t>rs168753</t>
  </si>
  <si>
    <t>0.4533</t>
  </si>
  <si>
    <t>0.392</t>
  </si>
  <si>
    <t>rs4704397</t>
  </si>
  <si>
    <t>0.1657</t>
  </si>
  <si>
    <t>0.5836</t>
  </si>
  <si>
    <t>rs590688</t>
  </si>
  <si>
    <t>0.5789</t>
  </si>
  <si>
    <t>0.607</t>
  </si>
  <si>
    <t>rs518162</t>
  </si>
  <si>
    <t>0.3455</t>
  </si>
  <si>
    <t>0.9371</t>
  </si>
  <si>
    <t>rs545835</t>
  </si>
  <si>
    <t>0.5139</t>
  </si>
  <si>
    <t>0.7256</t>
  </si>
  <si>
    <t>rs503362</t>
  </si>
  <si>
    <t>0.0512</t>
  </si>
  <si>
    <t>0.7853</t>
  </si>
  <si>
    <t>rs508533</t>
  </si>
  <si>
    <t>0.2803</t>
  </si>
  <si>
    <t>0.5332</t>
  </si>
  <si>
    <t>rs560291</t>
  </si>
  <si>
    <t>0.8716</t>
  </si>
  <si>
    <t>0.733</t>
  </si>
  <si>
    <t>rs11224592</t>
  </si>
  <si>
    <t>0.01862</t>
  </si>
  <si>
    <t>0.826</t>
  </si>
  <si>
    <t>rs10895068</t>
  </si>
  <si>
    <t>0.6816</t>
  </si>
  <si>
    <t>0.3591</t>
  </si>
  <si>
    <t>rs1042839</t>
  </si>
  <si>
    <t>0.01102</t>
  </si>
  <si>
    <t>0.5962</t>
  </si>
  <si>
    <t>rs1042838</t>
  </si>
  <si>
    <t>0.01786</t>
  </si>
  <si>
    <t>0.5456</t>
  </si>
  <si>
    <t>rs2227564</t>
  </si>
  <si>
    <t>0.9434</t>
  </si>
  <si>
    <t>0.3733</t>
  </si>
  <si>
    <t>rs4251923</t>
  </si>
  <si>
    <t>0.7214</t>
  </si>
  <si>
    <t>0.03358</t>
  </si>
  <si>
    <t>rs4252114</t>
  </si>
  <si>
    <t>0.6543</t>
  </si>
  <si>
    <t>0.1269</t>
  </si>
  <si>
    <t>rs1801282</t>
  </si>
  <si>
    <t>0.3349</t>
  </si>
  <si>
    <t>rs1341239</t>
  </si>
  <si>
    <t>0.1029</t>
  </si>
  <si>
    <t>0.4179</t>
  </si>
  <si>
    <t>rs2244502</t>
  </si>
  <si>
    <t>0.01771</t>
  </si>
  <si>
    <t>0.4792</t>
  </si>
  <si>
    <t>rs9292573</t>
  </si>
  <si>
    <t>0.1741</t>
  </si>
  <si>
    <t>0.8066</t>
  </si>
  <si>
    <t>rs37389</t>
  </si>
  <si>
    <t>0.8543</t>
  </si>
  <si>
    <t>0.3445</t>
  </si>
  <si>
    <t>rs13354826</t>
  </si>
  <si>
    <t>0.1709</t>
  </si>
  <si>
    <t>0.9182</t>
  </si>
  <si>
    <t>rs1799809</t>
  </si>
  <si>
    <t>0.2198</t>
  </si>
  <si>
    <t>0.2772</t>
  </si>
  <si>
    <t>rs1799808</t>
  </si>
  <si>
    <t>0.5209</t>
  </si>
  <si>
    <t>0.5082</t>
  </si>
  <si>
    <t>rs3795828</t>
  </si>
  <si>
    <t>0.07068</t>
  </si>
  <si>
    <t>0.6211</t>
  </si>
  <si>
    <t>rs12409155</t>
  </si>
  <si>
    <t>0.3461</t>
  </si>
  <si>
    <t>0.775</t>
  </si>
  <si>
    <t>rs7513898</t>
  </si>
  <si>
    <t>0.2264</t>
  </si>
  <si>
    <t>0.2591</t>
  </si>
  <si>
    <t>rs3806451</t>
  </si>
  <si>
    <t>0.289</t>
  </si>
  <si>
    <t>0.431</t>
  </si>
  <si>
    <t>rs4839391</t>
  </si>
  <si>
    <t>0.9394</t>
  </si>
  <si>
    <t>rs139466708</t>
  </si>
  <si>
    <t>rs1044837</t>
  </si>
  <si>
    <t>0.2536</t>
  </si>
  <si>
    <t>rs7514102</t>
  </si>
  <si>
    <t>0.02097</t>
  </si>
  <si>
    <t>0.5228</t>
  </si>
  <si>
    <t>rs4627609</t>
  </si>
  <si>
    <t>0.05049</t>
  </si>
  <si>
    <t>0.3039</t>
  </si>
  <si>
    <t>rs6731838</t>
  </si>
  <si>
    <t>0.4116</t>
  </si>
  <si>
    <t>0.1197</t>
  </si>
  <si>
    <t>rs3746684</t>
  </si>
  <si>
    <t>0.2499</t>
  </si>
  <si>
    <t>0.5952</t>
  </si>
  <si>
    <t>rs6053283</t>
  </si>
  <si>
    <t>0.2241</t>
  </si>
  <si>
    <t>0.4889</t>
  </si>
  <si>
    <t>rs6053286</t>
  </si>
  <si>
    <t>0.6429</t>
  </si>
  <si>
    <t>0.2409</t>
  </si>
  <si>
    <t>rs6085088</t>
  </si>
  <si>
    <t>0.5269</t>
  </si>
  <si>
    <t>0.09246</t>
  </si>
  <si>
    <t>rs8116536</t>
  </si>
  <si>
    <t>0.2477</t>
  </si>
  <si>
    <t>0.4808</t>
  </si>
  <si>
    <t>rs3024718</t>
  </si>
  <si>
    <t>0.1098</t>
  </si>
  <si>
    <t>0.6389</t>
  </si>
  <si>
    <t>rs3024719</t>
  </si>
  <si>
    <t>0.6917</t>
  </si>
  <si>
    <t>0.6127</t>
  </si>
  <si>
    <t>rs3024778</t>
  </si>
  <si>
    <t>rs3024731</t>
  </si>
  <si>
    <t>0.7773</t>
  </si>
  <si>
    <t>0.8628</t>
  </si>
  <si>
    <t>rs3024772</t>
  </si>
  <si>
    <t>0.5799</t>
  </si>
  <si>
    <t>rs3024735</t>
  </si>
  <si>
    <t>0.2756</t>
  </si>
  <si>
    <t>0.9158</t>
  </si>
  <si>
    <t>rs14035</t>
  </si>
  <si>
    <t>0.9979</t>
  </si>
  <si>
    <t>0.4959</t>
  </si>
  <si>
    <t>rs1862513</t>
  </si>
  <si>
    <t>0.2476</t>
  </si>
  <si>
    <t>0.4265</t>
  </si>
  <si>
    <t>rs1800807</t>
  </si>
  <si>
    <t>0.2284</t>
  </si>
  <si>
    <t>0.9872</t>
  </si>
  <si>
    <t>rs1800805</t>
  </si>
  <si>
    <t>0.05272</t>
  </si>
  <si>
    <t>0.4491</t>
  </si>
  <si>
    <t>rs6127</t>
  </si>
  <si>
    <t>0.2823</t>
  </si>
  <si>
    <t>0.9283</t>
  </si>
  <si>
    <t>rs2232698</t>
  </si>
  <si>
    <t>0.3061</t>
  </si>
  <si>
    <t>rs6103</t>
  </si>
  <si>
    <t>0.6285</t>
  </si>
  <si>
    <t>0.04624</t>
  </si>
  <si>
    <t>rs6098</t>
  </si>
  <si>
    <t>0.6701</t>
  </si>
  <si>
    <t>0.04073</t>
  </si>
  <si>
    <t>rs2227589</t>
  </si>
  <si>
    <t>0.9907</t>
  </si>
  <si>
    <t>0.3474</t>
  </si>
  <si>
    <t>rs6259</t>
  </si>
  <si>
    <t>0.5878</t>
  </si>
  <si>
    <t>0.6588</t>
  </si>
  <si>
    <t>rs1799941</t>
  </si>
  <si>
    <t>0.2837</t>
  </si>
  <si>
    <t>0.8207</t>
  </si>
  <si>
    <t>rs6257</t>
  </si>
  <si>
    <t>0.997</t>
  </si>
  <si>
    <t>rs1131596</t>
  </si>
  <si>
    <t>0.599</t>
  </si>
  <si>
    <t>0.4406</t>
  </si>
  <si>
    <t>rs1051266</t>
  </si>
  <si>
    <t>0.499</t>
  </si>
  <si>
    <t>rs4880</t>
  </si>
  <si>
    <t>0.9684</t>
  </si>
  <si>
    <t>0.3054</t>
  </si>
  <si>
    <t>rs1053004</t>
  </si>
  <si>
    <t>0.03097</t>
  </si>
  <si>
    <t>rs1053023</t>
  </si>
  <si>
    <t>0.3684</t>
  </si>
  <si>
    <t>0.2449</t>
  </si>
  <si>
    <t>rs6990375</t>
  </si>
  <si>
    <t>0.8198</t>
  </si>
  <si>
    <t>0.8722</t>
  </si>
  <si>
    <t>rs9426</t>
  </si>
  <si>
    <t>0.8731</t>
  </si>
  <si>
    <t>0.2674</t>
  </si>
  <si>
    <t>rs9606756</t>
  </si>
  <si>
    <t>0.6082</t>
  </si>
  <si>
    <t>rs1801198</t>
  </si>
  <si>
    <t>0.5684</t>
  </si>
  <si>
    <t>0.7221</t>
  </si>
  <si>
    <t>rs77436142</t>
  </si>
  <si>
    <t>rs11701143</t>
  </si>
  <si>
    <t>0.9205</t>
  </si>
  <si>
    <t>0.6161</t>
  </si>
  <si>
    <t>rs225361</t>
  </si>
  <si>
    <t>0.1154</t>
  </si>
  <si>
    <t>0.1392</t>
  </si>
  <si>
    <t>rs533093</t>
  </si>
  <si>
    <t>0.2616</t>
  </si>
  <si>
    <t>0.09111</t>
  </si>
  <si>
    <t>rs225439</t>
  </si>
  <si>
    <t>0.2524</t>
  </si>
  <si>
    <t>0.3597</t>
  </si>
  <si>
    <t>rs10931292</t>
  </si>
  <si>
    <t>0.6991</t>
  </si>
  <si>
    <t>0.5142</t>
  </si>
  <si>
    <t>rs10153820</t>
  </si>
  <si>
    <t>0.9022</t>
  </si>
  <si>
    <t>0.04206</t>
  </si>
  <si>
    <t>rs8176592</t>
  </si>
  <si>
    <t>0.706</t>
  </si>
  <si>
    <t>rs1800474</t>
  </si>
  <si>
    <t>rs1800471</t>
  </si>
  <si>
    <t>0.455</t>
  </si>
  <si>
    <t>0.5808</t>
  </si>
  <si>
    <t>rs1800470</t>
  </si>
  <si>
    <t>0.06842</t>
  </si>
  <si>
    <t>0.415</t>
  </si>
  <si>
    <t>rs1800468</t>
  </si>
  <si>
    <t>0.9179</t>
  </si>
  <si>
    <t>0.759</t>
  </si>
  <si>
    <t>rs1800469</t>
  </si>
  <si>
    <t>0.1831</t>
  </si>
  <si>
    <t>0.2718</t>
  </si>
  <si>
    <t>rs1982073</t>
  </si>
  <si>
    <t>rs1042579</t>
  </si>
  <si>
    <t>0.06582</t>
  </si>
  <si>
    <t>0.3693</t>
  </si>
  <si>
    <t>rs3752874</t>
  </si>
  <si>
    <t>0.09535</t>
  </si>
  <si>
    <t>0.7185</t>
  </si>
  <si>
    <t>rs10053538</t>
  </si>
  <si>
    <t>0.442</t>
  </si>
  <si>
    <t>rs10515746</t>
  </si>
  <si>
    <t>0.4378</t>
  </si>
  <si>
    <t>0.3644</t>
  </si>
  <si>
    <t>rs4898</t>
  </si>
  <si>
    <t>rs2277698</t>
  </si>
  <si>
    <t>0.09605</t>
  </si>
  <si>
    <t>0.1052</t>
  </si>
  <si>
    <t>rs2234921</t>
  </si>
  <si>
    <t>0.565</t>
  </si>
  <si>
    <t>0.01274</t>
  </si>
  <si>
    <t>rs5749511</t>
  </si>
  <si>
    <t>0.3415</t>
  </si>
  <si>
    <t>0.4992</t>
  </si>
  <si>
    <t>rs17035945</t>
  </si>
  <si>
    <t>0.6422</t>
  </si>
  <si>
    <t>0.6692</t>
  </si>
  <si>
    <t>rs1800629</t>
  </si>
  <si>
    <t>0.9836</t>
  </si>
  <si>
    <t>0.4894</t>
  </si>
  <si>
    <t>rs1800750</t>
  </si>
  <si>
    <t>0.4704</t>
  </si>
  <si>
    <t>0.1215</t>
  </si>
  <si>
    <t>rs361525</t>
  </si>
  <si>
    <t>0.8545</t>
  </si>
  <si>
    <t>rs1799964</t>
  </si>
  <si>
    <t>0.9108</t>
  </si>
  <si>
    <t>0.4053</t>
  </si>
  <si>
    <t>rs1800630</t>
  </si>
  <si>
    <t>0.5102</t>
  </si>
  <si>
    <t>0.4408</t>
  </si>
  <si>
    <t>rs1799724</t>
  </si>
  <si>
    <t>0.8303</t>
  </si>
  <si>
    <t>0.7466</t>
  </si>
  <si>
    <t>rs1706395</t>
  </si>
  <si>
    <t>rs6695978</t>
  </si>
  <si>
    <t>0.9426</t>
  </si>
  <si>
    <t>0.7689</t>
  </si>
  <si>
    <t>rs1800532</t>
  </si>
  <si>
    <t>0.1815</t>
  </si>
  <si>
    <t>0.5181</t>
  </si>
  <si>
    <t>rs2234919</t>
  </si>
  <si>
    <t>0.8699</t>
  </si>
  <si>
    <t>0.8811</t>
  </si>
  <si>
    <t>rs1991517</t>
  </si>
  <si>
    <t>0.6546</t>
  </si>
  <si>
    <t>0.1954</t>
  </si>
  <si>
    <t>rs34743033</t>
  </si>
  <si>
    <t>rs833070</t>
  </si>
  <si>
    <t>0.8859</t>
  </si>
  <si>
    <t>0.3185</t>
  </si>
  <si>
    <t>rs3025020</t>
  </si>
  <si>
    <t>0.3898</t>
  </si>
  <si>
    <t>0.2238</t>
  </si>
  <si>
    <t>rs833068</t>
  </si>
  <si>
    <t>0.6585</t>
  </si>
  <si>
    <t>0.1281</t>
  </si>
  <si>
    <t>rs833069</t>
  </si>
  <si>
    <t>0.6317</t>
  </si>
  <si>
    <t>rs3024997</t>
  </si>
  <si>
    <t>0.1708</t>
  </si>
  <si>
    <t>rs3024998</t>
  </si>
  <si>
    <t>0.697</t>
  </si>
  <si>
    <t>0.1191</t>
  </si>
  <si>
    <t>rs3025000</t>
  </si>
  <si>
    <t>0.7547</t>
  </si>
  <si>
    <t>0.1934</t>
  </si>
  <si>
    <t>rs3025006</t>
  </si>
  <si>
    <t>0.94</t>
  </si>
  <si>
    <t>0.03775</t>
  </si>
  <si>
    <t>rs3025030</t>
  </si>
  <si>
    <t>0.9069</t>
  </si>
  <si>
    <t>0.8026</t>
  </si>
  <si>
    <t>rs2146323</t>
  </si>
  <si>
    <t>0.5905</t>
  </si>
  <si>
    <t>0.438</t>
  </si>
  <si>
    <t>rs3025033</t>
  </si>
  <si>
    <t>0.3729</t>
  </si>
  <si>
    <t>0.6996</t>
  </si>
  <si>
    <t>rs3025035</t>
  </si>
  <si>
    <t>0.004278</t>
  </si>
  <si>
    <t>0.4875</t>
  </si>
  <si>
    <t>rs10434</t>
  </si>
  <si>
    <t>0.827</t>
  </si>
  <si>
    <t>0.5932</t>
  </si>
  <si>
    <t>rs833061</t>
  </si>
  <si>
    <t>0.8381</t>
  </si>
  <si>
    <t>0.3184</t>
  </si>
  <si>
    <t>rs3025010</t>
  </si>
  <si>
    <t>0.2191</t>
  </si>
  <si>
    <t>0.2596</t>
  </si>
  <si>
    <t>rs699947</t>
  </si>
  <si>
    <t>0.8982</t>
  </si>
  <si>
    <t>0.5303</t>
  </si>
  <si>
    <t>rs1570360</t>
  </si>
  <si>
    <t>0.7955</t>
  </si>
  <si>
    <t>0.1236</t>
  </si>
  <si>
    <t>rs3025039</t>
  </si>
  <si>
    <t>0.9052</t>
  </si>
  <si>
    <t>rs2010963</t>
  </si>
  <si>
    <t>0.6436</t>
  </si>
  <si>
    <t>0.1668</t>
  </si>
  <si>
    <t>rs11077</t>
  </si>
  <si>
    <t>0.6216</t>
  </si>
  <si>
    <t>0.03384</t>
  </si>
  <si>
    <t>SNP</t>
  </si>
  <si>
    <r>
      <t>Supplementary Table 5</t>
    </r>
    <r>
      <rPr>
        <sz val="12"/>
        <color theme="1"/>
        <rFont val="Times New Roman"/>
      </rPr>
      <t>. Model fit and parameter estimates (with 95% confidence intervals). There was insufficient power to distinguish between an AE and a CE model (due to relative sizes of the sample, the effects and the prevalence): as such we report the AE model in the main text for comparison with the LD score results (which effectively uses an AE model).</t>
    </r>
  </si>
  <si>
    <t>Supplementary Table 6. Results of the LD Score regression (LDSC) analysis for sporadic miscarriage EUR ancestry GWAS meta-analysis</t>
  </si>
  <si>
    <t>Supplementary Table 7. Results of the FUMA candidate SNP mapping for SM European ancestry meta-analysis</t>
  </si>
  <si>
    <t>Supplementary Table 8. Results of the FUMA candidate gene mapping for SM European ancestry meta-analysis</t>
  </si>
  <si>
    <t>Supplementary Table 9. Results of the FUMA candidate SNP mapping for RM meta-analysis</t>
  </si>
  <si>
    <t>Supplementary Table 10. Results of the FUMA candidate gene mapping for RM meta-analysis</t>
  </si>
  <si>
    <t>Supplementary Table 11. ICD codes associated with sporadic miscarriage</t>
  </si>
  <si>
    <t>Supplementary Table 12. ICD codes associated with recurrent miscarriage</t>
  </si>
  <si>
    <r>
      <t>n</t>
    </r>
    <r>
      <rPr>
        <vertAlign val="subscript"/>
        <sz val="12"/>
        <color rgb="FF000000"/>
        <rFont val="Arial"/>
      </rPr>
      <t>controls</t>
    </r>
    <r>
      <rPr>
        <sz val="12"/>
        <color rgb="FF000000"/>
        <rFont val="Arial"/>
      </rPr>
      <t>= 164,775</t>
    </r>
  </si>
  <si>
    <t>Michigan imputation server (HRC r1.1)</t>
  </si>
  <si>
    <t>Gender mismatch; IBS &gt; 0.125</t>
  </si>
  <si>
    <t>Description</t>
  </si>
  <si>
    <t>Regression type</t>
  </si>
  <si>
    <t>p-value</t>
  </si>
  <si>
    <t>Ever had known person concerned about, or recommend reduction of, alcohol consumption</t>
  </si>
  <si>
    <t>Multinomial logistic</t>
  </si>
  <si>
    <t>2.01E-19</t>
  </si>
  <si>
    <t>Witnessed sudden violent death</t>
  </si>
  <si>
    <t>5.16E-09</t>
  </si>
  <si>
    <t>Job coding: scenery designer, costume designer</t>
  </si>
  <si>
    <t>Logistic</t>
  </si>
  <si>
    <t>2.79E-06</t>
  </si>
  <si>
    <t>Diagnoses - secondary ICD10: V18.2 Unspecified pedal cyclist injured in nontraffic accident</t>
  </si>
  <si>
    <t>5.98E-06</t>
  </si>
  <si>
    <t>External causes: V18.2 Unspecified pedal cyclist injured in nontraffic accident</t>
  </si>
  <si>
    <t>7.35E-06</t>
  </si>
  <si>
    <t>Operative procedures - main OPCS: W19.5 Primary open reduction of fragment of bone and fixation using screw</t>
  </si>
  <si>
    <t>8.39E-06</t>
  </si>
  <si>
    <t>Diagnoses - secondary ICD10: O86.2 Urinary tract infection following delivery</t>
  </si>
  <si>
    <t>3.12E-05</t>
  </si>
  <si>
    <t>Non-cancer illness code, self-reported: pericardial problem</t>
  </si>
  <si>
    <t>3.59E-05</t>
  </si>
  <si>
    <t>Diagnoses - secondary ICD9: 6170 Endometriosis of uterus</t>
  </si>
  <si>
    <t>5.89E-05</t>
  </si>
  <si>
    <t>Contributory (secondary) causes of death: ICD10: N03.9 Unspecified</t>
  </si>
  <si>
    <t>6.37E-05</t>
  </si>
  <si>
    <t>Supplementary Table 13. Top ten outcomes with the lowest p-values in the association with per RM allele association and p-value</t>
  </si>
  <si>
    <t>Samples were excluded based on call rate (&lt;95%), heterozygosity (&gt;mean±3 SD), pedigree errors, genotype and phenotype sex discordance, and mean PC1 and PC2 scores &gt; 6 standard deviations from the mean PC1 and PC2 reference scores for non-Australian European reference populations (HM3, GEUT)</t>
  </si>
  <si>
    <t>Samples were excluded based on call rate (&lt;95%), heterozygosity (&gt;mean±3 SD), pedigree errors, genotype and phenotype sex discordance, and mean PC1 and PC2 scores &gt; 6 standard deviations from the mean PC1 and PC2 reference scores for non-Australian European reference populations (HM3, GEUT)  ()</t>
  </si>
  <si>
    <t>BeadStudio GenCall score &lt;0.7, MAF &gt;0.01; Call rate &gt;95%; HWE P-value &gt;1.0e-06; r2 &gt; 0.3</t>
  </si>
  <si>
    <t>year of birth, zygosity, 4 PCs</t>
  </si>
  <si>
    <t>PMID: 18828730</t>
  </si>
  <si>
    <t>year of birth, 4 PCs</t>
  </si>
  <si>
    <t>PMID: 21151130</t>
  </si>
  <si>
    <t>STITCHv1.2.7</t>
  </si>
  <si>
    <t>PC1-PC5, fetal gender, maternal age, whether the participant has previously underwent induced abortion</t>
  </si>
  <si>
    <t>Variant</t>
  </si>
  <si>
    <t>Chromosome</t>
  </si>
  <si>
    <t>Position</t>
  </si>
  <si>
    <t>ICD code description</t>
  </si>
  <si>
    <t>Count_cases</t>
  </si>
  <si>
    <t>Percentage_cases</t>
  </si>
  <si>
    <t>Count_controls</t>
  </si>
  <si>
    <t>Percentage_controls</t>
  </si>
  <si>
    <t>3.61 (2.23-5.84)</t>
  </si>
  <si>
    <t>P_Firth = 2.0e-09; P_original_meta  = 1.3e-08</t>
  </si>
  <si>
    <t>Age (years)</t>
  </si>
  <si>
    <t>42.5</t>
  </si>
  <si>
    <t>44.2</t>
  </si>
  <si>
    <t>38.5</t>
  </si>
  <si>
    <t>36.4</t>
  </si>
  <si>
    <t>39.8</t>
  </si>
  <si>
    <t>32.3</t>
  </si>
  <si>
    <t>44.9</t>
  </si>
  <si>
    <t>45.1</t>
  </si>
  <si>
    <r>
      <t>3.5</t>
    </r>
    <r>
      <rPr>
        <vertAlign val="superscript"/>
        <sz val="12"/>
        <color rgb="FF000000"/>
        <rFont val="Arial"/>
      </rPr>
      <t>c</t>
    </r>
  </si>
  <si>
    <r>
      <t>2.9</t>
    </r>
    <r>
      <rPr>
        <vertAlign val="superscript"/>
        <sz val="12"/>
        <color rgb="FF000000"/>
        <rFont val="Arial"/>
      </rPr>
      <t>c</t>
    </r>
    <r>
      <rPr>
        <sz val="12"/>
        <color rgb="FF000000"/>
        <rFont val="Arial"/>
      </rPr>
      <t xml:space="preserve"> </t>
    </r>
  </si>
  <si>
    <r>
      <t xml:space="preserve">% ever smoked </t>
    </r>
    <r>
      <rPr>
        <b/>
        <vertAlign val="superscript"/>
        <sz val="12"/>
        <color rgb="FF000000"/>
        <rFont val="Arial"/>
        <family val="2"/>
      </rPr>
      <t>a</t>
    </r>
  </si>
  <si>
    <r>
      <t>Supplementary Table 3</t>
    </r>
    <r>
      <rPr>
        <sz val="12"/>
        <color theme="1"/>
        <rFont val="Times New Roman"/>
        <family val="1"/>
      </rPr>
      <t>. Genome-wide significant variants from miscarriage GWAS meta-analyses.</t>
    </r>
  </si>
  <si>
    <t>year of birth, 10 PCs</t>
  </si>
  <si>
    <r>
      <t>28.7 (4.8)</t>
    </r>
    <r>
      <rPr>
        <vertAlign val="superscript"/>
        <sz val="12"/>
        <color rgb="FF000000"/>
        <rFont val="Arial"/>
        <family val="2"/>
      </rPr>
      <t>d</t>
    </r>
  </si>
  <si>
    <r>
      <t>28.0 (4.7)</t>
    </r>
    <r>
      <rPr>
        <vertAlign val="superscript"/>
        <sz val="12"/>
        <color rgb="FF000000"/>
        <rFont val="Arial"/>
        <family val="2"/>
      </rPr>
      <t>d</t>
    </r>
  </si>
  <si>
    <r>
      <t>28.1 (4.6)</t>
    </r>
    <r>
      <rPr>
        <vertAlign val="superscript"/>
        <sz val="12"/>
        <color rgb="FF000000"/>
        <rFont val="Arial"/>
        <family val="2"/>
      </rPr>
      <t>d</t>
    </r>
  </si>
  <si>
    <r>
      <rPr>
        <vertAlign val="superscript"/>
        <sz val="12"/>
        <color rgb="FF000000"/>
        <rFont val="Arial"/>
        <family val="2"/>
      </rPr>
      <t>d</t>
    </r>
    <r>
      <rPr>
        <sz val="12"/>
        <color rgb="FF000000"/>
        <rFont val="Arial"/>
        <family val="2"/>
      </rPr>
      <t xml:space="preserve"> baseline</t>
    </r>
  </si>
  <si>
    <r>
      <t>23.1 (4.0)</t>
    </r>
    <r>
      <rPr>
        <vertAlign val="superscript"/>
        <sz val="12"/>
        <color rgb="FF000000"/>
        <rFont val="Arial"/>
        <family val="2"/>
      </rPr>
      <t>d</t>
    </r>
  </si>
  <si>
    <r>
      <t>22.8 (3.6)</t>
    </r>
    <r>
      <rPr>
        <vertAlign val="superscript"/>
        <sz val="12"/>
        <color rgb="FF000000"/>
        <rFont val="Arial"/>
        <family val="2"/>
      </rPr>
      <t>d</t>
    </r>
  </si>
  <si>
    <r>
      <t>23.0 (3.5)</t>
    </r>
    <r>
      <rPr>
        <vertAlign val="superscript"/>
        <sz val="12"/>
        <color rgb="FF000000"/>
        <rFont val="Arial"/>
        <family val="2"/>
      </rPr>
      <t>d</t>
    </r>
  </si>
  <si>
    <t>China Kadoorie Biobank</t>
  </si>
  <si>
    <t>PCs 1 to 8, BOLT-LMM linear mixed model</t>
  </si>
  <si>
    <t>PMID: 30583798</t>
  </si>
  <si>
    <t>SM - sporadic miscarriage; RM - recurrent miscarriage</t>
  </si>
  <si>
    <t>Supplementary Table 4. Look-up of the markers previously associated with recurrent miscarriage (PMID: 27842992) in sporadic miscarriage (SM) EUR and recurrent miscarriage (RM) GWAS meta-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sz val="12"/>
      <color rgb="FF000000"/>
      <name val="Calibri"/>
      <scheme val="minor"/>
    </font>
    <font>
      <sz val="13"/>
      <color rgb="FF000000"/>
      <name val="Helvetica"/>
    </font>
    <font>
      <sz val="11"/>
      <color rgb="FF000000"/>
      <name val="Calibri"/>
      <scheme val="minor"/>
    </font>
    <font>
      <sz val="12"/>
      <color rgb="FF000000"/>
      <name val="Times New Roman"/>
    </font>
    <font>
      <b/>
      <sz val="12"/>
      <color theme="1"/>
      <name val="Calibri"/>
      <family val="2"/>
      <scheme val="minor"/>
    </font>
    <font>
      <sz val="12"/>
      <color theme="1"/>
      <name val="Times New Roman"/>
    </font>
    <font>
      <b/>
      <sz val="12"/>
      <color theme="1"/>
      <name val="Times New Roman"/>
    </font>
    <font>
      <sz val="10"/>
      <color theme="1"/>
      <name val="Arial"/>
    </font>
    <font>
      <sz val="10"/>
      <color rgb="FF000000"/>
      <name val="Arial"/>
    </font>
    <font>
      <vertAlign val="superscript"/>
      <sz val="10"/>
      <color theme="1"/>
      <name val="Arial"/>
    </font>
    <font>
      <vertAlign val="subscript"/>
      <sz val="10"/>
      <color theme="1"/>
      <name val="Arial"/>
    </font>
    <font>
      <b/>
      <sz val="12"/>
      <color rgb="FF000000"/>
      <name val="Arial"/>
    </font>
    <font>
      <sz val="12"/>
      <color rgb="FF000000"/>
      <name val="Arial"/>
    </font>
    <font>
      <vertAlign val="subscript"/>
      <sz val="12"/>
      <color rgb="FF000000"/>
      <name val="Arial"/>
    </font>
    <font>
      <vertAlign val="superscript"/>
      <sz val="12"/>
      <color rgb="FF000000"/>
      <name val="Arial"/>
    </font>
    <font>
      <sz val="12"/>
      <color theme="1"/>
      <name val="Times New Roman"/>
      <family val="1"/>
    </font>
    <font>
      <sz val="12"/>
      <color rgb="FF000000"/>
      <name val="Arial"/>
      <family val="2"/>
    </font>
    <font>
      <b/>
      <sz val="12"/>
      <color rgb="FF000000"/>
      <name val="Arial"/>
      <family val="2"/>
    </font>
    <font>
      <vertAlign val="superscript"/>
      <sz val="12"/>
      <color rgb="FF000000"/>
      <name val="Arial"/>
      <family val="2"/>
    </font>
    <font>
      <b/>
      <vertAlign val="superscript"/>
      <sz val="12"/>
      <color rgb="FF000000"/>
      <name val="Arial"/>
      <family val="2"/>
    </font>
    <font>
      <b/>
      <sz val="12"/>
      <color theme="1"/>
      <name val="Times New Roman"/>
      <family val="1"/>
    </font>
    <font>
      <sz val="12"/>
      <color rgb="FF000000"/>
      <name val="Times New Roman"/>
      <family val="1"/>
    </font>
    <font>
      <sz val="12"/>
      <color rgb="FF212121"/>
      <name val="Calibri"/>
      <family val="2"/>
      <scheme val="minor"/>
    </font>
  </fonts>
  <fills count="2">
    <fill>
      <patternFill patternType="none"/>
    </fill>
    <fill>
      <patternFill patternType="gray125"/>
    </fill>
  </fills>
  <borders count="8">
    <border>
      <left/>
      <right/>
      <top/>
      <bottom/>
      <diagonal/>
    </border>
    <border>
      <left/>
      <right/>
      <top style="thin">
        <color auto="1"/>
      </top>
      <bottom style="double">
        <color auto="1"/>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style="thin">
        <color auto="1"/>
      </top>
      <bottom/>
      <diagonal/>
    </border>
    <border>
      <left/>
      <right/>
      <top style="thin">
        <color auto="1"/>
      </top>
      <bottom style="medium">
        <color auto="1"/>
      </bottom>
      <diagonal/>
    </border>
    <border>
      <left/>
      <right/>
      <top style="double">
        <color auto="1"/>
      </top>
      <bottom/>
      <diagonal/>
    </border>
  </borders>
  <cellStyleXfs count="1">
    <xf numFmtId="0" fontId="0" fillId="0" borderId="0"/>
  </cellStyleXfs>
  <cellXfs count="87">
    <xf numFmtId="0" fontId="0" fillId="0" borderId="0" xfId="0"/>
    <xf numFmtId="0" fontId="1" fillId="0" borderId="0" xfId="0" applyFont="1"/>
    <xf numFmtId="0" fontId="0" fillId="0" borderId="0" xfId="0" applyAlignment="1">
      <alignment wrapText="1"/>
    </xf>
    <xf numFmtId="0" fontId="1" fillId="0" borderId="0" xfId="0" applyFont="1" applyAlignment="1">
      <alignment wrapText="1"/>
    </xf>
    <xf numFmtId="0" fontId="2" fillId="0" borderId="0" xfId="0" applyFont="1" applyAlignment="1">
      <alignment wrapText="1"/>
    </xf>
    <xf numFmtId="0" fontId="3" fillId="0" borderId="0" xfId="0" applyFont="1" applyAlignment="1">
      <alignment wrapText="1"/>
    </xf>
    <xf numFmtId="0" fontId="4" fillId="0" borderId="0" xfId="0" applyFont="1" applyAlignment="1">
      <alignment wrapText="1"/>
    </xf>
    <xf numFmtId="0" fontId="5" fillId="0" borderId="0" xfId="0" applyFont="1" applyAlignment="1">
      <alignment wrapText="1"/>
    </xf>
    <xf numFmtId="0" fontId="5" fillId="0" borderId="0" xfId="0" applyFont="1"/>
    <xf numFmtId="0" fontId="5" fillId="0" borderId="1" xfId="0" applyFont="1" applyBorder="1" applyAlignment="1">
      <alignment wrapText="1"/>
    </xf>
    <xf numFmtId="11" fontId="0" fillId="0" borderId="0" xfId="0" applyNumberFormat="1"/>
    <xf numFmtId="0" fontId="8" fillId="0" borderId="2" xfId="0" applyFont="1" applyBorder="1" applyAlignment="1">
      <alignment vertical="center" wrapText="1"/>
    </xf>
    <xf numFmtId="0" fontId="9" fillId="0" borderId="2" xfId="0" applyFont="1" applyBorder="1" applyAlignment="1">
      <alignment vertical="center" wrapText="1"/>
    </xf>
    <xf numFmtId="0" fontId="9" fillId="0" borderId="0" xfId="0" applyFont="1" applyAlignment="1">
      <alignment vertical="center" wrapText="1"/>
    </xf>
    <xf numFmtId="0" fontId="9" fillId="0" borderId="3" xfId="0" applyFont="1" applyBorder="1" applyAlignment="1">
      <alignment vertical="center" wrapText="1"/>
    </xf>
    <xf numFmtId="0" fontId="13" fillId="0" borderId="0" xfId="0" applyFont="1"/>
    <xf numFmtId="0" fontId="12" fillId="0" borderId="0" xfId="0" applyFont="1" applyAlignment="1">
      <alignment wrapText="1"/>
    </xf>
    <xf numFmtId="0" fontId="12" fillId="0" borderId="0" xfId="0" applyFont="1" applyAlignment="1">
      <alignment horizontal="center" wrapText="1"/>
    </xf>
    <xf numFmtId="0" fontId="13" fillId="0" borderId="3" xfId="0" applyFont="1" applyBorder="1"/>
    <xf numFmtId="0" fontId="13" fillId="0" borderId="4" xfId="0" applyFont="1" applyBorder="1"/>
    <xf numFmtId="0" fontId="15" fillId="0" borderId="0" xfId="0" applyFont="1"/>
    <xf numFmtId="0" fontId="0" fillId="0" borderId="3" xfId="0" applyBorder="1"/>
    <xf numFmtId="0" fontId="0" fillId="0" borderId="4" xfId="0" applyBorder="1"/>
    <xf numFmtId="2" fontId="0" fillId="0" borderId="0" xfId="0" applyNumberFormat="1"/>
    <xf numFmtId="0" fontId="5" fillId="0" borderId="6" xfId="0" applyFont="1" applyBorder="1"/>
    <xf numFmtId="0" fontId="3" fillId="0" borderId="2" xfId="0" applyFont="1" applyBorder="1" applyAlignment="1">
      <alignment vertical="center" wrapText="1"/>
    </xf>
    <xf numFmtId="0" fontId="3" fillId="0" borderId="0" xfId="0" applyFont="1" applyAlignment="1">
      <alignment vertical="center" wrapText="1"/>
    </xf>
    <xf numFmtId="0" fontId="3" fillId="0" borderId="0" xfId="0" applyFont="1" applyAlignment="1">
      <alignment horizontal="right" vertical="center" wrapText="1"/>
    </xf>
    <xf numFmtId="0" fontId="3" fillId="0" borderId="3" xfId="0" applyFont="1" applyBorder="1" applyAlignment="1">
      <alignment vertical="center" wrapText="1"/>
    </xf>
    <xf numFmtId="0" fontId="3" fillId="0" borderId="3" xfId="0" applyFont="1" applyBorder="1" applyAlignment="1">
      <alignment horizontal="right" vertical="center" wrapText="1"/>
    </xf>
    <xf numFmtId="0" fontId="16" fillId="0" borderId="3" xfId="0" applyFont="1" applyBorder="1" applyAlignment="1">
      <alignment horizontal="center" vertical="center"/>
    </xf>
    <xf numFmtId="0" fontId="16" fillId="0" borderId="0" xfId="0" applyFont="1" applyAlignment="1">
      <alignment horizontal="center" vertical="center"/>
    </xf>
    <xf numFmtId="0" fontId="0" fillId="0" borderId="0" xfId="0" applyAlignment="1">
      <alignment vertical="center" wrapText="1"/>
    </xf>
    <xf numFmtId="0" fontId="17" fillId="0" borderId="0" xfId="0" applyFont="1"/>
    <xf numFmtId="0" fontId="17" fillId="0" borderId="4" xfId="0" applyFont="1" applyBorder="1"/>
    <xf numFmtId="0" fontId="17" fillId="0" borderId="3" xfId="0" applyFont="1" applyBorder="1"/>
    <xf numFmtId="0" fontId="19" fillId="0" borderId="0" xfId="0" applyFont="1"/>
    <xf numFmtId="0" fontId="21" fillId="0" borderId="0" xfId="0" applyFont="1" applyAlignment="1">
      <alignment vertical="center"/>
    </xf>
    <xf numFmtId="0" fontId="16" fillId="0" borderId="0" xfId="0" applyFont="1"/>
    <xf numFmtId="0" fontId="21" fillId="0" borderId="5" xfId="0" applyFont="1" applyBorder="1" applyAlignment="1">
      <alignment horizontal="center" vertical="center"/>
    </xf>
    <xf numFmtId="0" fontId="21" fillId="0" borderId="5"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0" xfId="0" applyFont="1" applyAlignment="1">
      <alignment horizontal="center" vertical="center" wrapText="1"/>
    </xf>
    <xf numFmtId="0" fontId="16" fillId="0" borderId="0" xfId="0" applyFont="1" applyAlignment="1">
      <alignment vertical="center"/>
    </xf>
    <xf numFmtId="0" fontId="22" fillId="0" borderId="0" xfId="0" applyFont="1" applyAlignment="1">
      <alignment horizontal="center" vertical="center"/>
    </xf>
    <xf numFmtId="0" fontId="22" fillId="0" borderId="3" xfId="0" applyFont="1" applyBorder="1" applyAlignment="1">
      <alignment horizontal="center" vertical="center"/>
    </xf>
    <xf numFmtId="0" fontId="0" fillId="0" borderId="0" xfId="0"/>
    <xf numFmtId="0" fontId="0" fillId="0" borderId="4" xfId="0" applyBorder="1" applyAlignment="1">
      <alignment horizontal="center"/>
    </xf>
    <xf numFmtId="0" fontId="0" fillId="0" borderId="3" xfId="0" applyBorder="1" applyAlignment="1">
      <alignment horizontal="center"/>
    </xf>
    <xf numFmtId="0" fontId="13" fillId="0" borderId="4" xfId="0" applyFont="1" applyBorder="1" applyAlignment="1">
      <alignment horizontal="center"/>
    </xf>
    <xf numFmtId="0" fontId="13" fillId="0" borderId="3" xfId="0" applyFont="1" applyBorder="1" applyAlignment="1">
      <alignment horizontal="center"/>
    </xf>
    <xf numFmtId="0" fontId="18" fillId="0" borderId="0" xfId="0" applyFont="1" applyAlignment="1">
      <alignment horizontal="center" wrapText="1"/>
    </xf>
    <xf numFmtId="0" fontId="12" fillId="0" borderId="3" xfId="0" applyFont="1" applyBorder="1" applyAlignment="1">
      <alignment horizontal="center" wrapText="1"/>
    </xf>
    <xf numFmtId="0" fontId="12" fillId="0" borderId="5" xfId="0" applyFont="1" applyBorder="1" applyAlignment="1">
      <alignment horizontal="center"/>
    </xf>
    <xf numFmtId="0" fontId="12" fillId="0" borderId="0" xfId="0" applyFont="1" applyAlignment="1">
      <alignment horizontal="center"/>
    </xf>
    <xf numFmtId="0" fontId="12" fillId="0" borderId="3" xfId="0" applyFont="1" applyBorder="1" applyAlignment="1">
      <alignment horizontal="center"/>
    </xf>
    <xf numFmtId="0" fontId="13" fillId="0" borderId="4" xfId="0" applyFont="1" applyBorder="1" applyAlignment="1">
      <alignment horizontal="left"/>
    </xf>
    <xf numFmtId="0" fontId="13" fillId="0" borderId="3" xfId="0" applyFont="1" applyBorder="1" applyAlignment="1">
      <alignment horizontal="left"/>
    </xf>
    <xf numFmtId="0" fontId="18" fillId="0" borderId="0" xfId="0" applyFont="1" applyAlignment="1">
      <alignment horizontal="center"/>
    </xf>
    <xf numFmtId="0" fontId="12" fillId="0" borderId="0" xfId="0" applyFont="1" applyAlignment="1">
      <alignment horizontal="center" wrapText="1"/>
    </xf>
    <xf numFmtId="0" fontId="13" fillId="0" borderId="0" xfId="0" applyFont="1"/>
    <xf numFmtId="0" fontId="13" fillId="0" borderId="3" xfId="0" applyFont="1" applyBorder="1"/>
    <xf numFmtId="0" fontId="13" fillId="0" borderId="4" xfId="0" applyFont="1" applyBorder="1"/>
    <xf numFmtId="0" fontId="0" fillId="0" borderId="0" xfId="0"/>
    <xf numFmtId="0" fontId="0" fillId="0" borderId="4" xfId="0" applyBorder="1"/>
    <xf numFmtId="0" fontId="0" fillId="0" borderId="3" xfId="0" applyBorder="1"/>
    <xf numFmtId="0" fontId="13" fillId="0" borderId="4" xfId="0" applyFont="1" applyBorder="1" applyAlignment="1">
      <alignment wrapText="1"/>
    </xf>
    <xf numFmtId="0" fontId="13" fillId="0" borderId="3" xfId="0" applyFont="1" applyBorder="1" applyAlignment="1">
      <alignment wrapText="1"/>
    </xf>
    <xf numFmtId="0" fontId="0" fillId="0" borderId="7" xfId="0" applyBorder="1" applyAlignment="1">
      <alignment horizontal="center" wrapText="1"/>
    </xf>
    <xf numFmtId="0" fontId="16" fillId="0" borderId="5" xfId="0" applyFont="1" applyBorder="1" applyAlignment="1">
      <alignment horizontal="center" vertical="center"/>
    </xf>
    <xf numFmtId="0" fontId="16" fillId="0" borderId="3" xfId="0" applyFont="1" applyBorder="1" applyAlignment="1">
      <alignment horizontal="center" vertical="center"/>
    </xf>
    <xf numFmtId="0" fontId="16" fillId="0" borderId="0" xfId="0" applyFont="1" applyAlignment="1">
      <alignment horizontal="center" vertical="center"/>
    </xf>
    <xf numFmtId="0" fontId="22" fillId="0" borderId="0" xfId="0" applyFont="1" applyAlignment="1">
      <alignment horizontal="center" vertical="center" readingOrder="1"/>
    </xf>
    <xf numFmtId="0" fontId="22" fillId="0" borderId="3" xfId="0" applyFont="1" applyBorder="1" applyAlignment="1">
      <alignment horizontal="center" vertical="center" readingOrder="1"/>
    </xf>
    <xf numFmtId="0" fontId="16" fillId="0" borderId="4" xfId="0" applyFont="1" applyBorder="1" applyAlignment="1">
      <alignment horizontal="center" vertical="center"/>
    </xf>
    <xf numFmtId="0" fontId="16" fillId="0" borderId="5"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0" xfId="0" applyFont="1" applyAlignment="1">
      <alignment horizontal="center" vertical="center" wrapText="1"/>
    </xf>
    <xf numFmtId="0" fontId="9" fillId="0" borderId="4" xfId="0" applyFont="1" applyBorder="1" applyAlignment="1">
      <alignment vertical="center" wrapText="1"/>
    </xf>
    <xf numFmtId="0" fontId="9" fillId="0" borderId="0" xfId="0" applyFont="1" applyAlignment="1">
      <alignment vertical="center" wrapText="1"/>
    </xf>
    <xf numFmtId="0" fontId="7" fillId="0" borderId="3" xfId="0" applyFont="1" applyBorder="1" applyAlignment="1">
      <alignment horizontal="center" vertical="center" wrapText="1"/>
    </xf>
    <xf numFmtId="0" fontId="23" fillId="0" borderId="0" xfId="0" applyFont="1"/>
    <xf numFmtId="0" fontId="13" fillId="0" borderId="0" xfId="0" applyFont="1" applyBorder="1" applyAlignment="1">
      <alignment horizontal="center"/>
    </xf>
    <xf numFmtId="0" fontId="13" fillId="0" borderId="0" xfId="0" applyFont="1" applyBorder="1"/>
    <xf numFmtId="0" fontId="0" fillId="0" borderId="0" xfId="0" applyBorder="1"/>
    <xf numFmtId="0" fontId="0" fillId="0" borderId="0" xfId="0" applyBorder="1" applyAlignment="1">
      <alignment horizontal="center"/>
    </xf>
    <xf numFmtId="0" fontId="17" fillId="0" borderId="0" xfId="0" applyFont="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riin/Downloads/Supplementary%20Tables%20xx%20and%20xx%20v2%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M"/>
      <sheetName val="RM"/>
      <sheetName val="Sheet3"/>
    </sheetNames>
    <sheetDataSet>
      <sheetData sheetId="0">
        <row r="1">
          <cell r="A1" t="str">
            <v>Sub-code</v>
          </cell>
          <cell r="B1" t="str">
            <v>Sub-code Description</v>
          </cell>
          <cell r="C1" t="str">
            <v>Code</v>
          </cell>
          <cell r="D1" t="str">
            <v>Code Description</v>
          </cell>
          <cell r="E1" t="str">
            <v>Group</v>
          </cell>
          <cell r="F1" t="str">
            <v>Chapter</v>
          </cell>
          <cell r="G1" t="str">
            <v>Short Chapter (as in colour legend)</v>
          </cell>
          <cell r="H1" t="str">
            <v>Cases counts</v>
          </cell>
          <cell r="I1" t="str">
            <v>Cases percentage</v>
          </cell>
          <cell r="J1" t="str">
            <v>Controls counts</v>
          </cell>
          <cell r="K1" t="str">
            <v>Controls percentage</v>
          </cell>
          <cell r="L1" t="str">
            <v>P-value</v>
          </cell>
        </row>
        <row r="2">
          <cell r="A2" t="str">
            <v>D573</v>
          </cell>
          <cell r="B2" t="str">
            <v xml:space="preserve">Sickle-cell trait                            </v>
          </cell>
          <cell r="C2" t="str">
            <v>D57</v>
          </cell>
          <cell r="D2" t="str">
            <v>Sickle-cell disorders</v>
          </cell>
          <cell r="E2" t="str">
            <v>Haemolytic anaemias</v>
          </cell>
          <cell r="F2" t="str">
            <v>Diseases of the blood and blood-forming organs and certain disorders involving the immune mechanism</v>
          </cell>
          <cell r="G2" t="str">
            <v>Blood</v>
          </cell>
          <cell r="H2">
            <v>42</v>
          </cell>
          <cell r="I2">
            <v>0.106569231940321</v>
          </cell>
          <cell r="J2">
            <v>68</v>
          </cell>
          <cell r="K2">
            <v>5.0919165824254001E-2</v>
          </cell>
          <cell r="L2">
            <v>3.7847266634306901E-3</v>
          </cell>
        </row>
        <row r="3">
          <cell r="A3" t="str">
            <v>I839</v>
          </cell>
          <cell r="B3" t="str">
            <v xml:space="preserve">Varicose veins of lower extremities without ulcer or inflammation                     </v>
          </cell>
          <cell r="C3" t="str">
            <v>I83</v>
          </cell>
          <cell r="D3" t="str">
            <v>Varicose veins of lower extremities</v>
          </cell>
          <cell r="E3" t="str">
            <v>Diseases of veins, lymphatic vessels and lymph nodes, not elsewhere classified</v>
          </cell>
          <cell r="F3" t="str">
            <v>Diseases of the circulatory system</v>
          </cell>
          <cell r="G3" t="str">
            <v>Circulatory</v>
          </cell>
          <cell r="H3">
            <v>1309</v>
          </cell>
          <cell r="I3">
            <v>3.3214077288066801</v>
          </cell>
          <cell r="J3">
            <v>3895</v>
          </cell>
          <cell r="K3">
            <v>2.91661986596278</v>
          </cell>
          <cell r="L3">
            <v>1.30039237469401E-3</v>
          </cell>
        </row>
        <row r="4">
          <cell r="A4" t="str">
            <v>K660</v>
          </cell>
          <cell r="B4" t="str">
            <v xml:space="preserve">Peritoneal adhesions                            </v>
          </cell>
          <cell r="C4" t="str">
            <v>K66</v>
          </cell>
          <cell r="D4" t="str">
            <v>Other disorders of peritoneum</v>
          </cell>
          <cell r="E4" t="str">
            <v>Diseases of peritoneum</v>
          </cell>
          <cell r="G4" t="str">
            <v>Digestive</v>
          </cell>
          <cell r="H4">
            <v>369</v>
          </cell>
          <cell r="I4">
            <v>0.93628682347567904</v>
          </cell>
          <cell r="J4">
            <v>981</v>
          </cell>
          <cell r="K4">
            <v>0.73458384814107602</v>
          </cell>
          <cell r="L4">
            <v>2.14850241913713E-3</v>
          </cell>
        </row>
        <row r="5">
          <cell r="A5" t="str">
            <v>K429</v>
          </cell>
          <cell r="B5" t="str">
            <v xml:space="preserve">Umbilical hernia without obstruction or gangrene                        </v>
          </cell>
          <cell r="C5" t="str">
            <v>K42</v>
          </cell>
          <cell r="D5" t="str">
            <v>Umbilical hernia</v>
          </cell>
          <cell r="E5" t="str">
            <v>Hernia</v>
          </cell>
          <cell r="H5">
            <v>197</v>
          </cell>
          <cell r="I5">
            <v>0.49986044505341098</v>
          </cell>
          <cell r="J5">
            <v>486</v>
          </cell>
          <cell r="K5">
            <v>0.36392227339099198</v>
          </cell>
          <cell r="L5">
            <v>4.9161087411702196E-3</v>
          </cell>
        </row>
        <row r="6">
          <cell r="A6" t="str">
            <v>K439</v>
          </cell>
          <cell r="B6" t="str">
            <v xml:space="preserve">Ventral hernia without obstruction or gangrene                        </v>
          </cell>
          <cell r="C6" t="str">
            <v>K43</v>
          </cell>
          <cell r="D6" t="str">
            <v>Ventral hernia</v>
          </cell>
          <cell r="H6">
            <v>327</v>
          </cell>
          <cell r="I6">
            <v>0.82971759153535796</v>
          </cell>
          <cell r="J6">
            <v>841</v>
          </cell>
          <cell r="K6">
            <v>0.62975027144408202</v>
          </cell>
          <cell r="L6">
            <v>7.7800419941744501E-4</v>
          </cell>
        </row>
        <row r="7">
          <cell r="A7" t="str">
            <v>K589</v>
          </cell>
          <cell r="B7" t="str">
            <v xml:space="preserve">Irritable bowel syndrome without diarrhoea                         </v>
          </cell>
          <cell r="C7" t="str">
            <v>K58</v>
          </cell>
          <cell r="D7" t="str">
            <v>Irritable bowel syndrome</v>
          </cell>
          <cell r="E7" t="str">
            <v>Other diseases of intestines</v>
          </cell>
          <cell r="H7">
            <v>764</v>
          </cell>
          <cell r="I7">
            <v>1.9385450762477501</v>
          </cell>
          <cell r="J7">
            <v>1968</v>
          </cell>
          <cell r="K7">
            <v>1.4736605638548801</v>
          </cell>
          <cell r="L7">
            <v>5.7907999850619804E-9</v>
          </cell>
        </row>
        <row r="8">
          <cell r="A8" t="str">
            <v>E669</v>
          </cell>
          <cell r="B8" t="str">
            <v xml:space="preserve">Obesity, unspecified      </v>
          </cell>
          <cell r="C8" t="str">
            <v>E66</v>
          </cell>
          <cell r="D8" t="str">
            <v>Obesity</v>
          </cell>
          <cell r="E8" t="str">
            <v>Obesity and other hyperalimentation</v>
          </cell>
          <cell r="F8" t="str">
            <v>Endocrine, nutritional and metabolic diseases</v>
          </cell>
          <cell r="G8" t="str">
            <v>Endocrine</v>
          </cell>
          <cell r="H8">
            <v>971</v>
          </cell>
          <cell r="I8">
            <v>2.4637791479536202</v>
          </cell>
          <cell r="J8">
            <v>2840</v>
          </cell>
          <cell r="K8">
            <v>2.1266239844247301</v>
          </cell>
          <cell r="L8">
            <v>2.10815949728301E-3</v>
          </cell>
        </row>
        <row r="9">
          <cell r="A9" t="str">
            <v>X610</v>
          </cell>
          <cell r="B9" t="str">
            <v>Intentional self-poisoning by and exposure to antiepileptic, sedative-hypnotic, antiparkinsonism and psychotropic drugs, not elsewhere classified</v>
          </cell>
          <cell r="C9" t="str">
            <v>X61</v>
          </cell>
          <cell r="D9" t="str">
            <v>Intentional self-poisoning by and exposure to antiepileptic, sedative-hypnotic, antiparkinsonism and psychotropic drugs, not elsewhere classified</v>
          </cell>
          <cell r="E9" t="str">
            <v>Intentional self-harm</v>
          </cell>
          <cell r="F9" t="str">
            <v>External causes of morbidity and mortality</v>
          </cell>
          <cell r="G9" t="str">
            <v>External</v>
          </cell>
          <cell r="H9">
            <v>92</v>
          </cell>
          <cell r="I9">
            <v>0.23343736520260799</v>
          </cell>
          <cell r="J9">
            <v>180</v>
          </cell>
          <cell r="K9">
            <v>0.13478602718184901</v>
          </cell>
          <cell r="L9">
            <v>5.3974720063332498E-4</v>
          </cell>
        </row>
        <row r="10">
          <cell r="A10" t="str">
            <v>Y838</v>
          </cell>
          <cell r="B10" t="str">
            <v xml:space="preserve">Other surgical procedures                           </v>
          </cell>
          <cell r="C10" t="str">
            <v>Y83</v>
          </cell>
          <cell r="D10" t="str">
            <v>Surgical operation and other surgical procedures as the cause of abnormal reaction of the patient, or of later complication, without mention of misadventure at the time of the procedure</v>
          </cell>
          <cell r="E10" t="str">
            <v>Surgical and other medical procedures as the cause of abnormal reaction of the patient, or of later complication, without mention of misadventure at the time of the procedure</v>
          </cell>
          <cell r="H10">
            <v>588</v>
          </cell>
          <cell r="I10">
            <v>1.4919692471645001</v>
          </cell>
          <cell r="J10">
            <v>1565</v>
          </cell>
          <cell r="K10">
            <v>1.17188962521996</v>
          </cell>
          <cell r="L10">
            <v>2.2512455400620599E-5</v>
          </cell>
        </row>
        <row r="11">
          <cell r="A11" t="str">
            <v>N736</v>
          </cell>
          <cell r="B11" t="str">
            <v xml:space="preserve">Female pelvic peritoneal adhesions                          </v>
          </cell>
          <cell r="C11" t="str">
            <v>N73</v>
          </cell>
          <cell r="D11" t="str">
            <v>Other female pelvic inflammatory diseases</v>
          </cell>
          <cell r="E11" t="str">
            <v>Inflammatory diseases of female pelvic organs</v>
          </cell>
          <cell r="F11" t="str">
            <v>Diseases of the genitourinary system</v>
          </cell>
          <cell r="G11" t="str">
            <v>Genitourinary</v>
          </cell>
          <cell r="H11">
            <v>517</v>
          </cell>
          <cell r="I11">
            <v>1.3118164979320499</v>
          </cell>
          <cell r="J11">
            <v>1325</v>
          </cell>
          <cell r="K11">
            <v>0.99217492231083104</v>
          </cell>
          <cell r="L11">
            <v>2.9720004110824002E-6</v>
          </cell>
        </row>
        <row r="12">
          <cell r="A12" t="str">
            <v>N939</v>
          </cell>
          <cell r="B12" t="str">
            <v xml:space="preserve">Abnormal uterine and vaginal bleeding, unspecified  </v>
          </cell>
          <cell r="C12" t="str">
            <v>N93</v>
          </cell>
          <cell r="D12" t="str">
            <v>Other abnormal uterine and vaginal bleeding</v>
          </cell>
          <cell r="E12" t="str">
            <v>Noninflammatory disorders of female genital tract</v>
          </cell>
          <cell r="H12">
            <v>339</v>
          </cell>
          <cell r="I12">
            <v>0.860165943518307</v>
          </cell>
          <cell r="J12">
            <v>748</v>
          </cell>
          <cell r="K12">
            <v>0.56011082406679402</v>
          </cell>
          <cell r="L12">
            <v>2.7293770785658601E-9</v>
          </cell>
        </row>
        <row r="13">
          <cell r="A13" t="str">
            <v>N971</v>
          </cell>
          <cell r="B13" t="str">
            <v xml:space="preserve">Female infertility of tubal origin                         </v>
          </cell>
          <cell r="C13" t="str">
            <v>N97</v>
          </cell>
          <cell r="D13" t="str">
            <v>Female infertility</v>
          </cell>
          <cell r="H13">
            <v>30</v>
          </cell>
          <cell r="I13">
            <v>7.6120879957372295E-2</v>
          </cell>
          <cell r="J13">
            <v>40</v>
          </cell>
          <cell r="K13">
            <v>2.99524504848553E-2</v>
          </cell>
          <cell r="L13">
            <v>2.1185227820122998E-3</v>
          </cell>
        </row>
        <row r="14">
          <cell r="A14" t="str">
            <v>N979</v>
          </cell>
          <cell r="B14" t="str">
            <v xml:space="preserve">Female infertility, unspecified     </v>
          </cell>
          <cell r="C14" t="str">
            <v>N97</v>
          </cell>
          <cell r="D14" t="str">
            <v>Female infertility</v>
          </cell>
          <cell r="H14">
            <v>244</v>
          </cell>
          <cell r="I14">
            <v>0.61911649031996097</v>
          </cell>
          <cell r="J14">
            <v>437</v>
          </cell>
          <cell r="K14">
            <v>0.32723052154704402</v>
          </cell>
          <cell r="L14">
            <v>4.8053668239155701E-14</v>
          </cell>
        </row>
        <row r="15">
          <cell r="A15" t="str">
            <v>N852</v>
          </cell>
          <cell r="B15" t="str">
            <v xml:space="preserve">Hypertrophy of uterus                           </v>
          </cell>
          <cell r="C15" t="str">
            <v>N85</v>
          </cell>
          <cell r="D15" t="str">
            <v>Other noninflammatory disorders of uterus, except cervix</v>
          </cell>
          <cell r="H15">
            <v>239</v>
          </cell>
          <cell r="I15">
            <v>0.60642967699373296</v>
          </cell>
          <cell r="J15">
            <v>573</v>
          </cell>
          <cell r="K15">
            <v>0.42906885319555199</v>
          </cell>
          <cell r="L15">
            <v>2.48867205832651E-4</v>
          </cell>
        </row>
        <row r="16">
          <cell r="A16" t="str">
            <v>N941</v>
          </cell>
          <cell r="B16" t="str">
            <v xml:space="preserve">Dyspareunia                             </v>
          </cell>
          <cell r="C16" t="str">
            <v>N94</v>
          </cell>
          <cell r="D16" t="str">
            <v>Pain and other conditions associated with female genital organs and menstrual cycle</v>
          </cell>
          <cell r="H16">
            <v>215</v>
          </cell>
          <cell r="I16">
            <v>0.54553297302783499</v>
          </cell>
          <cell r="J16">
            <v>512</v>
          </cell>
          <cell r="K16">
            <v>0.383391366206148</v>
          </cell>
          <cell r="L16">
            <v>4.8785093987164699E-4</v>
          </cell>
        </row>
        <row r="17">
          <cell r="A17" t="str">
            <v>N816</v>
          </cell>
          <cell r="B17" t="str">
            <v xml:space="preserve">Rectocele                             </v>
          </cell>
          <cell r="C17" t="str">
            <v>N81</v>
          </cell>
          <cell r="D17" t="str">
            <v>Female genital prolapse</v>
          </cell>
          <cell r="H17">
            <v>876</v>
          </cell>
          <cell r="I17">
            <v>2.2227296947552699</v>
          </cell>
          <cell r="J17">
            <v>2335</v>
          </cell>
          <cell r="K17">
            <v>1.7484742970534299</v>
          </cell>
          <cell r="L17">
            <v>5.6842132134788799E-8</v>
          </cell>
        </row>
        <row r="18">
          <cell r="A18" t="str">
            <v>N923</v>
          </cell>
          <cell r="B18" t="str">
            <v xml:space="preserve">Ovulation bleeding                            </v>
          </cell>
          <cell r="C18" t="str">
            <v>N92</v>
          </cell>
          <cell r="D18" t="str">
            <v>Excessive, frequent and irregular menstruation</v>
          </cell>
          <cell r="H18">
            <v>201</v>
          </cell>
          <cell r="I18">
            <v>0.51000989571439403</v>
          </cell>
          <cell r="J18">
            <v>483</v>
          </cell>
          <cell r="K18">
            <v>0.36167583960462801</v>
          </cell>
          <cell r="L18">
            <v>1.3541452583123201E-3</v>
          </cell>
        </row>
        <row r="19">
          <cell r="A19" t="str">
            <v>N920</v>
          </cell>
          <cell r="B19" t="str">
            <v xml:space="preserve">Excessive and frequent menstruation with regular cycle                       </v>
          </cell>
          <cell r="C19" t="str">
            <v>N92</v>
          </cell>
          <cell r="D19" t="str">
            <v>Excessive, frequent and irregular menstruation</v>
          </cell>
          <cell r="H19">
            <v>1698</v>
          </cell>
          <cell r="I19">
            <v>4.30844180558727</v>
          </cell>
          <cell r="J19">
            <v>4858</v>
          </cell>
          <cell r="K19">
            <v>3.6377251113856799</v>
          </cell>
          <cell r="L19">
            <v>5.7024546027412703E-8</v>
          </cell>
        </row>
        <row r="20">
          <cell r="A20" t="str">
            <v>N811</v>
          </cell>
          <cell r="B20" t="str">
            <v xml:space="preserve">Cystocele                             </v>
          </cell>
          <cell r="C20" t="str">
            <v>N81</v>
          </cell>
          <cell r="D20" t="str">
            <v>Female genital prolapse</v>
          </cell>
          <cell r="H20">
            <v>942</v>
          </cell>
          <cell r="I20">
            <v>2.39019563066149</v>
          </cell>
          <cell r="J20">
            <v>2654</v>
          </cell>
          <cell r="K20">
            <v>1.9873450896701499</v>
          </cell>
          <cell r="L20">
            <v>3.7641012697928999E-5</v>
          </cell>
        </row>
        <row r="21">
          <cell r="A21" t="str">
            <v>N854</v>
          </cell>
          <cell r="B21" t="str">
            <v xml:space="preserve">Malposition of uterus                           </v>
          </cell>
          <cell r="C21" t="str">
            <v>N85</v>
          </cell>
          <cell r="D21" t="str">
            <v>Other noninflammatory disorders of uterus, except cervix</v>
          </cell>
          <cell r="H21">
            <v>167</v>
          </cell>
          <cell r="I21">
            <v>0.42373956509603899</v>
          </cell>
          <cell r="J21">
            <v>395</v>
          </cell>
          <cell r="K21">
            <v>0.29578044853794599</v>
          </cell>
          <cell r="L21">
            <v>2.87699227688098E-3</v>
          </cell>
        </row>
        <row r="22">
          <cell r="A22" t="str">
            <v>N831</v>
          </cell>
          <cell r="B22" t="str">
            <v xml:space="preserve">Corpus luteum cyst                           </v>
          </cell>
          <cell r="C22" t="str">
            <v>N83</v>
          </cell>
          <cell r="D22" t="str">
            <v>Noninflammatory disorders of ovary, fallopian tube and broad ligament</v>
          </cell>
          <cell r="H22">
            <v>125</v>
          </cell>
          <cell r="I22">
            <v>0.31717033315571802</v>
          </cell>
          <cell r="J22">
            <v>235</v>
          </cell>
          <cell r="K22">
            <v>0.17597064659852499</v>
          </cell>
          <cell r="L22">
            <v>3.4093150377129501E-6</v>
          </cell>
        </row>
        <row r="23">
          <cell r="A23" t="str">
            <v>N394</v>
          </cell>
          <cell r="B23" t="str">
            <v xml:space="preserve">Other specified urinary incontinence                          </v>
          </cell>
          <cell r="C23" t="str">
            <v>N39</v>
          </cell>
          <cell r="D23" t="str">
            <v>Other disorders of urinary system</v>
          </cell>
          <cell r="E23" t="str">
            <v>Other diseases of urinary system</v>
          </cell>
          <cell r="H23">
            <v>280</v>
          </cell>
          <cell r="I23">
            <v>0.71046154626880798</v>
          </cell>
          <cell r="J23">
            <v>668</v>
          </cell>
          <cell r="K23">
            <v>0.50020592309708301</v>
          </cell>
          <cell r="L23">
            <v>3.1357404957776301E-5</v>
          </cell>
        </row>
        <row r="24">
          <cell r="A24" t="str">
            <v>N393</v>
          </cell>
          <cell r="B24" t="str">
            <v xml:space="preserve">Stress incontinence                            </v>
          </cell>
          <cell r="C24" t="str">
            <v>N39</v>
          </cell>
          <cell r="D24" t="str">
            <v>Other disorders of urinary system</v>
          </cell>
          <cell r="H24">
            <v>1111</v>
          </cell>
          <cell r="I24">
            <v>2.81900992108802</v>
          </cell>
          <cell r="J24">
            <v>2954</v>
          </cell>
          <cell r="K24">
            <v>2.21198846830656</v>
          </cell>
          <cell r="L24">
            <v>2.3118985702000099E-10</v>
          </cell>
        </row>
        <row r="25">
          <cell r="A25" t="str">
            <v>B182</v>
          </cell>
          <cell r="B25" t="str">
            <v xml:space="preserve">Chronic viral hepatitis C                          </v>
          </cell>
          <cell r="C25" t="str">
            <v>B18</v>
          </cell>
          <cell r="D25" t="str">
            <v>Chronic viral hepatitis</v>
          </cell>
          <cell r="E25" t="str">
            <v>Viral hepatitis</v>
          </cell>
          <cell r="F25" t="str">
            <v>Certain infectious and parasitic diseases</v>
          </cell>
          <cell r="G25" t="str">
            <v>Infection</v>
          </cell>
          <cell r="H25">
            <v>26</v>
          </cell>
          <cell r="I25">
            <v>6.59714292963893E-2</v>
          </cell>
          <cell r="J25">
            <v>33</v>
          </cell>
          <cell r="K25">
            <v>2.4710771650005601E-2</v>
          </cell>
          <cell r="L25">
            <v>3.1517810691944698E-3</v>
          </cell>
        </row>
        <row r="26">
          <cell r="A26" t="str">
            <v>M549</v>
          </cell>
          <cell r="B26" t="str">
            <v xml:space="preserve">Dorsalgia, unspecified      </v>
          </cell>
          <cell r="C26" t="str">
            <v>M54</v>
          </cell>
          <cell r="D26" t="str">
            <v>Dorsalgia</v>
          </cell>
          <cell r="E26" t="str">
            <v>Systemic connective tissue disorders</v>
          </cell>
          <cell r="F26" t="str">
            <v>Diseases of the musculoskeletal system and connective tissue</v>
          </cell>
          <cell r="G26" t="str">
            <v>Musculoskeletal</v>
          </cell>
          <cell r="H26">
            <v>269</v>
          </cell>
          <cell r="I26">
            <v>0.682550556951105</v>
          </cell>
          <cell r="J26">
            <v>654</v>
          </cell>
          <cell r="K26">
            <v>0.48972256542738402</v>
          </cell>
          <cell r="L26">
            <v>1.6238271109261901E-4</v>
          </cell>
        </row>
        <row r="27">
          <cell r="A27" t="str">
            <v>C541</v>
          </cell>
          <cell r="B27" t="str">
            <v xml:space="preserve">Endometrium                             </v>
          </cell>
          <cell r="C27" t="str">
            <v>C54</v>
          </cell>
          <cell r="D27" t="str">
            <v>Malignant neoplasm of corpus uteri</v>
          </cell>
          <cell r="E27" t="str">
            <v>Malignant neoplasms of female genital organs</v>
          </cell>
          <cell r="F27" t="str">
            <v>Neoplasms</v>
          </cell>
          <cell r="G27" t="str">
            <v>Neoplasms</v>
          </cell>
          <cell r="H27">
            <v>197</v>
          </cell>
          <cell r="I27">
            <v>0.49986044505341098</v>
          </cell>
          <cell r="J27">
            <v>929</v>
          </cell>
          <cell r="K27">
            <v>0.69564566251076398</v>
          </cell>
          <cell r="L27">
            <v>8.1788534447256502E-4</v>
          </cell>
        </row>
        <row r="28">
          <cell r="A28" t="str">
            <v>G439</v>
          </cell>
          <cell r="B28" t="str">
            <v xml:space="preserve">Migraine, unspecified      </v>
          </cell>
          <cell r="C28" t="str">
            <v>G43</v>
          </cell>
          <cell r="D28" t="str">
            <v>Migraine</v>
          </cell>
          <cell r="E28" t="str">
            <v>Episodic and paroxysmal disorders</v>
          </cell>
          <cell r="F28" t="str">
            <v>Diseases of the nervous system</v>
          </cell>
          <cell r="G28" t="str">
            <v>Nervous</v>
          </cell>
          <cell r="H28">
            <v>383</v>
          </cell>
          <cell r="I28">
            <v>0.97180990078912</v>
          </cell>
          <cell r="J28">
            <v>955</v>
          </cell>
          <cell r="K28">
            <v>0.71511475532591995</v>
          </cell>
          <cell r="L28">
            <v>1.5527125945609501E-5</v>
          </cell>
        </row>
        <row r="29">
          <cell r="A29" t="str">
            <v>Z130</v>
          </cell>
          <cell r="B29" t="str">
            <v xml:space="preserve">Special screening examination for diseases of the blood and blood-forming organs and certain disorders involving  immune mechanism            </v>
          </cell>
          <cell r="C29" t="str">
            <v>Z13</v>
          </cell>
          <cell r="D29" t="str">
            <v>Special screening examination for other diseases and disorders</v>
          </cell>
          <cell r="E29" t="str">
            <v>Persons encountering health services for examination and investigation</v>
          </cell>
          <cell r="F29" t="str">
            <v>Factors influencing health status and contact with health services</v>
          </cell>
          <cell r="G29" t="str">
            <v>Other</v>
          </cell>
          <cell r="H29">
            <v>256</v>
          </cell>
          <cell r="I29">
            <v>0.64956484230291001</v>
          </cell>
          <cell r="J29">
            <v>645</v>
          </cell>
          <cell r="K29">
            <v>0.48298326406829201</v>
          </cell>
          <cell r="L29">
            <v>1.91778462176319E-3</v>
          </cell>
        </row>
        <row r="30">
          <cell r="A30" t="str">
            <v>Z350</v>
          </cell>
          <cell r="B30" t="str">
            <v xml:space="preserve">Supervision of pregnancy with history of infertility                       </v>
          </cell>
          <cell r="C30" t="str">
            <v>Z35</v>
          </cell>
          <cell r="D30" t="str">
            <v>Supervision of high-risk pregnancy</v>
          </cell>
          <cell r="E30" t="str">
            <v>Persons encountering health services in circumstances related to reproduction</v>
          </cell>
          <cell r="H30">
            <v>56</v>
          </cell>
          <cell r="I30">
            <v>0.14209230925376201</v>
          </cell>
          <cell r="J30">
            <v>83</v>
          </cell>
          <cell r="K30">
            <v>6.2151334756074698E-2</v>
          </cell>
          <cell r="L30">
            <v>3.8163606995577398E-5</v>
          </cell>
        </row>
        <row r="31">
          <cell r="A31" t="str">
            <v>Z33</v>
          </cell>
          <cell r="B31" t="str">
            <v xml:space="preserve">Pregnant state, incidental     </v>
          </cell>
          <cell r="C31" t="str">
            <v>Z33</v>
          </cell>
          <cell r="D31" t="str">
            <v>Pregnant state, incidental</v>
          </cell>
          <cell r="H31">
            <v>171</v>
          </cell>
          <cell r="I31">
            <v>0.43388901575702199</v>
          </cell>
          <cell r="J31">
            <v>183</v>
          </cell>
          <cell r="K31">
            <v>0.137032460968213</v>
          </cell>
          <cell r="L31">
            <v>4.6497279523393202E-28</v>
          </cell>
        </row>
        <row r="32">
          <cell r="A32" t="str">
            <v>Z348</v>
          </cell>
          <cell r="B32" t="str">
            <v xml:space="preserve">Supervision of other normal pregnancy                         </v>
          </cell>
          <cell r="C32" t="str">
            <v>Z34</v>
          </cell>
          <cell r="D32" t="str">
            <v>Supervision of normal pregnancy</v>
          </cell>
          <cell r="H32">
            <v>216</v>
          </cell>
          <cell r="I32">
            <v>0.54807033569308095</v>
          </cell>
          <cell r="J32">
            <v>220</v>
          </cell>
          <cell r="K32">
            <v>0.16473847766670399</v>
          </cell>
          <cell r="L32">
            <v>5.3442674796568901E-38</v>
          </cell>
        </row>
        <row r="33">
          <cell r="A33" t="str">
            <v>Z300</v>
          </cell>
          <cell r="B33" t="str">
            <v xml:space="preserve">General counselling and advice on contraception                        </v>
          </cell>
          <cell r="C33" t="str">
            <v>Z30</v>
          </cell>
          <cell r="D33" t="str">
            <v>Contraceptive management</v>
          </cell>
          <cell r="H33">
            <v>17</v>
          </cell>
          <cell r="I33">
            <v>4.3135165309177603E-2</v>
          </cell>
          <cell r="J33">
            <v>16</v>
          </cell>
          <cell r="K33">
            <v>1.1980980193942101E-2</v>
          </cell>
          <cell r="L33">
            <v>2.7590951434566099E-3</v>
          </cell>
        </row>
        <row r="34">
          <cell r="A34" t="str">
            <v>Z360</v>
          </cell>
          <cell r="B34" t="str">
            <v xml:space="preserve">Antenatal screening for chromosomal anomalies                         </v>
          </cell>
          <cell r="C34" t="str">
            <v>Z36</v>
          </cell>
          <cell r="D34" t="str">
            <v>Antenatal screening</v>
          </cell>
          <cell r="H34">
            <v>99</v>
          </cell>
          <cell r="I34">
            <v>0.25119890385932903</v>
          </cell>
          <cell r="J34">
            <v>96</v>
          </cell>
          <cell r="K34">
            <v>7.1885881163652701E-2</v>
          </cell>
          <cell r="L34">
            <v>1.6492659828021699E-18</v>
          </cell>
        </row>
        <row r="35">
          <cell r="A35" t="str">
            <v>Z362</v>
          </cell>
          <cell r="B35" t="str">
            <v xml:space="preserve">Other antenatal screening based on amniocentesis                        </v>
          </cell>
          <cell r="C35" t="str">
            <v>Z36</v>
          </cell>
          <cell r="D35" t="str">
            <v>Antenatal screening</v>
          </cell>
          <cell r="H35">
            <v>24</v>
          </cell>
          <cell r="I35">
            <v>6.0896703965897803E-2</v>
          </cell>
          <cell r="J35">
            <v>28</v>
          </cell>
          <cell r="K35">
            <v>2.09667153393987E-2</v>
          </cell>
          <cell r="L35">
            <v>2.0436206515858598E-3</v>
          </cell>
        </row>
        <row r="36">
          <cell r="A36" t="str">
            <v>Z363</v>
          </cell>
          <cell r="B36" t="str">
            <v xml:space="preserve">Antenatal screening for malformations using ultrasound and other physical methods                    </v>
          </cell>
          <cell r="C36" t="str">
            <v>Z36</v>
          </cell>
          <cell r="D36" t="str">
            <v>Antenatal screening</v>
          </cell>
          <cell r="H36">
            <v>88</v>
          </cell>
          <cell r="I36">
            <v>0.223287914541625</v>
          </cell>
          <cell r="J36">
            <v>110</v>
          </cell>
          <cell r="K36">
            <v>8.2369238833352093E-2</v>
          </cell>
          <cell r="L36">
            <v>3.1985465507815998E-11</v>
          </cell>
        </row>
        <row r="37">
          <cell r="A37" t="str">
            <v>Z305</v>
          </cell>
          <cell r="B37" t="str">
            <v xml:space="preserve">Surveillance of (intra-uterine) contraceptive device                         </v>
          </cell>
          <cell r="C37" t="str">
            <v>Z30</v>
          </cell>
          <cell r="D37" t="str">
            <v>Contraceptive management</v>
          </cell>
          <cell r="H37">
            <v>252</v>
          </cell>
          <cell r="I37">
            <v>0.63941539164192696</v>
          </cell>
          <cell r="J37">
            <v>640</v>
          </cell>
          <cell r="K37">
            <v>0.47923920775768503</v>
          </cell>
          <cell r="L37">
            <v>3.1267887024316299E-3</v>
          </cell>
        </row>
        <row r="38">
          <cell r="A38" t="str">
            <v>Z351</v>
          </cell>
          <cell r="B38" t="str">
            <v xml:space="preserve">Supervision of pregnancy with history of abortive outcome                      </v>
          </cell>
          <cell r="C38" t="str">
            <v>Z35</v>
          </cell>
          <cell r="D38" t="str">
            <v>Supervision of high-risk pregnancy</v>
          </cell>
          <cell r="H38">
            <v>151</v>
          </cell>
          <cell r="I38">
            <v>0.38314176245210702</v>
          </cell>
          <cell r="J38">
            <v>10</v>
          </cell>
          <cell r="K38">
            <v>7.4881126212138199E-3</v>
          </cell>
          <cell r="L38">
            <v>3.1616935719568302E-99</v>
          </cell>
        </row>
        <row r="39">
          <cell r="A39" t="str">
            <v>Z369</v>
          </cell>
          <cell r="B39" t="str">
            <v xml:space="preserve">Antenatal screening, unspecified     </v>
          </cell>
          <cell r="C39" t="str">
            <v>Z36</v>
          </cell>
          <cell r="D39" t="str">
            <v>Antenatal screening</v>
          </cell>
          <cell r="H39">
            <v>134</v>
          </cell>
          <cell r="I39">
            <v>0.34000659714293002</v>
          </cell>
          <cell r="J39">
            <v>152</v>
          </cell>
          <cell r="K39">
            <v>0.11381931184245</v>
          </cell>
          <cell r="L39">
            <v>4.1535545256921601E-20</v>
          </cell>
        </row>
        <row r="40">
          <cell r="A40" t="str">
            <v>Z370</v>
          </cell>
          <cell r="B40" t="str">
            <v xml:space="preserve">Single live birth                           </v>
          </cell>
          <cell r="C40" t="str">
            <v>Z37</v>
          </cell>
          <cell r="D40" t="str">
            <v>Outcome of delivery</v>
          </cell>
          <cell r="H40">
            <v>3753</v>
          </cell>
          <cell r="I40">
            <v>9.5227220826672792</v>
          </cell>
          <cell r="J40">
            <v>5340</v>
          </cell>
          <cell r="K40">
            <v>3.99865213972818</v>
          </cell>
          <cell r="L40">
            <v>0</v>
          </cell>
        </row>
        <row r="41">
          <cell r="A41" t="str">
            <v>Z352</v>
          </cell>
          <cell r="B41" t="str">
            <v xml:space="preserve">Supervision of pregnancy with other poor reproductive or obstetric history                    </v>
          </cell>
          <cell r="C41" t="str">
            <v>Z35</v>
          </cell>
          <cell r="D41" t="str">
            <v>Supervision of high-risk pregnancy</v>
          </cell>
          <cell r="H41">
            <v>92</v>
          </cell>
          <cell r="I41">
            <v>0.23343736520260799</v>
          </cell>
          <cell r="J41">
            <v>67</v>
          </cell>
          <cell r="K41">
            <v>5.0170354562132598E-2</v>
          </cell>
          <cell r="L41">
            <v>8.9865576931928097E-24</v>
          </cell>
        </row>
        <row r="42">
          <cell r="A42" t="str">
            <v>Z391</v>
          </cell>
          <cell r="B42" t="str">
            <v xml:space="preserve">Care and examination of lactating mother                        </v>
          </cell>
          <cell r="C42" t="str">
            <v>Z39</v>
          </cell>
          <cell r="D42" t="str">
            <v>Postpartum care and examination</v>
          </cell>
          <cell r="H42">
            <v>68</v>
          </cell>
          <cell r="I42">
            <v>0.172540661236711</v>
          </cell>
          <cell r="J42">
            <v>66</v>
          </cell>
          <cell r="K42">
            <v>4.9421543300011202E-2</v>
          </cell>
          <cell r="L42">
            <v>1.1352024766694E-12</v>
          </cell>
        </row>
        <row r="43">
          <cell r="A43" t="str">
            <v>Z372</v>
          </cell>
          <cell r="B43" t="str">
            <v xml:space="preserve">Twins, both liveborn     </v>
          </cell>
          <cell r="C43" t="str">
            <v>Z37</v>
          </cell>
          <cell r="D43" t="str">
            <v>Outcome of delivery</v>
          </cell>
          <cell r="H43">
            <v>88</v>
          </cell>
          <cell r="I43">
            <v>0.223287914541625</v>
          </cell>
          <cell r="J43">
            <v>146</v>
          </cell>
          <cell r="K43">
            <v>0.109326444269722</v>
          </cell>
          <cell r="L43">
            <v>3.3649114254581398E-6</v>
          </cell>
        </row>
        <row r="44">
          <cell r="A44" t="str">
            <v>Z392</v>
          </cell>
          <cell r="B44" t="str">
            <v xml:space="preserve">Routine postpartum follow-up                           </v>
          </cell>
          <cell r="C44" t="str">
            <v>Z39</v>
          </cell>
          <cell r="D44" t="str">
            <v>Postpartum care and examination</v>
          </cell>
          <cell r="H44">
            <v>26</v>
          </cell>
          <cell r="I44">
            <v>6.59714292963893E-2</v>
          </cell>
          <cell r="J44">
            <v>16</v>
          </cell>
          <cell r="K44">
            <v>1.1980980193942101E-2</v>
          </cell>
          <cell r="L44">
            <v>9.15554616717258E-8</v>
          </cell>
        </row>
        <row r="45">
          <cell r="A45" t="str">
            <v>Z349</v>
          </cell>
          <cell r="B45" t="str">
            <v xml:space="preserve">Supervision of normal pregnancy, unspecified   </v>
          </cell>
          <cell r="C45" t="str">
            <v>Z34</v>
          </cell>
          <cell r="D45" t="str">
            <v>Supervision of normal pregnancy</v>
          </cell>
          <cell r="H45">
            <v>164</v>
          </cell>
          <cell r="I45">
            <v>0.41612747710030201</v>
          </cell>
          <cell r="J45">
            <v>177</v>
          </cell>
          <cell r="K45">
            <v>0.13253959339548499</v>
          </cell>
          <cell r="L45">
            <v>1.4183628760580001E-26</v>
          </cell>
        </row>
        <row r="46">
          <cell r="A46" t="str">
            <v>Z302</v>
          </cell>
          <cell r="B46" t="str">
            <v xml:space="preserve">Sterilisation                             </v>
          </cell>
          <cell r="C46" t="str">
            <v>Z30</v>
          </cell>
          <cell r="D46" t="str">
            <v>Contraceptive management</v>
          </cell>
          <cell r="H46">
            <v>678</v>
          </cell>
          <cell r="I46">
            <v>1.72033188703661</v>
          </cell>
          <cell r="J46">
            <v>1271</v>
          </cell>
          <cell r="K46">
            <v>0.95173911415627699</v>
          </cell>
          <cell r="L46">
            <v>2.0147678961905299E-34</v>
          </cell>
        </row>
        <row r="47">
          <cell r="A47" t="str">
            <v>Z303</v>
          </cell>
          <cell r="B47" t="str">
            <v xml:space="preserve">Menstrual extraction                            </v>
          </cell>
          <cell r="C47" t="str">
            <v>Z30</v>
          </cell>
          <cell r="D47" t="str">
            <v>Contraceptive management</v>
          </cell>
          <cell r="H47">
            <v>51</v>
          </cell>
          <cell r="I47">
            <v>0.129405495927533</v>
          </cell>
          <cell r="J47">
            <v>8</v>
          </cell>
          <cell r="K47">
            <v>5.9904900969710599E-3</v>
          </cell>
          <cell r="L47">
            <v>5.0352527183311299E-29</v>
          </cell>
        </row>
        <row r="48">
          <cell r="A48" t="str">
            <v>Z358</v>
          </cell>
          <cell r="B48" t="str">
            <v xml:space="preserve">Supervision of other high-risk pregnancies                         </v>
          </cell>
          <cell r="C48" t="str">
            <v>Z35</v>
          </cell>
          <cell r="D48" t="str">
            <v>Supervision of high-risk pregnancy</v>
          </cell>
          <cell r="H48">
            <v>34</v>
          </cell>
          <cell r="I48">
            <v>8.6270330618355304E-2</v>
          </cell>
          <cell r="J48">
            <v>25</v>
          </cell>
          <cell r="K48">
            <v>1.8720281553034599E-2</v>
          </cell>
          <cell r="L48">
            <v>1.2163588546026E-8</v>
          </cell>
        </row>
        <row r="49">
          <cell r="A49" t="str">
            <v>Z301</v>
          </cell>
          <cell r="B49" t="str">
            <v xml:space="preserve">Insertion of (intra-uterine) contraceptive device                         </v>
          </cell>
          <cell r="C49" t="str">
            <v>Z30</v>
          </cell>
          <cell r="D49" t="str">
            <v>Contraceptive management</v>
          </cell>
          <cell r="H49">
            <v>218</v>
          </cell>
          <cell r="I49">
            <v>0.55314506102357197</v>
          </cell>
          <cell r="J49">
            <v>494</v>
          </cell>
          <cell r="K49">
            <v>0.36991276348796298</v>
          </cell>
          <cell r="L49">
            <v>2.8067361582740899E-5</v>
          </cell>
        </row>
        <row r="50">
          <cell r="A50" t="str">
            <v>Z371</v>
          </cell>
          <cell r="B50" t="str">
            <v xml:space="preserve">Single stillbirth                            </v>
          </cell>
          <cell r="C50" t="str">
            <v>Z37</v>
          </cell>
          <cell r="D50" t="str">
            <v>Outcome of delivery</v>
          </cell>
          <cell r="H50">
            <v>27</v>
          </cell>
          <cell r="I50">
            <v>6.8508791961635104E-2</v>
          </cell>
          <cell r="J50">
            <v>1</v>
          </cell>
          <cell r="K50">
            <v>7.4881126212138205E-4</v>
          </cell>
          <cell r="L50">
            <v>1.1287350830342399E-14</v>
          </cell>
        </row>
        <row r="51">
          <cell r="A51" t="str">
            <v>Z361</v>
          </cell>
          <cell r="B51" t="str">
            <v xml:space="preserve">Antenatal screening for raised alphafetoprotein level                        </v>
          </cell>
          <cell r="C51" t="str">
            <v>Z36</v>
          </cell>
          <cell r="D51" t="str">
            <v>Antenatal screening</v>
          </cell>
          <cell r="H51">
            <v>17</v>
          </cell>
          <cell r="I51">
            <v>4.3135165309177603E-2</v>
          </cell>
          <cell r="J51">
            <v>17</v>
          </cell>
          <cell r="K51">
            <v>1.27297914560635E-2</v>
          </cell>
          <cell r="L51">
            <v>4.9161087411702196E-3</v>
          </cell>
        </row>
        <row r="52">
          <cell r="A52" t="str">
            <v>Z368</v>
          </cell>
          <cell r="B52" t="str">
            <v xml:space="preserve">Other antenatal screening                           </v>
          </cell>
          <cell r="C52" t="str">
            <v>Z36</v>
          </cell>
          <cell r="D52" t="str">
            <v>Antenatal screening</v>
          </cell>
          <cell r="H52">
            <v>183</v>
          </cell>
          <cell r="I52">
            <v>0.46433736773997097</v>
          </cell>
          <cell r="J52">
            <v>194</v>
          </cell>
          <cell r="K52">
            <v>0.145269384851548</v>
          </cell>
          <cell r="L52">
            <v>2.0489802209016301E-30</v>
          </cell>
        </row>
        <row r="53">
          <cell r="A53" t="str">
            <v>Z390</v>
          </cell>
          <cell r="B53" t="str">
            <v xml:space="preserve">Care and examination immediately after delivery                        </v>
          </cell>
          <cell r="C53" t="str">
            <v>Z39</v>
          </cell>
          <cell r="D53" t="str">
            <v>Postpartum care and examination</v>
          </cell>
          <cell r="H53">
            <v>99</v>
          </cell>
          <cell r="I53">
            <v>0.25119890385932903</v>
          </cell>
          <cell r="J53">
            <v>135</v>
          </cell>
          <cell r="K53">
            <v>0.10108952038638699</v>
          </cell>
          <cell r="L53">
            <v>9.0500522224982104E-11</v>
          </cell>
        </row>
        <row r="54">
          <cell r="A54" t="str">
            <v>Z321</v>
          </cell>
          <cell r="B54" t="str">
            <v xml:space="preserve">Pregnancy confirmed                            </v>
          </cell>
          <cell r="C54" t="str">
            <v>Z32</v>
          </cell>
          <cell r="D54" t="str">
            <v>Pregnancy examination and test</v>
          </cell>
          <cell r="H54">
            <v>49</v>
          </cell>
          <cell r="I54">
            <v>0.12433077059704099</v>
          </cell>
          <cell r="J54">
            <v>22</v>
          </cell>
          <cell r="K54">
            <v>1.6473847766670401E-2</v>
          </cell>
          <cell r="L54">
            <v>2.1481839127150699E-18</v>
          </cell>
        </row>
        <row r="55">
          <cell r="A55" t="str">
            <v>Z320</v>
          </cell>
          <cell r="B55" t="str">
            <v xml:space="preserve">Pregnancy, not (yet) confirmed    </v>
          </cell>
          <cell r="C55" t="str">
            <v>Z32</v>
          </cell>
          <cell r="D55" t="str">
            <v>Pregnancy examination and test</v>
          </cell>
          <cell r="H55">
            <v>55</v>
          </cell>
          <cell r="I55">
            <v>0.139554946588516</v>
          </cell>
          <cell r="J55">
            <v>9</v>
          </cell>
          <cell r="K55">
            <v>6.7393013590924403E-3</v>
          </cell>
          <cell r="L55">
            <v>5.5370491914417301E-31</v>
          </cell>
        </row>
        <row r="56">
          <cell r="A56" t="str">
            <v>Z354</v>
          </cell>
          <cell r="B56" t="str">
            <v xml:space="preserve">Supervision of pregnancy with grand multiparity                        </v>
          </cell>
          <cell r="C56" t="str">
            <v>Z35</v>
          </cell>
          <cell r="D56" t="str">
            <v>Supervision of high-risk pregnancy</v>
          </cell>
          <cell r="H56">
            <v>21</v>
          </cell>
          <cell r="I56">
            <v>5.3284615970160598E-2</v>
          </cell>
          <cell r="J56">
            <v>16</v>
          </cell>
          <cell r="K56">
            <v>1.1980980193942101E-2</v>
          </cell>
          <cell r="L56">
            <v>3.7608943176033398E-5</v>
          </cell>
        </row>
        <row r="57">
          <cell r="A57" t="str">
            <v>Z720</v>
          </cell>
          <cell r="B57" t="str">
            <v xml:space="preserve">Tobacco use                            </v>
          </cell>
          <cell r="C57" t="str">
            <v>Z72</v>
          </cell>
          <cell r="D57" t="str">
            <v>Problems related to lifestyle</v>
          </cell>
          <cell r="E57" t="str">
            <v>Persons encountering health services in other circumstances</v>
          </cell>
          <cell r="H57">
            <v>986</v>
          </cell>
          <cell r="I57">
            <v>2.5018395879323001</v>
          </cell>
          <cell r="J57">
            <v>2489</v>
          </cell>
          <cell r="K57">
            <v>1.8637912314201199</v>
          </cell>
          <cell r="L57">
            <v>2.25507413459092E-13</v>
          </cell>
        </row>
        <row r="58">
          <cell r="A58" t="str">
            <v>Z881</v>
          </cell>
          <cell r="B58" t="str">
            <v xml:space="preserve">Personal history of allergy to other antibiotic agents                      </v>
          </cell>
          <cell r="C58" t="str">
            <v>Z88</v>
          </cell>
          <cell r="D58" t="str">
            <v>Personal history of allergy to drugs, medicaments and biological substances</v>
          </cell>
          <cell r="E58" t="str">
            <v>Persons with potential health hazards related to family and personal history and certain conditions influencing health status</v>
          </cell>
          <cell r="H58">
            <v>530</v>
          </cell>
          <cell r="I58">
            <v>1.3448022125802399</v>
          </cell>
          <cell r="J58">
            <v>1289</v>
          </cell>
          <cell r="K58">
            <v>0.96521771687446201</v>
          </cell>
          <cell r="L58">
            <v>6.2431216046533698E-9</v>
          </cell>
        </row>
        <row r="59">
          <cell r="A59" t="str">
            <v>Z874</v>
          </cell>
          <cell r="B59" t="str">
            <v xml:space="preserve">Personal history of diseases of the genito-urinary system                      </v>
          </cell>
          <cell r="C59" t="str">
            <v>Z87</v>
          </cell>
          <cell r="D59" t="str">
            <v>Personal history of other diseases and conditions</v>
          </cell>
          <cell r="H59">
            <v>838</v>
          </cell>
          <cell r="I59">
            <v>2.12630991347593</v>
          </cell>
          <cell r="J59">
            <v>2186</v>
          </cell>
          <cell r="K59">
            <v>1.6369014189973401</v>
          </cell>
          <cell r="L59">
            <v>5.4925569785850601E-9</v>
          </cell>
        </row>
        <row r="60">
          <cell r="A60" t="str">
            <v>Z910</v>
          </cell>
          <cell r="B60" t="str">
            <v>Personal history of allergy, other than to drugs and biological substances</v>
          </cell>
          <cell r="C60" t="str">
            <v>Z91</v>
          </cell>
          <cell r="D60" t="str">
            <v>Personal history of risk-factors, not elsewhere classified</v>
          </cell>
          <cell r="H60">
            <v>510</v>
          </cell>
          <cell r="I60">
            <v>1.2940549592753301</v>
          </cell>
          <cell r="J60">
            <v>1284</v>
          </cell>
          <cell r="K60">
            <v>0.96147366056385497</v>
          </cell>
          <cell r="L60">
            <v>5.77045729078915E-7</v>
          </cell>
        </row>
        <row r="61">
          <cell r="A61" t="str">
            <v>Z880</v>
          </cell>
          <cell r="B61" t="str">
            <v xml:space="preserve">Personal history of allergy to penicillin                        </v>
          </cell>
          <cell r="C61" t="str">
            <v>Z88</v>
          </cell>
          <cell r="D61" t="str">
            <v>Personal history of allergy to drugs, medicaments and biological substances</v>
          </cell>
          <cell r="H61">
            <v>1980</v>
          </cell>
          <cell r="I61">
            <v>5.0239780771865696</v>
          </cell>
          <cell r="J61">
            <v>5412</v>
          </cell>
          <cell r="K61">
            <v>4.0525665506009201</v>
          </cell>
          <cell r="L61">
            <v>6.2877126917784302E-15</v>
          </cell>
        </row>
        <row r="62">
          <cell r="A62" t="str">
            <v>Z886</v>
          </cell>
          <cell r="B62" t="str">
            <v xml:space="preserve">Personal history of allergy to analgesic agent                       </v>
          </cell>
          <cell r="C62" t="str">
            <v>Z88</v>
          </cell>
          <cell r="D62" t="str">
            <v>Personal history of allergy to drugs, medicaments and biological substances</v>
          </cell>
          <cell r="H62">
            <v>568</v>
          </cell>
          <cell r="I62">
            <v>1.4412219938595801</v>
          </cell>
          <cell r="J62">
            <v>1511</v>
          </cell>
          <cell r="K62">
            <v>1.13145381706541</v>
          </cell>
          <cell r="L62">
            <v>3.2632131739119602E-5</v>
          </cell>
        </row>
        <row r="63">
          <cell r="A63" t="str">
            <v>Z888</v>
          </cell>
          <cell r="B63" t="str">
            <v>Personal history of allergy to other drugs, medicaments and biological substances</v>
          </cell>
          <cell r="C63" t="str">
            <v>Z88</v>
          </cell>
          <cell r="D63" t="str">
            <v>Personal history of allergy to drugs, medicaments and biological substances</v>
          </cell>
          <cell r="H63">
            <v>622</v>
          </cell>
          <cell r="I63">
            <v>1.57823957778285</v>
          </cell>
          <cell r="J63">
            <v>1592</v>
          </cell>
          <cell r="K63">
            <v>1.1921075292972401</v>
          </cell>
          <cell r="L63">
            <v>1.25530502172221E-7</v>
          </cell>
        </row>
        <row r="64">
          <cell r="A64" t="str">
            <v>Z907</v>
          </cell>
          <cell r="B64" t="str">
            <v xml:space="preserve">Acquired absence of genital organ(s)                         </v>
          </cell>
          <cell r="C64" t="str">
            <v>Z90</v>
          </cell>
          <cell r="D64" t="str">
            <v>Acquired absence of organs, not elsewhere classified</v>
          </cell>
          <cell r="H64">
            <v>876</v>
          </cell>
          <cell r="I64">
            <v>2.2227296947552699</v>
          </cell>
          <cell r="J64">
            <v>2476</v>
          </cell>
          <cell r="K64">
            <v>1.85405668501254</v>
          </cell>
          <cell r="L64">
            <v>1.3211139589750599E-4</v>
          </cell>
        </row>
        <row r="65">
          <cell r="A65" t="str">
            <v>Z824</v>
          </cell>
          <cell r="B65" t="str">
            <v xml:space="preserve">Family history of ischaemic heart disease and other diseases of the circulatory system                 </v>
          </cell>
          <cell r="C65" t="str">
            <v>Z82</v>
          </cell>
          <cell r="D65" t="str">
            <v>Family history of certain disabilities and chronic diseases leading to disablement</v>
          </cell>
          <cell r="H65">
            <v>998</v>
          </cell>
          <cell r="I65">
            <v>2.5322879399152498</v>
          </cell>
          <cell r="J65">
            <v>2800</v>
          </cell>
          <cell r="K65">
            <v>2.0966715339398698</v>
          </cell>
          <cell r="L65">
            <v>1.0778631378361E-5</v>
          </cell>
        </row>
        <row r="66">
          <cell r="A66" t="str">
            <v>Z833</v>
          </cell>
          <cell r="B66" t="str">
            <v xml:space="preserve">Family history of diabetes mellitus                         </v>
          </cell>
          <cell r="C66" t="str">
            <v>Z83</v>
          </cell>
          <cell r="D66" t="str">
            <v>Family history of other specific disorders</v>
          </cell>
          <cell r="H66">
            <v>66</v>
          </cell>
          <cell r="I66">
            <v>0.167465935906219</v>
          </cell>
          <cell r="J66">
            <v>109</v>
          </cell>
          <cell r="K66">
            <v>8.1620427571230697E-2</v>
          </cell>
          <cell r="L66">
            <v>1.06709918939109E-4</v>
          </cell>
        </row>
        <row r="67">
          <cell r="A67" t="str">
            <v>Z871</v>
          </cell>
          <cell r="B67" t="str">
            <v xml:space="preserve">Personal history of diseases of the digestive system                      </v>
          </cell>
          <cell r="C67" t="str">
            <v>Z87</v>
          </cell>
          <cell r="D67" t="str">
            <v>Personal history of other diseases and conditions</v>
          </cell>
          <cell r="H67">
            <v>1423</v>
          </cell>
          <cell r="I67">
            <v>3.6106670726446901</v>
          </cell>
          <cell r="J67">
            <v>3993</v>
          </cell>
          <cell r="K67">
            <v>2.99000336965068</v>
          </cell>
          <cell r="L67">
            <v>3.3684596407441797E-8</v>
          </cell>
        </row>
        <row r="68">
          <cell r="A68" t="str">
            <v>Z867</v>
          </cell>
          <cell r="B68" t="str">
            <v xml:space="preserve">Personal history of diseases of the circulatory system                      </v>
          </cell>
          <cell r="C68" t="str">
            <v>Z86</v>
          </cell>
          <cell r="D68" t="str">
            <v>Personal history of certain other diseases</v>
          </cell>
          <cell r="H68">
            <v>1289</v>
          </cell>
          <cell r="I68">
            <v>3.2706604755017601</v>
          </cell>
          <cell r="J68">
            <v>3864</v>
          </cell>
          <cell r="K68">
            <v>2.8934067168370201</v>
          </cell>
          <cell r="L68">
            <v>3.5033352495260502E-3</v>
          </cell>
        </row>
        <row r="69">
          <cell r="A69" t="str">
            <v>Z864</v>
          </cell>
          <cell r="B69" t="str">
            <v xml:space="preserve">Personal history of psychoactive substance abuse                        </v>
          </cell>
          <cell r="C69" t="str">
            <v>Z86</v>
          </cell>
          <cell r="D69" t="str">
            <v>Personal history of certain other diseases</v>
          </cell>
          <cell r="H69">
            <v>1951</v>
          </cell>
          <cell r="I69">
            <v>4.9503945598944501</v>
          </cell>
          <cell r="J69">
            <v>5660</v>
          </cell>
          <cell r="K69">
            <v>4.2382717436070196</v>
          </cell>
          <cell r="L69">
            <v>8.6666021535339103E-8</v>
          </cell>
        </row>
        <row r="70">
          <cell r="A70" t="str">
            <v>Z865</v>
          </cell>
          <cell r="B70" t="str">
            <v xml:space="preserve">Personal history of other mental and behavioural disorders                      </v>
          </cell>
          <cell r="C70" t="str">
            <v>Z86</v>
          </cell>
          <cell r="D70" t="str">
            <v>Personal history of certain other diseases</v>
          </cell>
          <cell r="H70">
            <v>136</v>
          </cell>
          <cell r="I70">
            <v>0.34508132247342099</v>
          </cell>
          <cell r="J70">
            <v>286</v>
          </cell>
          <cell r="K70">
            <v>0.21416002096671499</v>
          </cell>
          <cell r="L70">
            <v>1.5510099625454501E-4</v>
          </cell>
        </row>
        <row r="71">
          <cell r="A71" t="str">
            <v>Z883</v>
          </cell>
          <cell r="B71" t="str">
            <v xml:space="preserve">Personal history of allergy to other anti-infective agents                      </v>
          </cell>
          <cell r="C71" t="str">
            <v>Z88</v>
          </cell>
          <cell r="D71" t="str">
            <v>Personal history of allergy to drugs, medicaments and biological substances</v>
          </cell>
          <cell r="H71">
            <v>68</v>
          </cell>
          <cell r="I71">
            <v>0.172540661236711</v>
          </cell>
          <cell r="J71">
            <v>127</v>
          </cell>
          <cell r="K71">
            <v>9.5099030289415507E-2</v>
          </cell>
          <cell r="L71">
            <v>1.98825924302306E-3</v>
          </cell>
        </row>
        <row r="72">
          <cell r="A72" t="str">
            <v>Z827</v>
          </cell>
          <cell r="B72" t="str">
            <v>Family history of congenital malformations, deformations and chromosomal abnormalities</v>
          </cell>
          <cell r="C72" t="str">
            <v>Z82</v>
          </cell>
          <cell r="D72" t="str">
            <v>Family history of certain disabilities and chronic diseases leading to disablement</v>
          </cell>
          <cell r="H72">
            <v>22</v>
          </cell>
          <cell r="I72">
            <v>5.5821978635406402E-2</v>
          </cell>
          <cell r="J72">
            <v>25</v>
          </cell>
          <cell r="K72">
            <v>1.8720281553034599E-2</v>
          </cell>
          <cell r="L72">
            <v>2.8389205770186902E-3</v>
          </cell>
        </row>
        <row r="73">
          <cell r="A73" t="str">
            <v>Z875</v>
          </cell>
          <cell r="B73" t="str">
            <v xml:space="preserve">Personal history of complications of pregnancy, childbirth and the puerperium </v>
          </cell>
          <cell r="C73" t="str">
            <v>Z87</v>
          </cell>
          <cell r="D73" t="str">
            <v>Personal history of other diseases and conditions</v>
          </cell>
          <cell r="H73">
            <v>86</v>
          </cell>
          <cell r="I73">
            <v>0.218213189211134</v>
          </cell>
          <cell r="J73">
            <v>38</v>
          </cell>
          <cell r="K73">
            <v>2.8454827960612501E-2</v>
          </cell>
          <cell r="L73">
            <v>1.12674202456889E-32</v>
          </cell>
        </row>
        <row r="74">
          <cell r="A74" t="str">
            <v>Z640</v>
          </cell>
          <cell r="B74" t="str">
            <v xml:space="preserve">Problems related to unwanted pregnancy                         </v>
          </cell>
          <cell r="C74" t="str">
            <v>Z64</v>
          </cell>
          <cell r="D74" t="str">
            <v>Problems related to certain psychosocial circumstances</v>
          </cell>
          <cell r="E74" t="str">
            <v>Persons with potential health hazards related to socioeconomic and psychosocial circumstances</v>
          </cell>
          <cell r="H74">
            <v>20</v>
          </cell>
          <cell r="I74">
            <v>5.0747253304914898E-2</v>
          </cell>
          <cell r="J74">
            <v>9</v>
          </cell>
          <cell r="K74">
            <v>6.7393013590924403E-3</v>
          </cell>
          <cell r="L74">
            <v>1.82608170006301E-7</v>
          </cell>
        </row>
        <row r="75">
          <cell r="A75" t="str">
            <v>O660</v>
          </cell>
          <cell r="B75" t="str">
            <v xml:space="preserve">Obstructed labour due to shoulder dystocia                        </v>
          </cell>
          <cell r="C75" t="str">
            <v>O66</v>
          </cell>
          <cell r="D75" t="str">
            <v>Other obstructed labour</v>
          </cell>
          <cell r="E75" t="str">
            <v>Complications of labour and delivery</v>
          </cell>
          <cell r="F75" t="str">
            <v>Pregnancy, childbirth and the puerperium</v>
          </cell>
          <cell r="G75" t="str">
            <v>Pregnancy</v>
          </cell>
          <cell r="H75">
            <v>29</v>
          </cell>
          <cell r="I75">
            <v>7.3583517292126602E-2</v>
          </cell>
          <cell r="J75">
            <v>31</v>
          </cell>
          <cell r="K75">
            <v>2.3213149125762899E-2</v>
          </cell>
          <cell r="L75">
            <v>1.03199413294742E-4</v>
          </cell>
        </row>
        <row r="76">
          <cell r="A76" t="str">
            <v>O757</v>
          </cell>
          <cell r="B76" t="str">
            <v xml:space="preserve">Vaginal delivery following previous Caesarean section                        </v>
          </cell>
          <cell r="C76" t="str">
            <v>O75</v>
          </cell>
          <cell r="D76" t="str">
            <v>Other complications of labour and delivery, not elsewhere classified</v>
          </cell>
          <cell r="H76">
            <v>50</v>
          </cell>
          <cell r="I76">
            <v>0.12686813326228699</v>
          </cell>
          <cell r="J76">
            <v>82</v>
          </cell>
          <cell r="K76">
            <v>6.1402523493953302E-2</v>
          </cell>
          <cell r="L76">
            <v>1.29719586213295E-3</v>
          </cell>
        </row>
        <row r="77">
          <cell r="A77" t="str">
            <v>O758</v>
          </cell>
          <cell r="B77" t="str">
            <v xml:space="preserve">Other specified complications of labour and delivery                       </v>
          </cell>
          <cell r="C77" t="str">
            <v>O75</v>
          </cell>
          <cell r="D77" t="str">
            <v>Other complications of labour and delivery, not elsewhere classified</v>
          </cell>
          <cell r="H77">
            <v>47</v>
          </cell>
          <cell r="I77">
            <v>0.11925604526655</v>
          </cell>
          <cell r="J77">
            <v>72</v>
          </cell>
          <cell r="K77">
            <v>5.3914410872739502E-2</v>
          </cell>
          <cell r="L77">
            <v>5.3311019840671504E-4</v>
          </cell>
        </row>
        <row r="78">
          <cell r="A78" t="str">
            <v>O701</v>
          </cell>
          <cell r="B78" t="str">
            <v xml:space="preserve">Second degree perineal laceration during delivery                        </v>
          </cell>
          <cell r="C78" t="str">
            <v>O70</v>
          </cell>
          <cell r="D78" t="str">
            <v>Perineal laceration during delivery</v>
          </cell>
          <cell r="H78">
            <v>1070</v>
          </cell>
          <cell r="I78">
            <v>2.7149780518129498</v>
          </cell>
          <cell r="J78">
            <v>1621</v>
          </cell>
          <cell r="K78">
            <v>1.2138230558987599</v>
          </cell>
          <cell r="L78">
            <v>2.8674552041311601E-96</v>
          </cell>
        </row>
        <row r="79">
          <cell r="A79" t="str">
            <v>O690</v>
          </cell>
          <cell r="B79" t="str">
            <v xml:space="preserve">Labour and delivery complicated by prolapse of cord                      </v>
          </cell>
          <cell r="C79" t="str">
            <v>O69</v>
          </cell>
          <cell r="D79" t="str">
            <v>Labour and delivery complicated by umbilical cord complications</v>
          </cell>
          <cell r="H79">
            <v>14</v>
          </cell>
          <cell r="I79">
            <v>3.5523077313440399E-2</v>
          </cell>
          <cell r="J79">
            <v>9</v>
          </cell>
          <cell r="K79">
            <v>6.7393013590924403E-3</v>
          </cell>
          <cell r="L79">
            <v>5.2162730767819302E-4</v>
          </cell>
        </row>
        <row r="80">
          <cell r="A80" t="str">
            <v>O700</v>
          </cell>
          <cell r="B80" t="str">
            <v xml:space="preserve">First degree perineal laceration during delivery                        </v>
          </cell>
          <cell r="C80" t="str">
            <v>O70</v>
          </cell>
          <cell r="D80" t="str">
            <v>Perineal laceration during delivery</v>
          </cell>
          <cell r="H80">
            <v>759</v>
          </cell>
          <cell r="I80">
            <v>1.92585826292152</v>
          </cell>
          <cell r="J80">
            <v>1037</v>
          </cell>
          <cell r="K80">
            <v>0.77651727881987298</v>
          </cell>
          <cell r="L80">
            <v>3.6164989063479502E-84</v>
          </cell>
        </row>
        <row r="81">
          <cell r="A81" t="str">
            <v>O610</v>
          </cell>
          <cell r="B81" t="str">
            <v xml:space="preserve">Failed medical induction of labour                         </v>
          </cell>
          <cell r="C81" t="str">
            <v>O61</v>
          </cell>
          <cell r="D81" t="str">
            <v>Failed induction of labour</v>
          </cell>
          <cell r="H81">
            <v>41</v>
          </cell>
          <cell r="I81">
            <v>0.104031869275075</v>
          </cell>
          <cell r="J81">
            <v>52</v>
          </cell>
          <cell r="K81">
            <v>3.89381856303119E-2</v>
          </cell>
          <cell r="L81">
            <v>4.2582739446890498E-5</v>
          </cell>
        </row>
        <row r="82">
          <cell r="A82" t="str">
            <v>O750</v>
          </cell>
          <cell r="B82" t="str">
            <v xml:space="preserve">Maternal distress during labour and delivery                        </v>
          </cell>
          <cell r="C82" t="str">
            <v>O75</v>
          </cell>
          <cell r="D82" t="str">
            <v>Other complications of labour and delivery, not elsewhere classified</v>
          </cell>
          <cell r="H82">
            <v>27</v>
          </cell>
          <cell r="I82">
            <v>6.8508791961635104E-2</v>
          </cell>
          <cell r="J82">
            <v>31</v>
          </cell>
          <cell r="K82">
            <v>2.3213149125762899E-2</v>
          </cell>
          <cell r="L82">
            <v>6.0744636021486497E-4</v>
          </cell>
        </row>
        <row r="83">
          <cell r="A83" t="str">
            <v>O731</v>
          </cell>
          <cell r="B83" t="str">
            <v>Retained portions of placenta and membranes, without haemorrhage</v>
          </cell>
          <cell r="C83" t="str">
            <v>O73</v>
          </cell>
          <cell r="D83" t="str">
            <v>Retained placenta and membranes, without haemorrhage</v>
          </cell>
          <cell r="H83">
            <v>21</v>
          </cell>
          <cell r="I83">
            <v>5.3284615970160598E-2</v>
          </cell>
          <cell r="J83">
            <v>19</v>
          </cell>
          <cell r="K83">
            <v>1.4227413980306299E-2</v>
          </cell>
          <cell r="L83">
            <v>3.0618186881730899E-4</v>
          </cell>
        </row>
        <row r="84">
          <cell r="A84" t="str">
            <v>O681</v>
          </cell>
          <cell r="B84" t="str">
            <v xml:space="preserve">Labour and delivery complicated by meconium in amniotic fluid                     </v>
          </cell>
          <cell r="C84" t="str">
            <v>O68</v>
          </cell>
          <cell r="D84" t="str">
            <v>Labour and delivery complicated by fetal stress [distress]</v>
          </cell>
          <cell r="H84">
            <v>309</v>
          </cell>
          <cell r="I84">
            <v>0.78404506356093495</v>
          </cell>
          <cell r="J84">
            <v>458</v>
          </cell>
          <cell r="K84">
            <v>0.342955558051593</v>
          </cell>
          <cell r="L84">
            <v>1.21056735579191E-28</v>
          </cell>
        </row>
        <row r="85">
          <cell r="A85" t="str">
            <v>O60</v>
          </cell>
          <cell r="B85" t="str">
            <v xml:space="preserve">Preterm delivery                            </v>
          </cell>
          <cell r="C85" t="str">
            <v>O60</v>
          </cell>
          <cell r="D85" t="str">
            <v>Preterm labour and delivery</v>
          </cell>
          <cell r="H85">
            <v>234</v>
          </cell>
          <cell r="I85">
            <v>0.59374286366750395</v>
          </cell>
          <cell r="J85">
            <v>278</v>
          </cell>
          <cell r="K85">
            <v>0.20816953086974399</v>
          </cell>
          <cell r="L85">
            <v>1.00463664599745E-32</v>
          </cell>
        </row>
        <row r="86">
          <cell r="A86" t="str">
            <v>O721</v>
          </cell>
          <cell r="B86" t="str">
            <v xml:space="preserve">Other immediate postpartum haemorrhage                          </v>
          </cell>
          <cell r="C86" t="str">
            <v>O72</v>
          </cell>
          <cell r="D86" t="str">
            <v>Postpartum haemorrhage</v>
          </cell>
          <cell r="H86">
            <v>354</v>
          </cell>
          <cell r="I86">
            <v>0.89822638349699302</v>
          </cell>
          <cell r="J86">
            <v>454</v>
          </cell>
          <cell r="K86">
            <v>0.33996031300310797</v>
          </cell>
          <cell r="L86">
            <v>1.12243463613684E-43</v>
          </cell>
        </row>
        <row r="87">
          <cell r="A87" t="str">
            <v>O752</v>
          </cell>
          <cell r="B87" t="str">
            <v xml:space="preserve">Pyrexia during labour, not elsewhere classified  </v>
          </cell>
          <cell r="C87" t="str">
            <v>O75</v>
          </cell>
          <cell r="D87" t="str">
            <v>Other complications of labour and delivery, not elsewhere classified</v>
          </cell>
          <cell r="H87">
            <v>49</v>
          </cell>
          <cell r="I87">
            <v>0.12433077059704099</v>
          </cell>
          <cell r="J87">
            <v>53</v>
          </cell>
          <cell r="K87">
            <v>3.9686996892433303E-2</v>
          </cell>
          <cell r="L87">
            <v>7.4734334476766596E-8</v>
          </cell>
        </row>
        <row r="88">
          <cell r="A88" t="str">
            <v>O680</v>
          </cell>
          <cell r="B88" t="str">
            <v xml:space="preserve">Labour and delivery complicated by foetal heart rate anomaly                     </v>
          </cell>
          <cell r="C88" t="str">
            <v>O68</v>
          </cell>
          <cell r="D88" t="str">
            <v>Labour and delivery complicated by fetal stress [distress]</v>
          </cell>
          <cell r="H88">
            <v>434</v>
          </cell>
          <cell r="I88">
            <v>1.10121539671665</v>
          </cell>
          <cell r="J88">
            <v>609</v>
          </cell>
          <cell r="K88">
            <v>0.45602605863192203</v>
          </cell>
          <cell r="L88">
            <v>2.9551488023907798E-45</v>
          </cell>
        </row>
        <row r="89">
          <cell r="A89" t="str">
            <v>O631</v>
          </cell>
          <cell r="B89" t="str">
            <v xml:space="preserve">Prolonged second stage (of labour)                         </v>
          </cell>
          <cell r="C89" t="str">
            <v>O63</v>
          </cell>
          <cell r="D89" t="str">
            <v>Long labour</v>
          </cell>
          <cell r="H89">
            <v>462</v>
          </cell>
          <cell r="I89">
            <v>1.1722615513435299</v>
          </cell>
          <cell r="J89">
            <v>655</v>
          </cell>
          <cell r="K89">
            <v>0.49047137668950502</v>
          </cell>
          <cell r="L89">
            <v>3.24695379837207E-47</v>
          </cell>
        </row>
        <row r="90">
          <cell r="A90" t="str">
            <v>O698</v>
          </cell>
          <cell r="B90" t="str">
            <v xml:space="preserve">Labour and delivery complicated by other cord complications                      </v>
          </cell>
          <cell r="C90" t="str">
            <v>O69</v>
          </cell>
          <cell r="D90" t="str">
            <v>Labour and delivery complicated by umbilical cord complications</v>
          </cell>
          <cell r="H90">
            <v>28</v>
          </cell>
          <cell r="I90">
            <v>7.1046154626880798E-2</v>
          </cell>
          <cell r="J90">
            <v>36</v>
          </cell>
          <cell r="K90">
            <v>2.6957205436369799E-2</v>
          </cell>
          <cell r="L90">
            <v>2.14850241913713E-3</v>
          </cell>
        </row>
        <row r="91">
          <cell r="A91" t="str">
            <v>O688</v>
          </cell>
          <cell r="B91" t="str">
            <v xml:space="preserve">Labour and delivery complicated by other evidence of foetal stress                    </v>
          </cell>
          <cell r="C91" t="str">
            <v>O68</v>
          </cell>
          <cell r="D91" t="str">
            <v>Labour and delivery complicated by fetal stress [distress]</v>
          </cell>
          <cell r="H91">
            <v>164</v>
          </cell>
          <cell r="I91">
            <v>0.41612747710030201</v>
          </cell>
          <cell r="J91">
            <v>219</v>
          </cell>
          <cell r="K91">
            <v>0.16398966640458301</v>
          </cell>
          <cell r="L91">
            <v>1.19966969156579E-18</v>
          </cell>
        </row>
        <row r="92">
          <cell r="A92" t="str">
            <v>O709</v>
          </cell>
          <cell r="B92" t="str">
            <v xml:space="preserve">Perineal laceration during delivery, unspecified   </v>
          </cell>
          <cell r="C92" t="str">
            <v>O70</v>
          </cell>
          <cell r="D92" t="str">
            <v>Perineal laceration during delivery</v>
          </cell>
          <cell r="H92">
            <v>37</v>
          </cell>
          <cell r="I92">
            <v>9.3882418614092494E-2</v>
          </cell>
          <cell r="J92">
            <v>50</v>
          </cell>
          <cell r="K92">
            <v>3.7440563106069101E-2</v>
          </cell>
          <cell r="L92">
            <v>4.5226124485022698E-4</v>
          </cell>
        </row>
        <row r="93">
          <cell r="A93" t="str">
            <v>O630</v>
          </cell>
          <cell r="B93" t="str">
            <v xml:space="preserve">Prolonged first stage (of labour)                         </v>
          </cell>
          <cell r="C93" t="str">
            <v>O63</v>
          </cell>
          <cell r="D93" t="str">
            <v>Long labour</v>
          </cell>
          <cell r="H93">
            <v>150</v>
          </cell>
          <cell r="I93">
            <v>0.380604399786862</v>
          </cell>
          <cell r="J93">
            <v>192</v>
          </cell>
          <cell r="K93">
            <v>0.14377176232730501</v>
          </cell>
          <cell r="L93">
            <v>1.9658218597175601E-18</v>
          </cell>
        </row>
        <row r="94">
          <cell r="A94" t="str">
            <v>O621</v>
          </cell>
          <cell r="B94" t="str">
            <v xml:space="preserve">Secondary uterine inertia                           </v>
          </cell>
          <cell r="C94" t="str">
            <v>O62</v>
          </cell>
          <cell r="D94" t="str">
            <v>Abnormalities of forces of labour</v>
          </cell>
          <cell r="H94">
            <v>18</v>
          </cell>
          <cell r="I94">
            <v>4.5672527974423401E-2</v>
          </cell>
          <cell r="J94">
            <v>16</v>
          </cell>
          <cell r="K94">
            <v>1.1980980193942101E-2</v>
          </cell>
          <cell r="L94">
            <v>1.0229388376848799E-3</v>
          </cell>
        </row>
        <row r="95">
          <cell r="A95" t="str">
            <v>O689</v>
          </cell>
          <cell r="B95" t="str">
            <v>Labour and delivery complicated by foetal stress, unspecified</v>
          </cell>
          <cell r="C95" t="str">
            <v>O68</v>
          </cell>
          <cell r="D95" t="str">
            <v>Labour and delivery complicated by fetal stress [distress]</v>
          </cell>
          <cell r="H95">
            <v>103</v>
          </cell>
          <cell r="I95">
            <v>0.26134835452031202</v>
          </cell>
          <cell r="J95">
            <v>141</v>
          </cell>
          <cell r="K95">
            <v>0.105582387959115</v>
          </cell>
          <cell r="L95">
            <v>3.9388647362413301E-11</v>
          </cell>
        </row>
        <row r="96">
          <cell r="A96" t="str">
            <v>O679</v>
          </cell>
          <cell r="B96" t="str">
            <v xml:space="preserve">Intrapartum haemorrhage, unspecified     </v>
          </cell>
          <cell r="C96" t="str">
            <v>O67</v>
          </cell>
          <cell r="D96" t="str">
            <v>Labour and delivery complicated by intrapartum haemorrhage, not elsewhere classified</v>
          </cell>
          <cell r="H96">
            <v>37</v>
          </cell>
          <cell r="I96">
            <v>9.3882418614092494E-2</v>
          </cell>
          <cell r="J96">
            <v>42</v>
          </cell>
          <cell r="K96">
            <v>3.1450073009098099E-2</v>
          </cell>
          <cell r="L96">
            <v>1.65815202245932E-5</v>
          </cell>
        </row>
        <row r="97">
          <cell r="A97" t="str">
            <v>O682</v>
          </cell>
          <cell r="B97" t="str">
            <v xml:space="preserve">Labour and delivery complicated by foetal heart rate anomaly with meconium in amniotic fluid                </v>
          </cell>
          <cell r="C97" t="str">
            <v>O68</v>
          </cell>
          <cell r="D97" t="str">
            <v>Labour and delivery complicated by fetal stress [distress]</v>
          </cell>
          <cell r="H97">
            <v>160</v>
          </cell>
          <cell r="I97">
            <v>0.40597802643931902</v>
          </cell>
          <cell r="J97">
            <v>221</v>
          </cell>
          <cell r="K97">
            <v>0.165487288928825</v>
          </cell>
          <cell r="L97">
            <v>4.6412810086551999E-17</v>
          </cell>
        </row>
        <row r="98">
          <cell r="A98" t="str">
            <v>O756</v>
          </cell>
          <cell r="B98" t="str">
            <v xml:space="preserve">Delayed delivery after spontaneous or unspecified rupture of membranes                     </v>
          </cell>
          <cell r="C98" t="str">
            <v>O75</v>
          </cell>
          <cell r="D98" t="str">
            <v>Other complications of labour and delivery, not elsewhere classified</v>
          </cell>
          <cell r="H98">
            <v>84</v>
          </cell>
          <cell r="I98">
            <v>0.213138463880642</v>
          </cell>
          <cell r="J98">
            <v>129</v>
          </cell>
          <cell r="K98">
            <v>9.6596652813658299E-2</v>
          </cell>
          <cell r="L98">
            <v>3.8706490614095198E-7</v>
          </cell>
        </row>
        <row r="99">
          <cell r="A99" t="str">
            <v>O623</v>
          </cell>
          <cell r="B99" t="str">
            <v xml:space="preserve">Precipitate labour                            </v>
          </cell>
          <cell r="C99" t="str">
            <v>O62</v>
          </cell>
          <cell r="D99" t="str">
            <v>Abnormalities of forces of labour</v>
          </cell>
          <cell r="H99">
            <v>33</v>
          </cell>
          <cell r="I99">
            <v>8.3732967953109499E-2</v>
          </cell>
          <cell r="J99">
            <v>29</v>
          </cell>
          <cell r="K99">
            <v>2.17155266015201E-2</v>
          </cell>
          <cell r="L99">
            <v>6.1113352451709299E-7</v>
          </cell>
        </row>
        <row r="100">
          <cell r="A100" t="str">
            <v>O720</v>
          </cell>
          <cell r="B100" t="str">
            <v xml:space="preserve">Third-stage haemorrhage                            </v>
          </cell>
          <cell r="C100" t="str">
            <v>O72</v>
          </cell>
          <cell r="D100" t="str">
            <v>Postpartum haemorrhage</v>
          </cell>
          <cell r="H100">
            <v>71</v>
          </cell>
          <cell r="I100">
            <v>0.18015274923244801</v>
          </cell>
          <cell r="J100">
            <v>71</v>
          </cell>
          <cell r="K100">
            <v>5.3165599610618099E-2</v>
          </cell>
          <cell r="L100">
            <v>1.0234864016359301E-12</v>
          </cell>
        </row>
        <row r="101">
          <cell r="A101" t="str">
            <v>O622</v>
          </cell>
          <cell r="B101" t="str">
            <v xml:space="preserve">Other uterine inertia                           </v>
          </cell>
          <cell r="C101" t="str">
            <v>O62</v>
          </cell>
          <cell r="D101" t="str">
            <v>Abnormalities of forces of labour</v>
          </cell>
          <cell r="H101">
            <v>69</v>
          </cell>
          <cell r="I101">
            <v>0.17507802390195601</v>
          </cell>
          <cell r="J101">
            <v>107</v>
          </cell>
          <cell r="K101">
            <v>8.0122805046987905E-2</v>
          </cell>
          <cell r="L101">
            <v>1.0297693657417199E-5</v>
          </cell>
        </row>
        <row r="102">
          <cell r="A102" t="str">
            <v>O691</v>
          </cell>
          <cell r="B102" t="str">
            <v xml:space="preserve">Labour and delivery complicated by cord around neck, with compression </v>
          </cell>
          <cell r="C102" t="str">
            <v>O69</v>
          </cell>
          <cell r="D102" t="str">
            <v>Labour and delivery complicated by umbilical cord complications</v>
          </cell>
          <cell r="H102">
            <v>81</v>
          </cell>
          <cell r="I102">
            <v>0.20552637588490499</v>
          </cell>
          <cell r="J102">
            <v>112</v>
          </cell>
          <cell r="K102">
            <v>8.3866861357594802E-2</v>
          </cell>
          <cell r="L102">
            <v>1.41057950095879E-8</v>
          </cell>
        </row>
        <row r="103">
          <cell r="A103" t="str">
            <v>O640</v>
          </cell>
          <cell r="B103" t="str">
            <v xml:space="preserve">Obstructed labour due to incomplete rotation of foetal head                     </v>
          </cell>
          <cell r="C103" t="str">
            <v>O64</v>
          </cell>
          <cell r="D103" t="str">
            <v>Obstructed labour due to malposition and malpresentation of fetus</v>
          </cell>
          <cell r="H103">
            <v>72</v>
          </cell>
          <cell r="I103">
            <v>0.18269011189769399</v>
          </cell>
          <cell r="J103">
            <v>110</v>
          </cell>
          <cell r="K103">
            <v>8.2369238833352093E-2</v>
          </cell>
          <cell r="L103">
            <v>3.5127419324920202E-6</v>
          </cell>
        </row>
        <row r="104">
          <cell r="A104" t="str">
            <v>O692</v>
          </cell>
          <cell r="B104" t="str">
            <v xml:space="preserve">Labour and delivery complicated by other cord entanglement                      </v>
          </cell>
          <cell r="C104" t="str">
            <v>O69</v>
          </cell>
          <cell r="D104" t="str">
            <v>Labour and delivery complicated by umbilical cord complications</v>
          </cell>
          <cell r="H104">
            <v>67</v>
          </cell>
          <cell r="I104">
            <v>0.17000329857146501</v>
          </cell>
          <cell r="J104">
            <v>95</v>
          </cell>
          <cell r="K104">
            <v>7.1137069901531305E-2</v>
          </cell>
          <cell r="L104">
            <v>9.4247174646561505E-7</v>
          </cell>
        </row>
        <row r="105">
          <cell r="A105" t="str">
            <v>O730</v>
          </cell>
          <cell r="B105" t="str">
            <v xml:space="preserve">Retained placenta, without haemorrhage    </v>
          </cell>
          <cell r="C105" t="str">
            <v>O73</v>
          </cell>
          <cell r="D105" t="str">
            <v>Retained placenta and membranes, without haemorrhage</v>
          </cell>
          <cell r="H105">
            <v>65</v>
          </cell>
          <cell r="I105">
            <v>0.16492857324097299</v>
          </cell>
          <cell r="J105">
            <v>79</v>
          </cell>
          <cell r="K105">
            <v>5.9156089707589198E-2</v>
          </cell>
          <cell r="L105">
            <v>1.11896642181171E-8</v>
          </cell>
        </row>
        <row r="106">
          <cell r="A106" t="str">
            <v>O665</v>
          </cell>
          <cell r="B106" t="str">
            <v>Failed application of vacuum extractor and forceps, unspecified</v>
          </cell>
          <cell r="C106" t="str">
            <v>O66</v>
          </cell>
          <cell r="D106" t="str">
            <v>Other obstructed labour</v>
          </cell>
          <cell r="H106">
            <v>62</v>
          </cell>
          <cell r="I106">
            <v>0.157316485245236</v>
          </cell>
          <cell r="J106">
            <v>94</v>
          </cell>
          <cell r="K106">
            <v>7.0388258639409895E-2</v>
          </cell>
          <cell r="L106">
            <v>2.0912415630388798E-5</v>
          </cell>
        </row>
        <row r="107">
          <cell r="A107" t="str">
            <v>O639</v>
          </cell>
          <cell r="B107" t="str">
            <v xml:space="preserve">Long labour, unspecified     </v>
          </cell>
          <cell r="C107" t="str">
            <v>O63</v>
          </cell>
          <cell r="D107" t="str">
            <v>Long labour</v>
          </cell>
          <cell r="H107">
            <v>63</v>
          </cell>
          <cell r="I107">
            <v>0.15985384791048199</v>
          </cell>
          <cell r="J107">
            <v>92</v>
          </cell>
          <cell r="K107">
            <v>6.88906361151672E-2</v>
          </cell>
          <cell r="L107">
            <v>5.8805099511870902E-6</v>
          </cell>
        </row>
        <row r="108">
          <cell r="A108" t="str">
            <v>O702</v>
          </cell>
          <cell r="B108" t="str">
            <v xml:space="preserve">Third degree perineal laceration during delivery                        </v>
          </cell>
          <cell r="C108" t="str">
            <v>O70</v>
          </cell>
          <cell r="D108" t="str">
            <v>Perineal laceration during delivery</v>
          </cell>
          <cell r="H108">
            <v>55</v>
          </cell>
          <cell r="I108">
            <v>0.139554946588516</v>
          </cell>
          <cell r="J108">
            <v>90</v>
          </cell>
          <cell r="K108">
            <v>6.7393013590924394E-2</v>
          </cell>
          <cell r="L108">
            <v>5.30549881151559E-4</v>
          </cell>
        </row>
        <row r="109">
          <cell r="A109" t="str">
            <v>O722</v>
          </cell>
          <cell r="B109" t="str">
            <v xml:space="preserve">Delayed and secondary postpartum haemorrhage                         </v>
          </cell>
          <cell r="C109" t="str">
            <v>O72</v>
          </cell>
          <cell r="D109" t="str">
            <v>Postpartum haemorrhage</v>
          </cell>
          <cell r="H109">
            <v>71</v>
          </cell>
          <cell r="I109">
            <v>0.18015274923244801</v>
          </cell>
          <cell r="J109">
            <v>73</v>
          </cell>
          <cell r="K109">
            <v>5.4663222134860898E-2</v>
          </cell>
          <cell r="L109">
            <v>3.0567001835528599E-12</v>
          </cell>
        </row>
        <row r="110">
          <cell r="A110" t="str">
            <v>O862</v>
          </cell>
          <cell r="B110" t="str">
            <v xml:space="preserve">Urinary tract infection following delivery                         </v>
          </cell>
          <cell r="C110" t="str">
            <v>O86</v>
          </cell>
          <cell r="D110" t="str">
            <v>Other puerperal infections</v>
          </cell>
          <cell r="E110" t="str">
            <v>Complications predominantly related to the puerperium</v>
          </cell>
          <cell r="H110">
            <v>14</v>
          </cell>
          <cell r="I110">
            <v>3.5523077313440399E-2</v>
          </cell>
          <cell r="J110">
            <v>10</v>
          </cell>
          <cell r="K110">
            <v>7.4881126212138199E-3</v>
          </cell>
          <cell r="L110">
            <v>1.2140005611096199E-3</v>
          </cell>
        </row>
        <row r="111">
          <cell r="A111" t="str">
            <v>O860</v>
          </cell>
          <cell r="B111" t="str">
            <v xml:space="preserve">Infection of obstetric surgical wound                         </v>
          </cell>
          <cell r="C111" t="str">
            <v>O86</v>
          </cell>
          <cell r="D111" t="str">
            <v>Other puerperal infections</v>
          </cell>
          <cell r="H111">
            <v>40</v>
          </cell>
          <cell r="I111">
            <v>0.10149450660983</v>
          </cell>
          <cell r="J111">
            <v>33</v>
          </cell>
          <cell r="K111">
            <v>2.4710771650005601E-2</v>
          </cell>
          <cell r="L111">
            <v>5.2936114982265896E-9</v>
          </cell>
        </row>
        <row r="112">
          <cell r="A112" t="str">
            <v>O908</v>
          </cell>
          <cell r="B112" t="str">
            <v>Other complications of the puerperium, not elsewhere classified</v>
          </cell>
          <cell r="C112" t="str">
            <v>O90</v>
          </cell>
          <cell r="D112" t="str">
            <v>Complications of the puerperium, not elsewhere classified</v>
          </cell>
          <cell r="H112">
            <v>38</v>
          </cell>
          <cell r="I112">
            <v>9.6419781279338299E-2</v>
          </cell>
          <cell r="J112">
            <v>39</v>
          </cell>
          <cell r="K112">
            <v>2.9203639222733901E-2</v>
          </cell>
          <cell r="L112">
            <v>1.46814326174261E-6</v>
          </cell>
        </row>
        <row r="113">
          <cell r="A113" t="str">
            <v>O864</v>
          </cell>
          <cell r="B113" t="str">
            <v xml:space="preserve">Pyrexia of unknown origin following delivery                        </v>
          </cell>
          <cell r="C113" t="str">
            <v>O86</v>
          </cell>
          <cell r="D113" t="str">
            <v>Other puerperal infections</v>
          </cell>
          <cell r="H113">
            <v>27</v>
          </cell>
          <cell r="I113">
            <v>6.8508791961635104E-2</v>
          </cell>
          <cell r="J113">
            <v>30</v>
          </cell>
          <cell r="K113">
            <v>2.2464337863641499E-2</v>
          </cell>
          <cell r="L113">
            <v>3.9135894623536102E-4</v>
          </cell>
        </row>
        <row r="114">
          <cell r="A114" t="str">
            <v>O85</v>
          </cell>
          <cell r="B114" t="str">
            <v xml:space="preserve">Puerperal sepsis                            </v>
          </cell>
          <cell r="C114" t="str">
            <v>O85</v>
          </cell>
          <cell r="D114" t="str">
            <v>Puerperal sepsis</v>
          </cell>
          <cell r="H114">
            <v>18</v>
          </cell>
          <cell r="I114">
            <v>4.5672527974423401E-2</v>
          </cell>
          <cell r="J114">
            <v>10</v>
          </cell>
          <cell r="K114">
            <v>7.4881126212138199E-3</v>
          </cell>
          <cell r="L114">
            <v>8.3506915603169905E-6</v>
          </cell>
        </row>
        <row r="115">
          <cell r="A115" t="str">
            <v>O810</v>
          </cell>
          <cell r="B115" t="str">
            <v xml:space="preserve">Low forceps delivery                           </v>
          </cell>
          <cell r="C115" t="str">
            <v>O81</v>
          </cell>
          <cell r="D115" t="str">
            <v>Single delivery by forceps and vacuum extractor</v>
          </cell>
          <cell r="E115" t="str">
            <v>Delivery</v>
          </cell>
          <cell r="H115">
            <v>14</v>
          </cell>
          <cell r="I115">
            <v>3.5523077313440399E-2</v>
          </cell>
          <cell r="J115">
            <v>11</v>
          </cell>
          <cell r="K115">
            <v>8.2369238833352107E-3</v>
          </cell>
          <cell r="L115">
            <v>2.5033190415938498E-3</v>
          </cell>
        </row>
        <row r="116">
          <cell r="A116" t="str">
            <v>O800</v>
          </cell>
          <cell r="B116" t="str">
            <v xml:space="preserve">Spontaneous vertex delivery                           </v>
          </cell>
          <cell r="C116" t="str">
            <v>O80</v>
          </cell>
          <cell r="D116" t="str">
            <v>Single spontaneous delivery</v>
          </cell>
          <cell r="H116">
            <v>534</v>
          </cell>
          <cell r="I116">
            <v>1.35495166324123</v>
          </cell>
          <cell r="J116">
            <v>788</v>
          </cell>
          <cell r="K116">
            <v>0.59006327455164898</v>
          </cell>
          <cell r="L116">
            <v>2.7045820361640698E-50</v>
          </cell>
        </row>
        <row r="117">
          <cell r="A117" t="str">
            <v>O814</v>
          </cell>
          <cell r="B117" t="str">
            <v xml:space="preserve">Vacuum extractor delivery                           </v>
          </cell>
          <cell r="C117" t="str">
            <v>O81</v>
          </cell>
          <cell r="D117" t="str">
            <v>Single delivery by forceps and vacuum extractor</v>
          </cell>
          <cell r="H117">
            <v>40</v>
          </cell>
          <cell r="I117">
            <v>0.10149450660983</v>
          </cell>
          <cell r="J117">
            <v>46</v>
          </cell>
          <cell r="K117">
            <v>3.44453180575836E-2</v>
          </cell>
          <cell r="L117">
            <v>7.9321081639791395E-6</v>
          </cell>
        </row>
        <row r="118">
          <cell r="A118" t="str">
            <v>O820</v>
          </cell>
          <cell r="B118" t="str">
            <v xml:space="preserve">Delivery by elective Caesarean section                         </v>
          </cell>
          <cell r="C118" t="str">
            <v>O82</v>
          </cell>
          <cell r="D118" t="str">
            <v>Single delivery by caesarean section</v>
          </cell>
          <cell r="H118">
            <v>137</v>
          </cell>
          <cell r="I118">
            <v>0.34761868513866701</v>
          </cell>
          <cell r="J118">
            <v>150</v>
          </cell>
          <cell r="K118">
            <v>0.112321689318207</v>
          </cell>
          <cell r="L118">
            <v>1.07079943428944E-21</v>
          </cell>
        </row>
        <row r="119">
          <cell r="A119" t="str">
            <v>O809</v>
          </cell>
          <cell r="B119" t="str">
            <v xml:space="preserve">Single spontaneous delivery, unspecified    </v>
          </cell>
          <cell r="C119" t="str">
            <v>O80</v>
          </cell>
          <cell r="D119" t="str">
            <v>Single spontaneous delivery</v>
          </cell>
          <cell r="H119">
            <v>120</v>
          </cell>
          <cell r="I119">
            <v>0.30448351982948901</v>
          </cell>
          <cell r="J119">
            <v>209</v>
          </cell>
          <cell r="K119">
            <v>0.156501553783369</v>
          </cell>
          <cell r="L119">
            <v>1.8613318888306799E-7</v>
          </cell>
        </row>
        <row r="120">
          <cell r="A120" t="str">
            <v>O821</v>
          </cell>
          <cell r="B120" t="str">
            <v xml:space="preserve">Delivery by emergency Caesarean section                         </v>
          </cell>
          <cell r="C120" t="str">
            <v>O82</v>
          </cell>
          <cell r="D120" t="str">
            <v>Single delivery by caesarean section</v>
          </cell>
          <cell r="H120">
            <v>62</v>
          </cell>
          <cell r="I120">
            <v>0.157316485245236</v>
          </cell>
          <cell r="J120">
            <v>92</v>
          </cell>
          <cell r="K120">
            <v>6.88906361151672E-2</v>
          </cell>
          <cell r="L120">
            <v>1.1498932997579699E-5</v>
          </cell>
        </row>
        <row r="121">
          <cell r="A121" t="str">
            <v>O459</v>
          </cell>
          <cell r="B121" t="str">
            <v xml:space="preserve">Premature separation of placenta, unspecified   </v>
          </cell>
          <cell r="C121" t="str">
            <v>O45</v>
          </cell>
          <cell r="D121" t="str">
            <v>Premature separation of placenta [abruptio placentae]</v>
          </cell>
          <cell r="E121" t="str">
            <v>Maternal care related to the fetus and amniotic cavity and possible delivery problems</v>
          </cell>
          <cell r="H121">
            <v>19</v>
          </cell>
          <cell r="I121">
            <v>4.8209890639669101E-2</v>
          </cell>
          <cell r="J121">
            <v>12</v>
          </cell>
          <cell r="K121">
            <v>8.9857351454565894E-3</v>
          </cell>
          <cell r="L121">
            <v>1.5527125945609501E-5</v>
          </cell>
        </row>
        <row r="122">
          <cell r="A122" t="str">
            <v>O438</v>
          </cell>
          <cell r="B122" t="str">
            <v xml:space="preserve">Other placental disorders                           </v>
          </cell>
          <cell r="C122" t="str">
            <v>O43</v>
          </cell>
          <cell r="D122" t="str">
            <v>Placental disorders</v>
          </cell>
          <cell r="H122">
            <v>48</v>
          </cell>
          <cell r="I122">
            <v>0.12179340793179599</v>
          </cell>
          <cell r="J122">
            <v>45</v>
          </cell>
          <cell r="K122">
            <v>3.3696506795462197E-2</v>
          </cell>
          <cell r="L122">
            <v>2.65693336514277E-9</v>
          </cell>
        </row>
        <row r="123">
          <cell r="A123" t="str">
            <v>O343</v>
          </cell>
          <cell r="B123" t="str">
            <v xml:space="preserve">Maternal care for cervical incompetence                         </v>
          </cell>
          <cell r="C123" t="str">
            <v>O34</v>
          </cell>
          <cell r="D123" t="str">
            <v>Maternal care for known or suspected abnormality of pelvic organs</v>
          </cell>
          <cell r="H123">
            <v>29</v>
          </cell>
          <cell r="I123">
            <v>7.3583517292126602E-2</v>
          </cell>
          <cell r="J123">
            <v>8</v>
          </cell>
          <cell r="K123">
            <v>5.9904900969710599E-3</v>
          </cell>
          <cell r="L123">
            <v>8.2561801721635202E-14</v>
          </cell>
        </row>
        <row r="124">
          <cell r="A124" t="str">
            <v>O364</v>
          </cell>
          <cell r="B124" t="str">
            <v xml:space="preserve">Maternal care for intra-uterine death                         </v>
          </cell>
          <cell r="C124" t="str">
            <v>O36</v>
          </cell>
          <cell r="D124" t="str">
            <v>Maternal care for other known or suspected fetal problems</v>
          </cell>
          <cell r="H124">
            <v>30</v>
          </cell>
          <cell r="I124">
            <v>7.6120879957372295E-2</v>
          </cell>
          <cell r="J124">
            <v>1</v>
          </cell>
          <cell r="K124">
            <v>7.4881126212138205E-4</v>
          </cell>
          <cell r="L124">
            <v>1.5903311924914E-16</v>
          </cell>
        </row>
        <row r="125">
          <cell r="A125" t="str">
            <v>O341</v>
          </cell>
          <cell r="B125" t="str">
            <v xml:space="preserve">Maternal care for tumour of corpus uteri                       </v>
          </cell>
          <cell r="C125" t="str">
            <v>O34</v>
          </cell>
          <cell r="D125" t="str">
            <v>Maternal care for known or suspected abnormality of pelvic organs</v>
          </cell>
          <cell r="H125">
            <v>42</v>
          </cell>
          <cell r="I125">
            <v>0.106569231940321</v>
          </cell>
          <cell r="J125">
            <v>69</v>
          </cell>
          <cell r="K125">
            <v>5.1667977086375397E-2</v>
          </cell>
          <cell r="L125">
            <v>4.9161087411702196E-3</v>
          </cell>
        </row>
        <row r="126">
          <cell r="A126" t="str">
            <v>O342</v>
          </cell>
          <cell r="B126" t="str">
            <v xml:space="preserve">Maternal care due to uterine scar from previous surgery                     </v>
          </cell>
          <cell r="C126" t="str">
            <v>O34</v>
          </cell>
          <cell r="D126" t="str">
            <v>Maternal care for known or suspected abnormality of pelvic organs</v>
          </cell>
          <cell r="H126">
            <v>485</v>
          </cell>
          <cell r="I126">
            <v>1.2306208926441899</v>
          </cell>
          <cell r="J126">
            <v>532</v>
          </cell>
          <cell r="K126">
            <v>0.39836759144857498</v>
          </cell>
          <cell r="L126">
            <v>1.4758941717086701E-77</v>
          </cell>
        </row>
        <row r="127">
          <cell r="A127" t="str">
            <v>O431</v>
          </cell>
          <cell r="B127" t="str">
            <v xml:space="preserve">Malformation of placenta                           </v>
          </cell>
          <cell r="C127" t="str">
            <v>O43</v>
          </cell>
          <cell r="D127" t="str">
            <v>Placental disorders</v>
          </cell>
          <cell r="H127">
            <v>29</v>
          </cell>
          <cell r="I127">
            <v>7.3583517292126602E-2</v>
          </cell>
          <cell r="J127">
            <v>37</v>
          </cell>
          <cell r="K127">
            <v>2.7706016698491098E-2</v>
          </cell>
          <cell r="L127">
            <v>1.49313171777781E-3</v>
          </cell>
        </row>
        <row r="128">
          <cell r="A128" t="str">
            <v>O321</v>
          </cell>
          <cell r="B128" t="str">
            <v xml:space="preserve">Maternal care for breech presentation                         </v>
          </cell>
          <cell r="C128" t="str">
            <v>O32</v>
          </cell>
          <cell r="D128" t="str">
            <v>Maternal care for known or suspected malpresentation of fetus</v>
          </cell>
          <cell r="H128">
            <v>227</v>
          </cell>
          <cell r="I128">
            <v>0.57598132501078403</v>
          </cell>
          <cell r="J128">
            <v>312</v>
          </cell>
          <cell r="K128">
            <v>0.23362911378187101</v>
          </cell>
          <cell r="L128">
            <v>1.60844605863846E-24</v>
          </cell>
        </row>
        <row r="129">
          <cell r="A129" t="str">
            <v>O368</v>
          </cell>
          <cell r="B129" t="str">
            <v xml:space="preserve">Maternal care for other specified foetal problems                       </v>
          </cell>
          <cell r="C129" t="str">
            <v>O36</v>
          </cell>
          <cell r="D129" t="str">
            <v>Maternal care for other known or suspected fetal problems</v>
          </cell>
          <cell r="H129">
            <v>366</v>
          </cell>
          <cell r="I129">
            <v>0.92867473547994195</v>
          </cell>
          <cell r="J129">
            <v>439</v>
          </cell>
          <cell r="K129">
            <v>0.32872814407128698</v>
          </cell>
          <cell r="L129">
            <v>1.2396039438066301E-50</v>
          </cell>
        </row>
        <row r="130">
          <cell r="A130" t="str">
            <v>O471</v>
          </cell>
          <cell r="B130" t="str">
            <v xml:space="preserve">FALSE labour at or after 37 completed weeks of gestation                    </v>
          </cell>
          <cell r="C130" t="str">
            <v>O47</v>
          </cell>
          <cell r="D130" t="str">
            <v>False labour</v>
          </cell>
          <cell r="H130">
            <v>227</v>
          </cell>
          <cell r="I130">
            <v>0.57598132501078403</v>
          </cell>
          <cell r="J130">
            <v>284</v>
          </cell>
          <cell r="K130">
            <v>0.21266239844247301</v>
          </cell>
          <cell r="L130">
            <v>4.1928961405636501E-29</v>
          </cell>
        </row>
        <row r="131">
          <cell r="A131" t="str">
            <v>O48</v>
          </cell>
          <cell r="B131" t="str">
            <v xml:space="preserve">Prolonged pregnancy                            </v>
          </cell>
          <cell r="C131" t="str">
            <v>O48</v>
          </cell>
          <cell r="D131" t="str">
            <v>Prolonged pregnancy</v>
          </cell>
          <cell r="H131">
            <v>406</v>
          </cell>
          <cell r="I131">
            <v>1.0301692420897699</v>
          </cell>
          <cell r="J131">
            <v>500</v>
          </cell>
          <cell r="K131">
            <v>0.37440563106069102</v>
          </cell>
          <cell r="L131">
            <v>9.2881331061831304E-54</v>
          </cell>
        </row>
        <row r="132">
          <cell r="A132" t="str">
            <v>O469</v>
          </cell>
          <cell r="B132" t="str">
            <v xml:space="preserve">Antepartum haemorrhage, unspecified     </v>
          </cell>
          <cell r="C132" t="str">
            <v>O46</v>
          </cell>
          <cell r="D132" t="str">
            <v>Antepartum haemorrhage, not elsewhere classified</v>
          </cell>
          <cell r="H132">
            <v>208</v>
          </cell>
          <cell r="I132">
            <v>0.52777143437111496</v>
          </cell>
          <cell r="J132">
            <v>258</v>
          </cell>
          <cell r="K132">
            <v>0.19319330562731701</v>
          </cell>
          <cell r="L132">
            <v>4.37172467878858E-27</v>
          </cell>
        </row>
        <row r="133">
          <cell r="A133" t="str">
            <v>O410</v>
          </cell>
          <cell r="B133" t="str">
            <v xml:space="preserve">Oligohydramnios                             </v>
          </cell>
          <cell r="C133" t="str">
            <v>O41</v>
          </cell>
          <cell r="D133" t="str">
            <v>Other disorders of amniotic fluid and membranes</v>
          </cell>
          <cell r="H133">
            <v>55</v>
          </cell>
          <cell r="I133">
            <v>0.139554946588516</v>
          </cell>
          <cell r="J133">
            <v>59</v>
          </cell>
          <cell r="K133">
            <v>4.4179864465161603E-2</v>
          </cell>
          <cell r="L133">
            <v>6.5249918528164602E-9</v>
          </cell>
        </row>
        <row r="134">
          <cell r="A134" t="str">
            <v>O360</v>
          </cell>
          <cell r="B134" t="str">
            <v xml:space="preserve">Maternal care for rhesus isoimmunisation                         </v>
          </cell>
          <cell r="C134" t="str">
            <v>O36</v>
          </cell>
          <cell r="D134" t="str">
            <v>Maternal care for other known or suspected fetal problems</v>
          </cell>
          <cell r="H134">
            <v>111</v>
          </cell>
          <cell r="I134">
            <v>0.28164725584227801</v>
          </cell>
          <cell r="J134">
            <v>94</v>
          </cell>
          <cell r="K134">
            <v>7.0388258639409895E-2</v>
          </cell>
          <cell r="L134">
            <v>1.6308696549875001E-24</v>
          </cell>
        </row>
        <row r="135">
          <cell r="A135" t="str">
            <v>O351</v>
          </cell>
          <cell r="B135" t="str">
            <v xml:space="preserve">Maternal care for (suspected) chromosomal abnormality in foetus                      </v>
          </cell>
          <cell r="C135" t="str">
            <v>O35</v>
          </cell>
          <cell r="D135" t="str">
            <v>Maternal care for known or suspected fetal abnormality and damage</v>
          </cell>
          <cell r="H135">
            <v>43</v>
          </cell>
          <cell r="I135">
            <v>0.109106594605567</v>
          </cell>
          <cell r="J135">
            <v>17</v>
          </cell>
          <cell r="K135">
            <v>1.27297914560635E-2</v>
          </cell>
          <cell r="L135">
            <v>2.2918841295310901E-17</v>
          </cell>
        </row>
        <row r="136">
          <cell r="A136" t="str">
            <v>O420</v>
          </cell>
          <cell r="B136" t="str">
            <v xml:space="preserve">Premature rupture of membranes, onset of labour within 24 hours </v>
          </cell>
          <cell r="C136" t="str">
            <v>O42</v>
          </cell>
          <cell r="D136" t="str">
            <v>Premature rupture of membranes</v>
          </cell>
          <cell r="H136">
            <v>130</v>
          </cell>
          <cell r="I136">
            <v>0.32985714648194697</v>
          </cell>
          <cell r="J136">
            <v>194</v>
          </cell>
          <cell r="K136">
            <v>0.145269384851548</v>
          </cell>
          <cell r="L136">
            <v>8.6120783828932693E-12</v>
          </cell>
        </row>
        <row r="137">
          <cell r="A137" t="str">
            <v>O320</v>
          </cell>
          <cell r="B137" t="str">
            <v xml:space="preserve">Maternal care for unstable lie                         </v>
          </cell>
          <cell r="C137" t="str">
            <v>O32</v>
          </cell>
          <cell r="D137" t="str">
            <v>Maternal care for known or suspected malpresentation of fetus</v>
          </cell>
          <cell r="H137">
            <v>35</v>
          </cell>
          <cell r="I137">
            <v>8.8807693283600997E-2</v>
          </cell>
          <cell r="J137">
            <v>48</v>
          </cell>
          <cell r="K137">
            <v>3.5942940581826399E-2</v>
          </cell>
          <cell r="L137">
            <v>9.5408620927324797E-4</v>
          </cell>
        </row>
        <row r="138">
          <cell r="A138" t="str">
            <v>O418</v>
          </cell>
          <cell r="B138" t="str">
            <v xml:space="preserve">Other specified disorders of amniotic fluid and membranes                      </v>
          </cell>
          <cell r="C138" t="str">
            <v>O41</v>
          </cell>
          <cell r="D138" t="str">
            <v>Other disorders of amniotic fluid and membranes</v>
          </cell>
          <cell r="H138">
            <v>35</v>
          </cell>
          <cell r="I138">
            <v>8.8807693283600997E-2</v>
          </cell>
          <cell r="J138">
            <v>40</v>
          </cell>
          <cell r="K138">
            <v>2.99524504848553E-2</v>
          </cell>
          <cell r="L138">
            <v>3.6977684599734E-5</v>
          </cell>
        </row>
        <row r="139">
          <cell r="A139" t="str">
            <v>O300</v>
          </cell>
          <cell r="B139" t="str">
            <v xml:space="preserve">Twin pregnancy                            </v>
          </cell>
          <cell r="C139" t="str">
            <v>O30</v>
          </cell>
          <cell r="D139" t="str">
            <v>Multiple gestation</v>
          </cell>
          <cell r="H139">
            <v>96</v>
          </cell>
          <cell r="I139">
            <v>0.24358681586359099</v>
          </cell>
          <cell r="J139">
            <v>106</v>
          </cell>
          <cell r="K139">
            <v>7.9373993784866495E-2</v>
          </cell>
          <cell r="L139">
            <v>5.9232265252000398E-15</v>
          </cell>
        </row>
        <row r="140">
          <cell r="A140" t="str">
            <v>O421</v>
          </cell>
          <cell r="B140" t="str">
            <v xml:space="preserve">Premature rupture of membranes, onset of labour after 24 hours </v>
          </cell>
          <cell r="C140" t="str">
            <v>O42</v>
          </cell>
          <cell r="D140" t="str">
            <v>Premature rupture of membranes</v>
          </cell>
          <cell r="H140">
            <v>97</v>
          </cell>
          <cell r="I140">
            <v>0.246124178528837</v>
          </cell>
          <cell r="J140">
            <v>118</v>
          </cell>
          <cell r="K140">
            <v>8.8359728930323095E-2</v>
          </cell>
          <cell r="L140">
            <v>5.7812804511747199E-13</v>
          </cell>
        </row>
        <row r="141">
          <cell r="A141" t="str">
            <v>O328</v>
          </cell>
          <cell r="B141" t="str">
            <v xml:space="preserve">Maternal care for other malpresentation of foetus                       </v>
          </cell>
          <cell r="C141" t="str">
            <v>O32</v>
          </cell>
          <cell r="D141" t="str">
            <v>Maternal care for known or suspected malpresentation of fetus</v>
          </cell>
          <cell r="H141">
            <v>31</v>
          </cell>
          <cell r="I141">
            <v>7.8658242622618099E-2</v>
          </cell>
          <cell r="J141">
            <v>42</v>
          </cell>
          <cell r="K141">
            <v>3.1450073009098099E-2</v>
          </cell>
          <cell r="L141">
            <v>2.1030024963340698E-3</v>
          </cell>
        </row>
        <row r="142">
          <cell r="A142" t="str">
            <v>O40</v>
          </cell>
          <cell r="B142" t="str">
            <v xml:space="preserve">Polyhydramnios                             </v>
          </cell>
          <cell r="C142" t="str">
            <v>O40</v>
          </cell>
          <cell r="D142" t="str">
            <v>Polyhydramnios</v>
          </cell>
          <cell r="H142">
            <v>43</v>
          </cell>
          <cell r="I142">
            <v>0.109106594605567</v>
          </cell>
          <cell r="J142">
            <v>45</v>
          </cell>
          <cell r="K142">
            <v>3.3696506795462197E-2</v>
          </cell>
          <cell r="L142">
            <v>3.1371261321656703E-7</v>
          </cell>
        </row>
        <row r="143">
          <cell r="A143" t="str">
            <v>O359</v>
          </cell>
          <cell r="B143" t="str">
            <v>Maternal care for (suspected) foetal abnormality and damage, unspecified</v>
          </cell>
          <cell r="C143" t="str">
            <v>O35</v>
          </cell>
          <cell r="D143" t="str">
            <v>Maternal care for known or suspected fetal abnormality and damage</v>
          </cell>
          <cell r="H143">
            <v>30</v>
          </cell>
          <cell r="I143">
            <v>7.6120879957372295E-2</v>
          </cell>
          <cell r="J143">
            <v>12</v>
          </cell>
          <cell r="K143">
            <v>8.9857351454565894E-3</v>
          </cell>
          <cell r="L143">
            <v>5.1439752843454996E-12</v>
          </cell>
        </row>
        <row r="144">
          <cell r="A144" t="str">
            <v>O358</v>
          </cell>
          <cell r="B144" t="str">
            <v xml:space="preserve">Maternal care for other (suspected) foetal abnormality and damage                     </v>
          </cell>
          <cell r="C144" t="str">
            <v>O35</v>
          </cell>
          <cell r="D144" t="str">
            <v>Maternal care for known or suspected fetal abnormality and damage</v>
          </cell>
          <cell r="H144">
            <v>39</v>
          </cell>
          <cell r="I144">
            <v>9.8957143944584006E-2</v>
          </cell>
          <cell r="J144">
            <v>14</v>
          </cell>
          <cell r="K144">
            <v>1.0483357669699401E-2</v>
          </cell>
          <cell r="L144">
            <v>1.4683978359993299E-16</v>
          </cell>
        </row>
        <row r="145">
          <cell r="A145" t="str">
            <v>O479</v>
          </cell>
          <cell r="B145" t="str">
            <v xml:space="preserve">FALSE labour, unspecified     </v>
          </cell>
          <cell r="C145" t="str">
            <v>O47</v>
          </cell>
          <cell r="D145" t="str">
            <v>False labour</v>
          </cell>
          <cell r="H145">
            <v>94</v>
          </cell>
          <cell r="I145">
            <v>0.23851209053309999</v>
          </cell>
          <cell r="J145">
            <v>109</v>
          </cell>
          <cell r="K145">
            <v>8.1620427571230697E-2</v>
          </cell>
          <cell r="L145">
            <v>1.4012258428015301E-13</v>
          </cell>
        </row>
        <row r="146">
          <cell r="A146" t="str">
            <v>O429</v>
          </cell>
          <cell r="B146" t="str">
            <v xml:space="preserve">Premature rupture of membranes, unspecified   </v>
          </cell>
          <cell r="C146" t="str">
            <v>O42</v>
          </cell>
          <cell r="D146" t="str">
            <v>Premature rupture of membranes</v>
          </cell>
          <cell r="H146">
            <v>187</v>
          </cell>
          <cell r="I146">
            <v>0.47448681840095402</v>
          </cell>
          <cell r="J146">
            <v>256</v>
          </cell>
          <cell r="K146">
            <v>0.191695683103074</v>
          </cell>
          <cell r="L146">
            <v>2.63478239101398E-20</v>
          </cell>
        </row>
        <row r="147">
          <cell r="A147" t="str">
            <v>O440</v>
          </cell>
          <cell r="B147" t="str">
            <v xml:space="preserve">Placenta praevia specified as without haemorrhage                        </v>
          </cell>
          <cell r="C147" t="str">
            <v>O44</v>
          </cell>
          <cell r="D147" t="str">
            <v>Placenta praevia</v>
          </cell>
          <cell r="H147">
            <v>30</v>
          </cell>
          <cell r="I147">
            <v>7.6120879957372295E-2</v>
          </cell>
          <cell r="J147">
            <v>39</v>
          </cell>
          <cell r="K147">
            <v>2.9203639222733901E-2</v>
          </cell>
          <cell r="L147">
            <v>1.49313171777781E-3</v>
          </cell>
        </row>
        <row r="148">
          <cell r="A148" t="str">
            <v>O366</v>
          </cell>
          <cell r="B148" t="str">
            <v xml:space="preserve">Maternal care for excessive foetal growth                        </v>
          </cell>
          <cell r="C148" t="str">
            <v>O36</v>
          </cell>
          <cell r="D148" t="str">
            <v>Maternal care for other known or suspected fetal problems</v>
          </cell>
          <cell r="H148">
            <v>64</v>
          </cell>
          <cell r="I148">
            <v>0.162391210575728</v>
          </cell>
          <cell r="J148">
            <v>77</v>
          </cell>
          <cell r="K148">
            <v>5.7658467183346399E-2</v>
          </cell>
          <cell r="L148">
            <v>1.10175936221888E-8</v>
          </cell>
        </row>
        <row r="149">
          <cell r="A149" t="str">
            <v>O369</v>
          </cell>
          <cell r="B149" t="str">
            <v xml:space="preserve">Maternal care for foetal problem, unspecified  </v>
          </cell>
          <cell r="C149" t="str">
            <v>O36</v>
          </cell>
          <cell r="D149" t="str">
            <v>Maternal care for other known or suspected fetal problems</v>
          </cell>
          <cell r="H149">
            <v>57</v>
          </cell>
          <cell r="I149">
            <v>0.144629671919007</v>
          </cell>
          <cell r="J149">
            <v>90</v>
          </cell>
          <cell r="K149">
            <v>6.7393013590924394E-2</v>
          </cell>
          <cell r="L149">
            <v>1.5836408371639401E-4</v>
          </cell>
        </row>
        <row r="150">
          <cell r="A150" t="str">
            <v>O365</v>
          </cell>
          <cell r="B150" t="str">
            <v xml:space="preserve">Maternal care for poor foetal growth                        </v>
          </cell>
          <cell r="C150" t="str">
            <v>O36</v>
          </cell>
          <cell r="D150" t="str">
            <v>Maternal care for other known or suspected fetal problems</v>
          </cell>
          <cell r="H150">
            <v>89</v>
          </cell>
          <cell r="I150">
            <v>0.22582527720687101</v>
          </cell>
          <cell r="J150">
            <v>117</v>
          </cell>
          <cell r="K150">
            <v>8.7610917668201699E-2</v>
          </cell>
          <cell r="L150">
            <v>2.3118985702000099E-10</v>
          </cell>
        </row>
        <row r="151">
          <cell r="A151" t="str">
            <v>O322</v>
          </cell>
          <cell r="B151" t="str">
            <v xml:space="preserve">Maternal care for transverse and oblique lie                       </v>
          </cell>
          <cell r="C151" t="str">
            <v>O32</v>
          </cell>
          <cell r="D151" t="str">
            <v>Maternal care for known or suspected malpresentation of fetus</v>
          </cell>
          <cell r="H151">
            <v>34</v>
          </cell>
          <cell r="I151">
            <v>8.6270330618355304E-2</v>
          </cell>
          <cell r="J151">
            <v>39</v>
          </cell>
          <cell r="K151">
            <v>2.9203639222733901E-2</v>
          </cell>
          <cell r="L151">
            <v>5.4918301062961797E-5</v>
          </cell>
        </row>
        <row r="152">
          <cell r="A152" t="str">
            <v>O470</v>
          </cell>
          <cell r="B152" t="str">
            <v xml:space="preserve">FALSE labour before 37 completed weeks of gestation                      </v>
          </cell>
          <cell r="C152" t="str">
            <v>O47</v>
          </cell>
          <cell r="D152" t="str">
            <v>False labour</v>
          </cell>
          <cell r="H152">
            <v>68</v>
          </cell>
          <cell r="I152">
            <v>0.172540661236711</v>
          </cell>
          <cell r="J152">
            <v>89</v>
          </cell>
          <cell r="K152">
            <v>6.6644202328802998E-2</v>
          </cell>
          <cell r="L152">
            <v>5.5585746294238498E-8</v>
          </cell>
        </row>
        <row r="153">
          <cell r="A153" t="str">
            <v>O140</v>
          </cell>
          <cell r="B153" t="str">
            <v xml:space="preserve">Moderate preeclampsia                            </v>
          </cell>
          <cell r="C153" t="str">
            <v>O14</v>
          </cell>
          <cell r="D153" t="str">
            <v>Pre-eclampsia</v>
          </cell>
          <cell r="E153" t="str">
            <v>Oedema, proteinuria and hypertensive disorders in pregnancy, childbirth and the puerperium</v>
          </cell>
          <cell r="H153">
            <v>34</v>
          </cell>
          <cell r="I153">
            <v>8.6270330618355304E-2</v>
          </cell>
          <cell r="J153">
            <v>26</v>
          </cell>
          <cell r="K153">
            <v>1.9469092815155901E-2</v>
          </cell>
          <cell r="L153">
            <v>2.6187613195945E-8</v>
          </cell>
        </row>
        <row r="154">
          <cell r="A154" t="str">
            <v>O120</v>
          </cell>
          <cell r="B154" t="str">
            <v xml:space="preserve">Gestational oedema                            </v>
          </cell>
          <cell r="C154" t="str">
            <v>O12</v>
          </cell>
          <cell r="D154" t="str">
            <v>Gestational [pregnancy-induced] oedema and proteinuria without hypertension</v>
          </cell>
          <cell r="H154">
            <v>30</v>
          </cell>
          <cell r="I154">
            <v>7.6120879957372295E-2</v>
          </cell>
          <cell r="J154">
            <v>21</v>
          </cell>
          <cell r="K154">
            <v>1.5725036504549001E-2</v>
          </cell>
          <cell r="L154">
            <v>5.5385681168163302E-8</v>
          </cell>
        </row>
        <row r="155">
          <cell r="A155" t="str">
            <v>O13</v>
          </cell>
          <cell r="B155" t="str">
            <v xml:space="preserve">Gestational [pregnancy-induced] hypertension without significant proteinuria                        </v>
          </cell>
          <cell r="C155" t="str">
            <v>O13</v>
          </cell>
          <cell r="D155" t="str">
            <v>Gestational [pregnancy-induced] hypertension</v>
          </cell>
          <cell r="H155">
            <v>151</v>
          </cell>
          <cell r="I155">
            <v>0.38314176245210702</v>
          </cell>
          <cell r="J155">
            <v>211</v>
          </cell>
          <cell r="K155">
            <v>0.15799917630761201</v>
          </cell>
          <cell r="L155">
            <v>1.01950057160187E-15</v>
          </cell>
        </row>
        <row r="156">
          <cell r="A156" t="str">
            <v>O16</v>
          </cell>
          <cell r="B156" t="str">
            <v xml:space="preserve">Unspecified maternal hypertension                           </v>
          </cell>
          <cell r="C156" t="str">
            <v>O16</v>
          </cell>
          <cell r="D156" t="str">
            <v>Unspecified maternal hypertension</v>
          </cell>
          <cell r="H156">
            <v>209</v>
          </cell>
          <cell r="I156">
            <v>0.53030879703636002</v>
          </cell>
          <cell r="J156">
            <v>284</v>
          </cell>
          <cell r="K156">
            <v>0.21266239844247301</v>
          </cell>
          <cell r="L156">
            <v>4.51543239170591E-23</v>
          </cell>
        </row>
        <row r="157">
          <cell r="A157" t="str">
            <v>O149</v>
          </cell>
          <cell r="B157" t="str">
            <v xml:space="preserve">Preeclampsia, unspecified      </v>
          </cell>
          <cell r="C157" t="str">
            <v>O14</v>
          </cell>
          <cell r="D157" t="str">
            <v>Pre-eclampsia</v>
          </cell>
          <cell r="H157">
            <v>67</v>
          </cell>
          <cell r="I157">
            <v>0.17000329857146501</v>
          </cell>
          <cell r="J157">
            <v>91</v>
          </cell>
          <cell r="K157">
            <v>6.8141824853045804E-2</v>
          </cell>
          <cell r="L157">
            <v>2.36734813194158E-7</v>
          </cell>
        </row>
        <row r="158">
          <cell r="A158" t="str">
            <v>O210</v>
          </cell>
          <cell r="B158" t="str">
            <v xml:space="preserve">Mild hyperemesis gravidarum                           </v>
          </cell>
          <cell r="C158" t="str">
            <v>O21</v>
          </cell>
          <cell r="D158" t="str">
            <v>Excessive vomiting in pregnancy</v>
          </cell>
          <cell r="E158" t="str">
            <v>Other maternal disorders predominantly related to pregnancy</v>
          </cell>
          <cell r="H158">
            <v>52</v>
          </cell>
          <cell r="I158">
            <v>0.13194285859277899</v>
          </cell>
          <cell r="J158">
            <v>53</v>
          </cell>
          <cell r="K158">
            <v>3.9686996892433303E-2</v>
          </cell>
          <cell r="L158">
            <v>4.9292777479193098E-9</v>
          </cell>
        </row>
        <row r="159">
          <cell r="A159" t="str">
            <v>O235</v>
          </cell>
          <cell r="B159" t="str">
            <v xml:space="preserve">Infections of the genital tract in pregnancy                       </v>
          </cell>
          <cell r="C159" t="str">
            <v>O23</v>
          </cell>
          <cell r="D159" t="str">
            <v>Infections of genitourinary tract in pregnancy</v>
          </cell>
          <cell r="H159">
            <v>25</v>
          </cell>
          <cell r="I159">
            <v>6.3434066631143607E-2</v>
          </cell>
          <cell r="J159">
            <v>26</v>
          </cell>
          <cell r="K159">
            <v>1.9469092815155901E-2</v>
          </cell>
          <cell r="L159">
            <v>3.2442083312990899E-4</v>
          </cell>
        </row>
        <row r="160">
          <cell r="A160" t="str">
            <v>O208</v>
          </cell>
          <cell r="B160" t="str">
            <v xml:space="preserve">Other haemorrhage in early pregnancy                         </v>
          </cell>
          <cell r="C160" t="str">
            <v>O20</v>
          </cell>
          <cell r="D160" t="str">
            <v>Haemorrhage in early pregnancy</v>
          </cell>
          <cell r="H160">
            <v>48</v>
          </cell>
          <cell r="I160">
            <v>0.12179340793179599</v>
          </cell>
          <cell r="J160">
            <v>19</v>
          </cell>
          <cell r="K160">
            <v>1.4227413980306299E-2</v>
          </cell>
          <cell r="L160">
            <v>2.2356753347809701E-19</v>
          </cell>
        </row>
        <row r="161">
          <cell r="A161" t="str">
            <v>O268</v>
          </cell>
          <cell r="B161" t="str">
            <v xml:space="preserve">Other specified pregnancy-related conditions                          </v>
          </cell>
          <cell r="C161" t="str">
            <v>O26</v>
          </cell>
          <cell r="D161" t="str">
            <v>Maternal care for other conditions predominantly related to pregnancy</v>
          </cell>
          <cell r="H161">
            <v>490</v>
          </cell>
          <cell r="I161">
            <v>1.2433077059704101</v>
          </cell>
          <cell r="J161">
            <v>509</v>
          </cell>
          <cell r="K161">
            <v>0.38114493241978398</v>
          </cell>
          <cell r="L161">
            <v>1.0597515539260799E-84</v>
          </cell>
        </row>
        <row r="162">
          <cell r="A162" t="str">
            <v>O234</v>
          </cell>
          <cell r="B162" t="str">
            <v xml:space="preserve">Unspecified infection of urinary tract in pregnancy                       </v>
          </cell>
          <cell r="C162" t="str">
            <v>O23</v>
          </cell>
          <cell r="D162" t="str">
            <v>Infections of genitourinary tract in pregnancy</v>
          </cell>
          <cell r="H162">
            <v>47</v>
          </cell>
          <cell r="I162">
            <v>0.11925604526655</v>
          </cell>
          <cell r="J162">
            <v>54</v>
          </cell>
          <cell r="K162">
            <v>4.0435808154554602E-2</v>
          </cell>
          <cell r="L162">
            <v>6.95493105065188E-7</v>
          </cell>
        </row>
        <row r="163">
          <cell r="A163" t="str">
            <v>O249</v>
          </cell>
          <cell r="B163" t="str">
            <v xml:space="preserve">Diabetes mellitus in pregnancy, unspecified   </v>
          </cell>
          <cell r="C163" t="str">
            <v>O24</v>
          </cell>
          <cell r="D163" t="str">
            <v>Diabetes mellitus in pregnancy</v>
          </cell>
          <cell r="H163">
            <v>19</v>
          </cell>
          <cell r="I163">
            <v>4.8209890639669101E-2</v>
          </cell>
          <cell r="J163">
            <v>13</v>
          </cell>
          <cell r="K163">
            <v>9.7345464075779698E-3</v>
          </cell>
          <cell r="L163">
            <v>3.6603347072617901E-5</v>
          </cell>
        </row>
        <row r="164">
          <cell r="A164" t="str">
            <v>O209</v>
          </cell>
          <cell r="B164" t="str">
            <v xml:space="preserve">Haemorrhage in early pregnancy, unspecified   </v>
          </cell>
          <cell r="C164" t="str">
            <v>O20</v>
          </cell>
          <cell r="D164" t="str">
            <v>Haemorrhage in early pregnancy</v>
          </cell>
          <cell r="H164">
            <v>224</v>
          </cell>
          <cell r="I164">
            <v>0.56836923701504705</v>
          </cell>
          <cell r="J164">
            <v>81</v>
          </cell>
          <cell r="K164">
            <v>6.0653712231831997E-2</v>
          </cell>
          <cell r="L164">
            <v>6.8380040921571696E-96</v>
          </cell>
        </row>
        <row r="165">
          <cell r="A165" t="str">
            <v>O219</v>
          </cell>
          <cell r="B165" t="str">
            <v xml:space="preserve">Vomiting of pregnancy, unspecified    </v>
          </cell>
          <cell r="C165" t="str">
            <v>O21</v>
          </cell>
          <cell r="D165" t="str">
            <v>Excessive vomiting in pregnancy</v>
          </cell>
          <cell r="H165">
            <v>36</v>
          </cell>
          <cell r="I165">
            <v>9.1345055948846801E-2</v>
          </cell>
          <cell r="J165">
            <v>19</v>
          </cell>
          <cell r="K165">
            <v>1.4227413980306299E-2</v>
          </cell>
          <cell r="L165">
            <v>4.1849936570310998E-12</v>
          </cell>
        </row>
        <row r="166">
          <cell r="A166" t="str">
            <v>O200</v>
          </cell>
          <cell r="B166" t="str">
            <v xml:space="preserve">Threatened abortion                            </v>
          </cell>
          <cell r="C166" t="str">
            <v>O20</v>
          </cell>
          <cell r="D166" t="str">
            <v>Haemorrhage in early pregnancy</v>
          </cell>
          <cell r="H166">
            <v>286</v>
          </cell>
          <cell r="I166">
            <v>0.72568572226028305</v>
          </cell>
          <cell r="J166">
            <v>101</v>
          </cell>
          <cell r="K166">
            <v>7.5629937474259598E-2</v>
          </cell>
          <cell r="L166">
            <v>5.8914694993320198E-124</v>
          </cell>
        </row>
        <row r="167">
          <cell r="A167" t="str">
            <v>O240</v>
          </cell>
          <cell r="B167" t="str">
            <v xml:space="preserve">Pre-existing diabetes mellitus, insulin-dependent    </v>
          </cell>
          <cell r="C167" t="str">
            <v>O24</v>
          </cell>
          <cell r="D167" t="str">
            <v>Diabetes mellitus in pregnancy</v>
          </cell>
          <cell r="H167">
            <v>23</v>
          </cell>
          <cell r="I167">
            <v>5.8359341300652103E-2</v>
          </cell>
          <cell r="J167">
            <v>23</v>
          </cell>
          <cell r="K167">
            <v>1.72226590287918E-2</v>
          </cell>
          <cell r="L167">
            <v>4.3530157205580699E-4</v>
          </cell>
        </row>
        <row r="168">
          <cell r="A168" t="str">
            <v>O269</v>
          </cell>
          <cell r="B168" t="str">
            <v xml:space="preserve">Pregnancy-related condition, unspecified     </v>
          </cell>
          <cell r="C168" t="str">
            <v>O26</v>
          </cell>
          <cell r="D168" t="str">
            <v>Maternal care for other conditions predominantly related to pregnancy</v>
          </cell>
          <cell r="H168">
            <v>139</v>
          </cell>
          <cell r="I168">
            <v>0.35269341046915798</v>
          </cell>
          <cell r="J168">
            <v>200</v>
          </cell>
          <cell r="K168">
            <v>0.14976225242427599</v>
          </cell>
          <cell r="L168">
            <v>1.30929635825187E-13</v>
          </cell>
        </row>
        <row r="169">
          <cell r="A169" t="str">
            <v>O244</v>
          </cell>
          <cell r="B169" t="str">
            <v xml:space="preserve">Diabetes mellitus arising in pregnancy                         </v>
          </cell>
          <cell r="C169" t="str">
            <v>O24</v>
          </cell>
          <cell r="D169" t="str">
            <v>Diabetes mellitus in pregnancy</v>
          </cell>
          <cell r="H169">
            <v>66</v>
          </cell>
          <cell r="I169">
            <v>0.167465935906219</v>
          </cell>
          <cell r="J169">
            <v>75</v>
          </cell>
          <cell r="K169">
            <v>5.6160844659103697E-2</v>
          </cell>
          <cell r="L169">
            <v>8.3737529319916999E-10</v>
          </cell>
        </row>
        <row r="170">
          <cell r="A170" t="str">
            <v>O239</v>
          </cell>
          <cell r="B170" t="str">
            <v xml:space="preserve">Other and unspecified genito-urinary tract infection in pregnancy                      </v>
          </cell>
          <cell r="C170" t="str">
            <v>O23</v>
          </cell>
          <cell r="D170" t="str">
            <v>Infections of genitourinary tract in pregnancy</v>
          </cell>
          <cell r="H170">
            <v>17</v>
          </cell>
          <cell r="I170">
            <v>4.3135165309177603E-2</v>
          </cell>
          <cell r="J170">
            <v>10</v>
          </cell>
          <cell r="K170">
            <v>7.4881126212138199E-3</v>
          </cell>
          <cell r="L170">
            <v>3.0062542902276301E-5</v>
          </cell>
        </row>
        <row r="171">
          <cell r="A171" t="str">
            <v>O992</v>
          </cell>
          <cell r="B171" t="str">
            <v>Endocrine, nutritional and metabolic diseases complicating pregnancy, childbirth and the puerperium</v>
          </cell>
          <cell r="C171" t="str">
            <v>O99</v>
          </cell>
          <cell r="D171" t="str">
            <v>Other maternal diseases classifiable elsewhere but complicating pregnancy, childbirth and the puerperium</v>
          </cell>
          <cell r="E171" t="str">
            <v>Other obstetric conditions, not elsewhere classified</v>
          </cell>
          <cell r="H171">
            <v>10</v>
          </cell>
          <cell r="I171">
            <v>2.53736266524574E-2</v>
          </cell>
          <cell r="J171">
            <v>4</v>
          </cell>
          <cell r="K171">
            <v>2.9952450484855299E-3</v>
          </cell>
          <cell r="L171">
            <v>4.78441191000838E-3</v>
          </cell>
        </row>
        <row r="172">
          <cell r="A172" t="str">
            <v>O997</v>
          </cell>
          <cell r="B172" t="str">
            <v>Diseases of the skin and subcutaneous tissue complicating pregnancy, childbirth and the puerperium</v>
          </cell>
          <cell r="C172" t="str">
            <v>O99</v>
          </cell>
          <cell r="D172" t="str">
            <v>Other maternal diseases classifiable elsewhere but complicating pregnancy, childbirth and the puerperium</v>
          </cell>
          <cell r="H172">
            <v>14</v>
          </cell>
          <cell r="I172">
            <v>3.5523077313440399E-2</v>
          </cell>
          <cell r="J172">
            <v>11</v>
          </cell>
          <cell r="K172">
            <v>8.2369238833352107E-3</v>
          </cell>
          <cell r="L172">
            <v>2.5033190415938498E-3</v>
          </cell>
        </row>
        <row r="173">
          <cell r="A173" t="str">
            <v>O996</v>
          </cell>
          <cell r="B173" t="str">
            <v>Diseases of the digestive system complicating pregnancy, childbirth and the puerperium</v>
          </cell>
          <cell r="C173" t="str">
            <v>O99</v>
          </cell>
          <cell r="D173" t="str">
            <v>Other maternal diseases classifiable elsewhere but complicating pregnancy, childbirth and the puerperium</v>
          </cell>
          <cell r="H173">
            <v>46</v>
          </cell>
          <cell r="I173">
            <v>0.116718682601304</v>
          </cell>
          <cell r="J173">
            <v>48</v>
          </cell>
          <cell r="K173">
            <v>3.5942940581826399E-2</v>
          </cell>
          <cell r="L173">
            <v>9.15554616717258E-8</v>
          </cell>
        </row>
        <row r="174">
          <cell r="A174" t="str">
            <v>O993</v>
          </cell>
          <cell r="B174" t="str">
            <v>Mental disorders and diseases of the nervous system complicating pregnancy, childbirth and the puerperium</v>
          </cell>
          <cell r="C174" t="str">
            <v>O99</v>
          </cell>
          <cell r="D174" t="str">
            <v>Other maternal diseases classifiable elsewhere but complicating pregnancy, childbirth and the puerperium</v>
          </cell>
          <cell r="H174">
            <v>25</v>
          </cell>
          <cell r="I174">
            <v>6.3434066631143607E-2</v>
          </cell>
          <cell r="J174">
            <v>30</v>
          </cell>
          <cell r="K174">
            <v>2.2464337863641499E-2</v>
          </cell>
          <cell r="L174">
            <v>2.1030024963340698E-3</v>
          </cell>
        </row>
        <row r="175">
          <cell r="A175" t="str">
            <v>O990</v>
          </cell>
          <cell r="B175" t="str">
            <v xml:space="preserve">Anaemia complicating pregnancy, childbirth and the puerperium </v>
          </cell>
          <cell r="C175" t="str">
            <v>O99</v>
          </cell>
          <cell r="D175" t="str">
            <v>Other maternal diseases classifiable elsewhere but complicating pregnancy, childbirth and the puerperium</v>
          </cell>
          <cell r="H175">
            <v>302</v>
          </cell>
          <cell r="I175">
            <v>0.76628352490421403</v>
          </cell>
          <cell r="J175">
            <v>446</v>
          </cell>
          <cell r="K175">
            <v>0.33396982290613703</v>
          </cell>
          <cell r="L175">
            <v>3.2379845686006098E-28</v>
          </cell>
        </row>
        <row r="176">
          <cell r="A176" t="str">
            <v>O998</v>
          </cell>
          <cell r="B176" t="str">
            <v>Other specified diseases and conditions complicating pregnancy, childbirth and the puerperium</v>
          </cell>
          <cell r="C176" t="str">
            <v>O99</v>
          </cell>
          <cell r="D176" t="str">
            <v>Other maternal diseases classifiable elsewhere but complicating pregnancy, childbirth and the puerperium</v>
          </cell>
          <cell r="H176">
            <v>215</v>
          </cell>
          <cell r="I176">
            <v>0.54553297302783499</v>
          </cell>
          <cell r="J176">
            <v>242</v>
          </cell>
          <cell r="K176">
            <v>0.18121232543337501</v>
          </cell>
          <cell r="L176">
            <v>1.00463664599745E-32</v>
          </cell>
        </row>
        <row r="177">
          <cell r="A177" t="str">
            <v>O991</v>
          </cell>
          <cell r="B177" t="str">
            <v>Other diseases of the blood and blood-forming organs and certain disorders involving the immune mechanism  pregnancy, childbirth and the puerperium</v>
          </cell>
          <cell r="C177" t="str">
            <v>O99</v>
          </cell>
          <cell r="D177" t="str">
            <v>Other maternal diseases classifiable elsewhere but complicating pregnancy, childbirth and the puerperium</v>
          </cell>
          <cell r="H177">
            <v>26</v>
          </cell>
          <cell r="I177">
            <v>6.59714292963893E-2</v>
          </cell>
          <cell r="J177">
            <v>18</v>
          </cell>
          <cell r="K177">
            <v>1.34786027181849E-2</v>
          </cell>
          <cell r="L177">
            <v>5.3119465615898595E-7</v>
          </cell>
        </row>
        <row r="178">
          <cell r="A178" t="str">
            <v>O044</v>
          </cell>
          <cell r="B178" t="str">
            <v xml:space="preserve">Incomplete, without complication     </v>
          </cell>
          <cell r="C178" t="str">
            <v>O04</v>
          </cell>
          <cell r="D178" t="str">
            <v>Medical abortion</v>
          </cell>
          <cell r="E178" t="str">
            <v>Pregnancy with abortive outcome</v>
          </cell>
          <cell r="H178">
            <v>50</v>
          </cell>
          <cell r="I178">
            <v>0.12686813326228699</v>
          </cell>
          <cell r="J178">
            <v>3</v>
          </cell>
          <cell r="K178">
            <v>2.2464337863641499E-3</v>
          </cell>
          <cell r="L178">
            <v>1.6153834336372701E-26</v>
          </cell>
        </row>
        <row r="179">
          <cell r="A179" t="str">
            <v>O019</v>
          </cell>
          <cell r="B179" t="str">
            <v xml:space="preserve">Hydatidiform mole, unspecified     </v>
          </cell>
          <cell r="C179" t="str">
            <v>O01</v>
          </cell>
          <cell r="D179" t="str">
            <v>Hydatidiform mole</v>
          </cell>
          <cell r="H179">
            <v>11</v>
          </cell>
          <cell r="I179">
            <v>2.7910989317703201E-2</v>
          </cell>
          <cell r="J179">
            <v>5</v>
          </cell>
          <cell r="K179">
            <v>3.7440563106069099E-3</v>
          </cell>
          <cell r="L179">
            <v>4.6573981818506501E-4</v>
          </cell>
        </row>
        <row r="180">
          <cell r="A180" t="str">
            <v>O041</v>
          </cell>
          <cell r="B180" t="str">
            <v xml:space="preserve">Incomplete, complicated by delayed or excessive haemorrhage </v>
          </cell>
          <cell r="C180" t="str">
            <v>O04</v>
          </cell>
          <cell r="D180" t="str">
            <v>Medical abortion</v>
          </cell>
          <cell r="H180">
            <v>20</v>
          </cell>
          <cell r="I180">
            <v>5.0747253304914898E-2</v>
          </cell>
          <cell r="J180">
            <v>2</v>
          </cell>
          <cell r="K180">
            <v>1.49762252424276E-3</v>
          </cell>
          <cell r="L180">
            <v>1.60230008964436E-9</v>
          </cell>
        </row>
        <row r="181">
          <cell r="A181" t="str">
            <v>O081</v>
          </cell>
          <cell r="B181" t="str">
            <v xml:space="preserve">Delayed or excessive haemorrhage following abortion and ectopic and molar pregnancy                   </v>
          </cell>
          <cell r="C181" t="str">
            <v>O08</v>
          </cell>
          <cell r="D181" t="str">
            <v>Complications following abortion and ectopic and molar pregnancy</v>
          </cell>
          <cell r="H181">
            <v>17</v>
          </cell>
          <cell r="I181">
            <v>4.3135165309177603E-2</v>
          </cell>
          <cell r="J181">
            <v>1</v>
          </cell>
          <cell r="K181">
            <v>7.4881126212138205E-4</v>
          </cell>
          <cell r="L181">
            <v>1.1866498823493099E-8</v>
          </cell>
        </row>
        <row r="182">
          <cell r="A182" t="str">
            <v>O020</v>
          </cell>
          <cell r="B182" t="str">
            <v xml:space="preserve">Blighted ovum and nonhydatidiform mole                         </v>
          </cell>
          <cell r="C182" t="str">
            <v>O02</v>
          </cell>
          <cell r="D182" t="str">
            <v>Other abnormal products of conception</v>
          </cell>
          <cell r="H182">
            <v>91</v>
          </cell>
          <cell r="I182">
            <v>0.23090000253736301</v>
          </cell>
          <cell r="J182">
            <v>3</v>
          </cell>
          <cell r="K182">
            <v>2.2464337863641499E-3</v>
          </cell>
          <cell r="L182">
            <v>1.16687734154777E-51</v>
          </cell>
        </row>
        <row r="183">
          <cell r="A183" t="str">
            <v>O049</v>
          </cell>
          <cell r="B183" t="str">
            <v xml:space="preserve">Complete or unspecified, without complication   </v>
          </cell>
          <cell r="C183" t="str">
            <v>O04</v>
          </cell>
          <cell r="D183" t="str">
            <v>Medical abortion</v>
          </cell>
          <cell r="H183">
            <v>310</v>
          </cell>
          <cell r="I183">
            <v>0.78658242622618002</v>
          </cell>
          <cell r="J183">
            <v>73</v>
          </cell>
          <cell r="K183">
            <v>5.4663222134860898E-2</v>
          </cell>
          <cell r="L183">
            <v>5.6936679574179697E-159</v>
          </cell>
        </row>
        <row r="184">
          <cell r="A184" t="str">
            <v>O010</v>
          </cell>
          <cell r="B184" t="str">
            <v xml:space="preserve">Classical hydatidiform mole                           </v>
          </cell>
          <cell r="C184" t="str">
            <v>O01</v>
          </cell>
          <cell r="D184" t="str">
            <v>Hydatidiform mole</v>
          </cell>
          <cell r="H184">
            <v>9</v>
          </cell>
          <cell r="I184">
            <v>2.28362639872117E-2</v>
          </cell>
          <cell r="J184">
            <v>1</v>
          </cell>
          <cell r="K184">
            <v>7.4881126212138205E-4</v>
          </cell>
          <cell r="L184">
            <v>5.1774714633210804E-4</v>
          </cell>
        </row>
        <row r="185">
          <cell r="A185" t="str">
            <v>O069</v>
          </cell>
          <cell r="B185" t="str">
            <v xml:space="preserve">Complete or unspecified, without complication   </v>
          </cell>
          <cell r="C185" t="str">
            <v>O06</v>
          </cell>
          <cell r="D185" t="str">
            <v>Unspecified abortion</v>
          </cell>
          <cell r="H185">
            <v>10</v>
          </cell>
          <cell r="I185">
            <v>2.53736266524574E-2</v>
          </cell>
          <cell r="J185">
            <v>1</v>
          </cell>
          <cell r="K185">
            <v>7.4881126212138205E-4</v>
          </cell>
          <cell r="L185">
            <v>1.3990819325964901E-4</v>
          </cell>
        </row>
        <row r="186">
          <cell r="A186" t="str">
            <v>O001</v>
          </cell>
          <cell r="B186" t="str">
            <v xml:space="preserve">Tubal pregnancy                            </v>
          </cell>
          <cell r="C186" t="str">
            <v>O00</v>
          </cell>
          <cell r="D186" t="str">
            <v>Ectopic pregnancy</v>
          </cell>
          <cell r="H186">
            <v>99</v>
          </cell>
          <cell r="I186">
            <v>0.25119890385932903</v>
          </cell>
          <cell r="J186">
            <v>53</v>
          </cell>
          <cell r="K186">
            <v>3.9686996892433303E-2</v>
          </cell>
          <cell r="L186">
            <v>4.53987802732664E-33</v>
          </cell>
        </row>
        <row r="187">
          <cell r="A187" t="str">
            <v>O009</v>
          </cell>
          <cell r="B187" t="str">
            <v xml:space="preserve">Ectopic pregnancy, unspecified     </v>
          </cell>
          <cell r="C187" t="str">
            <v>O00</v>
          </cell>
          <cell r="D187" t="str">
            <v>Ectopic pregnancy</v>
          </cell>
          <cell r="H187">
            <v>42</v>
          </cell>
          <cell r="I187">
            <v>0.106569231940321</v>
          </cell>
          <cell r="J187">
            <v>15</v>
          </cell>
          <cell r="K187">
            <v>1.1232168931820699E-2</v>
          </cell>
          <cell r="L187">
            <v>6.7868677115072698E-18</v>
          </cell>
        </row>
        <row r="188">
          <cell r="A188" t="str">
            <v>F171</v>
          </cell>
          <cell r="B188" t="str">
            <v xml:space="preserve">Harmful use                            </v>
          </cell>
          <cell r="C188" t="str">
            <v>F17</v>
          </cell>
          <cell r="D188" t="str">
            <v>Mental and behavioural disorders due to use of tobacco</v>
          </cell>
          <cell r="E188" t="str">
            <v>Mental and behavioural disorders due to psychoactive substance use</v>
          </cell>
          <cell r="F188" t="str">
            <v>Mental and behavioural disorders</v>
          </cell>
          <cell r="G188" t="str">
            <v>Psychiatric</v>
          </cell>
          <cell r="H188">
            <v>928</v>
          </cell>
          <cell r="I188">
            <v>2.3546725533480499</v>
          </cell>
          <cell r="J188">
            <v>2331</v>
          </cell>
          <cell r="K188">
            <v>1.7454790520049399</v>
          </cell>
          <cell r="L188">
            <v>5.6426921190634496E-13</v>
          </cell>
        </row>
        <row r="189">
          <cell r="A189" t="str">
            <v>F329</v>
          </cell>
          <cell r="B189" t="str">
            <v xml:space="preserve">Depressive episode, unspecified     </v>
          </cell>
          <cell r="C189" t="str">
            <v>F32</v>
          </cell>
          <cell r="D189" t="str">
            <v>Depressive episode</v>
          </cell>
          <cell r="E189" t="str">
            <v>Mood [affective] disorders</v>
          </cell>
          <cell r="H189">
            <v>1264</v>
          </cell>
          <cell r="I189">
            <v>3.2072264088706199</v>
          </cell>
          <cell r="J189">
            <v>3433</v>
          </cell>
          <cell r="K189">
            <v>2.5706690628627098</v>
          </cell>
          <cell r="L189">
            <v>6.9518760491684502E-10</v>
          </cell>
        </row>
        <row r="190">
          <cell r="A190" t="str">
            <v>J459</v>
          </cell>
          <cell r="B190" t="str">
            <v xml:space="preserve">Asthma, unspecified      </v>
          </cell>
          <cell r="C190" t="str">
            <v>J45</v>
          </cell>
          <cell r="D190" t="str">
            <v>Asthma</v>
          </cell>
          <cell r="E190" t="str">
            <v>Chronic lower respiratory diseases</v>
          </cell>
          <cell r="F190" t="str">
            <v>Diseases of the respiratory system</v>
          </cell>
          <cell r="G190" t="str">
            <v>Respiratory</v>
          </cell>
          <cell r="H190">
            <v>3066</v>
          </cell>
          <cell r="I190">
            <v>7.7795539316434503</v>
          </cell>
          <cell r="J190">
            <v>8343</v>
          </cell>
          <cell r="K190">
            <v>6.2473323598786896</v>
          </cell>
          <cell r="L190">
            <v>9.2913108714130795E-25</v>
          </cell>
        </row>
        <row r="191">
          <cell r="A191" t="str">
            <v>J449</v>
          </cell>
          <cell r="B191" t="str">
            <v xml:space="preserve">Chronic obstructive pulmonary disease, unspecified   </v>
          </cell>
          <cell r="C191" t="str">
            <v>J44</v>
          </cell>
          <cell r="D191" t="str">
            <v>Other chronic obstructive pulmonary disease</v>
          </cell>
          <cell r="H191">
            <v>561</v>
          </cell>
          <cell r="I191">
            <v>1.42346045520286</v>
          </cell>
          <cell r="J191">
            <v>1561</v>
          </cell>
          <cell r="K191">
            <v>1.16889438017148</v>
          </cell>
          <cell r="L191">
            <v>1.92910291015612E-3</v>
          </cell>
        </row>
        <row r="192">
          <cell r="A192" t="str">
            <v>R69</v>
          </cell>
          <cell r="B192" t="str">
            <v xml:space="preserve">Unknown and unspecified causes of morbidity                        </v>
          </cell>
          <cell r="C192" t="str">
            <v>R69</v>
          </cell>
          <cell r="D192" t="str">
            <v>Unknown and unspecified causes of morbidity</v>
          </cell>
          <cell r="E192" t="str">
            <v>General symptoms and signs</v>
          </cell>
          <cell r="F192" t="str">
            <v>Symptoms, signs and abnormal clinical and laboratory findings, not elsewhere classified</v>
          </cell>
          <cell r="G192" t="str">
            <v>Symptomes</v>
          </cell>
          <cell r="H192">
            <v>1760</v>
          </cell>
          <cell r="I192">
            <v>4.4657582908325102</v>
          </cell>
          <cell r="J192">
            <v>4961</v>
          </cell>
          <cell r="K192">
            <v>3.7148526713841798</v>
          </cell>
          <cell r="L192">
            <v>9.8398341180972005E-10</v>
          </cell>
        </row>
        <row r="193">
          <cell r="A193" t="str">
            <v>R51</v>
          </cell>
          <cell r="B193" t="str">
            <v xml:space="preserve">Headache                             </v>
          </cell>
          <cell r="C193" t="str">
            <v>R51</v>
          </cell>
          <cell r="D193" t="str">
            <v>Headache</v>
          </cell>
          <cell r="H193">
            <v>906</v>
          </cell>
          <cell r="I193">
            <v>2.29885057471264</v>
          </cell>
          <cell r="J193">
            <v>2446</v>
          </cell>
          <cell r="K193">
            <v>1.8315923471489</v>
          </cell>
          <cell r="L193">
            <v>1.98167236351691E-7</v>
          </cell>
        </row>
        <row r="194">
          <cell r="A194" t="str">
            <v>R073</v>
          </cell>
          <cell r="B194" t="str">
            <v xml:space="preserve">Other chest pain                           </v>
          </cell>
          <cell r="C194" t="str">
            <v>R07</v>
          </cell>
          <cell r="D194" t="str">
            <v>Pain in throat and chest</v>
          </cell>
          <cell r="E194" t="str">
            <v>Symptoms and signs involving the circulatory and respiratory systems</v>
          </cell>
          <cell r="H194">
            <v>912</v>
          </cell>
          <cell r="I194">
            <v>2.3140747507041199</v>
          </cell>
          <cell r="J194">
            <v>2424</v>
          </cell>
          <cell r="K194">
            <v>1.81511849938223</v>
          </cell>
          <cell r="L194">
            <v>1.6758484932762501E-8</v>
          </cell>
        </row>
        <row r="195">
          <cell r="A195" t="str">
            <v>R074</v>
          </cell>
          <cell r="B195" t="str">
            <v xml:space="preserve">Chest pain, unspecified     </v>
          </cell>
          <cell r="C195" t="str">
            <v>R07</v>
          </cell>
          <cell r="D195" t="str">
            <v>Pain in throat and chest</v>
          </cell>
          <cell r="H195">
            <v>2096</v>
          </cell>
          <cell r="I195">
            <v>5.3183121463550798</v>
          </cell>
          <cell r="J195">
            <v>5886</v>
          </cell>
          <cell r="K195">
            <v>4.4075030888464601</v>
          </cell>
          <cell r="L195">
            <v>3.4335018156243299E-12</v>
          </cell>
        </row>
        <row r="196">
          <cell r="A196" t="str">
            <v>R101</v>
          </cell>
          <cell r="B196" t="str">
            <v xml:space="preserve">Pain localised to upper abdomen                         </v>
          </cell>
          <cell r="C196" t="str">
            <v>R10</v>
          </cell>
          <cell r="D196" t="str">
            <v>Abdominal and pelvic pain</v>
          </cell>
          <cell r="E196" t="str">
            <v>Symptoms and signs involving the digestive system and abdomen</v>
          </cell>
          <cell r="H196">
            <v>1040</v>
          </cell>
          <cell r="I196">
            <v>2.63885717185557</v>
          </cell>
          <cell r="J196">
            <v>2890</v>
          </cell>
          <cell r="K196">
            <v>2.1640645475308</v>
          </cell>
          <cell r="L196">
            <v>1.46814326174261E-6</v>
          </cell>
        </row>
        <row r="197">
          <cell r="A197" t="str">
            <v>R102</v>
          </cell>
          <cell r="B197" t="str">
            <v xml:space="preserve">Pelvic and perineal pain                          </v>
          </cell>
          <cell r="C197" t="str">
            <v>R10</v>
          </cell>
          <cell r="D197" t="str">
            <v>Abdominal and pelvic pain</v>
          </cell>
          <cell r="H197">
            <v>241</v>
          </cell>
          <cell r="I197">
            <v>0.61150440232422398</v>
          </cell>
          <cell r="J197">
            <v>552</v>
          </cell>
          <cell r="K197">
            <v>0.41334381669100301</v>
          </cell>
          <cell r="L197">
            <v>1.5283079421110899E-5</v>
          </cell>
        </row>
        <row r="198">
          <cell r="A198" t="str">
            <v>R11</v>
          </cell>
          <cell r="B198" t="str">
            <v xml:space="preserve">Nausea and vomiting                           </v>
          </cell>
          <cell r="C198" t="str">
            <v>R11</v>
          </cell>
          <cell r="D198" t="str">
            <v>Nausea and vomiting</v>
          </cell>
          <cell r="H198">
            <v>1329</v>
          </cell>
          <cell r="I198">
            <v>3.3721549821115899</v>
          </cell>
          <cell r="J198">
            <v>3964</v>
          </cell>
          <cell r="K198">
            <v>2.9682878430491599</v>
          </cell>
          <cell r="L198">
            <v>1.53217939122934E-3</v>
          </cell>
        </row>
        <row r="199">
          <cell r="A199" t="str">
            <v>R103</v>
          </cell>
          <cell r="B199" t="str">
            <v xml:space="preserve">Pain localised to other parts of lower abdomen                      </v>
          </cell>
          <cell r="C199" t="str">
            <v>R10</v>
          </cell>
          <cell r="D199" t="str">
            <v>Abdominal and pelvic pain</v>
          </cell>
          <cell r="H199">
            <v>1023</v>
          </cell>
          <cell r="I199">
            <v>2.5957220065464002</v>
          </cell>
          <cell r="J199">
            <v>2614</v>
          </cell>
          <cell r="K199">
            <v>1.9573926391852901</v>
          </cell>
          <cell r="L199">
            <v>8.4291881229394098E-13</v>
          </cell>
        </row>
        <row r="200">
          <cell r="A200" t="str">
            <v>R104</v>
          </cell>
          <cell r="B200" t="str">
            <v xml:space="preserve">Other and unspecified abdominal pain                         </v>
          </cell>
          <cell r="C200" t="str">
            <v>R10</v>
          </cell>
          <cell r="D200" t="str">
            <v>Abdominal and pelvic pain</v>
          </cell>
          <cell r="H200">
            <v>2323</v>
          </cell>
          <cell r="I200">
            <v>5.8942934713658603</v>
          </cell>
          <cell r="J200">
            <v>6219</v>
          </cell>
          <cell r="K200">
            <v>4.6568572391328802</v>
          </cell>
          <cell r="L200">
            <v>3.5938999485652203E-21</v>
          </cell>
        </row>
        <row r="201">
          <cell r="A201" t="str">
            <v>R32</v>
          </cell>
          <cell r="B201" t="str">
            <v xml:space="preserve">Unspecified urinary incontinence                           </v>
          </cell>
          <cell r="C201" t="str">
            <v>R32</v>
          </cell>
          <cell r="D201" t="str">
            <v>Unspecified urinary incontinence</v>
          </cell>
          <cell r="E201" t="str">
            <v>Symptoms and signs involving the urinary system</v>
          </cell>
          <cell r="H201">
            <v>320</v>
          </cell>
          <cell r="I201">
            <v>0.81195605287863803</v>
          </cell>
          <cell r="J201">
            <v>824</v>
          </cell>
          <cell r="K201">
            <v>0.61702047998801901</v>
          </cell>
          <cell r="L201">
            <v>1.0161461248914901E-3</v>
          </cell>
        </row>
      </sheetData>
      <sheetData sheetId="1">
        <row r="1">
          <cell r="A1" t="str">
            <v>Sub-code</v>
          </cell>
          <cell r="B1" t="str">
            <v>Sub-code Description</v>
          </cell>
          <cell r="C1" t="str">
            <v>Code</v>
          </cell>
          <cell r="D1" t="str">
            <v>Code Description</v>
          </cell>
          <cell r="E1" t="str">
            <v>Group</v>
          </cell>
          <cell r="F1" t="str">
            <v>Chapter</v>
          </cell>
          <cell r="G1" t="str">
            <v>Short Chapter (as in colour legend)</v>
          </cell>
          <cell r="H1" t="str">
            <v>Cases counts</v>
          </cell>
          <cell r="I1" t="str">
            <v>Cases percentage</v>
          </cell>
          <cell r="J1" t="str">
            <v>Controls counts</v>
          </cell>
          <cell r="K1" t="str">
            <v>Controls percentage</v>
          </cell>
          <cell r="L1" t="str">
            <v>P-value</v>
          </cell>
        </row>
        <row r="2">
          <cell r="A2" t="str">
            <v>N979</v>
          </cell>
          <cell r="B2" t="str">
            <v>Female infertility, unspecified</v>
          </cell>
          <cell r="C2" t="str">
            <v>N97</v>
          </cell>
          <cell r="D2" t="str">
            <v>Female infertility</v>
          </cell>
          <cell r="E2" t="str">
            <v>Noninflammatory disorders of female genital tract</v>
          </cell>
          <cell r="F2" t="str">
            <v>Diseases of the genitourinary system</v>
          </cell>
          <cell r="G2" t="str">
            <v>Genitourinary</v>
          </cell>
          <cell r="H2">
            <v>24</v>
          </cell>
          <cell r="I2">
            <v>5.2401746724890801</v>
          </cell>
          <cell r="J2">
            <v>449</v>
          </cell>
          <cell r="K2">
            <v>0.33588928371049198</v>
          </cell>
          <cell r="L2">
            <v>1.6923066260853401E-67</v>
          </cell>
        </row>
        <row r="3">
          <cell r="A3" t="str">
            <v>N12</v>
          </cell>
          <cell r="B3" t="str">
            <v>Tubulo-interstitial nephritis, not specified as acute or chronic</v>
          </cell>
          <cell r="C3" t="str">
            <v>N12</v>
          </cell>
          <cell r="D3" t="str">
            <v>Tubulo-interstitial nephritis, not specified as acute or chronic</v>
          </cell>
          <cell r="E3" t="str">
            <v>Renal tubulo-interstitial diseases</v>
          </cell>
          <cell r="H3">
            <v>6</v>
          </cell>
          <cell r="I3">
            <v>1.31004366812227</v>
          </cell>
          <cell r="J3">
            <v>379</v>
          </cell>
          <cell r="K3">
            <v>0.28352347110529302</v>
          </cell>
          <cell r="L3">
            <v>2.5742189975284202E-3</v>
          </cell>
        </row>
        <row r="4">
          <cell r="A4" t="str">
            <v>N831</v>
          </cell>
          <cell r="B4" t="str">
            <v>Corpus luteum cyst</v>
          </cell>
          <cell r="C4" t="str">
            <v>N83</v>
          </cell>
          <cell r="D4" t="str">
            <v>Noninflammatory disorders of ovary, fallopian tube and broad ligament</v>
          </cell>
          <cell r="E4" t="str">
            <v>Noninflammatory disorders of female genital tract</v>
          </cell>
          <cell r="H4">
            <v>5</v>
          </cell>
          <cell r="I4">
            <v>1.0917030567685599</v>
          </cell>
          <cell r="J4">
            <v>235</v>
          </cell>
          <cell r="K4">
            <v>0.17579951374602601</v>
          </cell>
          <cell r="L4">
            <v>2.9809496825350802E-4</v>
          </cell>
        </row>
        <row r="5">
          <cell r="A5" t="str">
            <v>N971</v>
          </cell>
          <cell r="B5" t="str">
            <v>Female infertility of tubal origin</v>
          </cell>
          <cell r="C5" t="str">
            <v>N97</v>
          </cell>
          <cell r="D5" t="str">
            <v>Female infertility</v>
          </cell>
          <cell r="H5">
            <v>4</v>
          </cell>
          <cell r="I5">
            <v>0.87336244541484698</v>
          </cell>
          <cell r="J5">
            <v>40</v>
          </cell>
          <cell r="K5">
            <v>2.9923321488685199E-2</v>
          </cell>
          <cell r="L5">
            <v>1.1226130252749E-3</v>
          </cell>
        </row>
        <row r="6">
          <cell r="A6" t="str">
            <v>Z351</v>
          </cell>
          <cell r="B6" t="str">
            <v>Supervision of pregnancy with history of abortive outcome</v>
          </cell>
          <cell r="C6" t="str">
            <v>Z35</v>
          </cell>
          <cell r="D6" t="str">
            <v>Supervision of high-risk pregnancy</v>
          </cell>
          <cell r="E6" t="str">
            <v>Persons encountering health services in circumstances related to reproduction</v>
          </cell>
          <cell r="F6" t="str">
            <v>Factors influencing health status and contact with health services</v>
          </cell>
          <cell r="G6" t="str">
            <v>Other</v>
          </cell>
          <cell r="H6">
            <v>5</v>
          </cell>
          <cell r="I6">
            <v>1.0917030567685599</v>
          </cell>
          <cell r="J6">
            <v>13</v>
          </cell>
          <cell r="K6">
            <v>9.7250794838227104E-3</v>
          </cell>
          <cell r="L6">
            <v>5.8059161943708903E-86</v>
          </cell>
        </row>
        <row r="7">
          <cell r="A7" t="str">
            <v>Z370</v>
          </cell>
          <cell r="B7" t="str">
            <v>Single live birth</v>
          </cell>
          <cell r="C7" t="str">
            <v>Z37</v>
          </cell>
          <cell r="D7" t="str">
            <v>Outcome of delivery</v>
          </cell>
          <cell r="H7">
            <v>36</v>
          </cell>
          <cell r="I7">
            <v>7.8602620087336303</v>
          </cell>
          <cell r="J7">
            <v>5412</v>
          </cell>
          <cell r="K7">
            <v>4.0486253974191104</v>
          </cell>
          <cell r="L7">
            <v>2.41598337423987E-3</v>
          </cell>
        </row>
        <row r="8">
          <cell r="A8" t="str">
            <v>Z861</v>
          </cell>
          <cell r="B8" t="str">
            <v>Personal history of infectious and parasitic diseases</v>
          </cell>
          <cell r="C8" t="str">
            <v>Z86</v>
          </cell>
          <cell r="D8" t="str">
            <v>Personal history of certain other diseases</v>
          </cell>
          <cell r="E8" t="str">
            <v>Persons with potential health hazards related to family and personal history and certain conditions influencing health status</v>
          </cell>
          <cell r="H8">
            <v>8</v>
          </cell>
          <cell r="I8">
            <v>1.74672489082969</v>
          </cell>
          <cell r="J8">
            <v>553</v>
          </cell>
          <cell r="K8">
            <v>0.41368991958107298</v>
          </cell>
          <cell r="L8">
            <v>7.3932688829939802E-4</v>
          </cell>
        </row>
        <row r="9">
          <cell r="A9" t="str">
            <v>Z880</v>
          </cell>
          <cell r="B9" t="str">
            <v>Personal history of allergy to penicillin</v>
          </cell>
          <cell r="C9" t="str">
            <v>Z88</v>
          </cell>
          <cell r="D9" t="str">
            <v>Personal history of allergy to drugs, medicaments and biological substances</v>
          </cell>
          <cell r="H9">
            <v>38</v>
          </cell>
          <cell r="I9">
            <v>8.2969432314410501</v>
          </cell>
          <cell r="J9">
            <v>5419</v>
          </cell>
          <cell r="K9">
            <v>4.0538619786796302</v>
          </cell>
          <cell r="L9">
            <v>3.4252783851192702E-4</v>
          </cell>
        </row>
        <row r="10">
          <cell r="A10" t="str">
            <v>Z875</v>
          </cell>
          <cell r="B10" t="str">
            <v>Personal history of complications of pregnancy, childbirth and the puerperium</v>
          </cell>
          <cell r="C10" t="str">
            <v>Z87</v>
          </cell>
          <cell r="D10" t="str">
            <v>Personal history of other diseases and conditions</v>
          </cell>
          <cell r="H10">
            <v>9</v>
          </cell>
          <cell r="I10">
            <v>1.96506550218341</v>
          </cell>
          <cell r="J10">
            <v>41</v>
          </cell>
          <cell r="K10">
            <v>3.0671404525902401E-2</v>
          </cell>
          <cell r="L10">
            <v>7.1693585718481802E-99</v>
          </cell>
        </row>
        <row r="11">
          <cell r="A11" t="str">
            <v>Z321</v>
          </cell>
          <cell r="B11" t="str">
            <v>Pregnancy confirmed</v>
          </cell>
          <cell r="C11" t="str">
            <v>Z32</v>
          </cell>
          <cell r="D11" t="str">
            <v>Pregnancy examination and test</v>
          </cell>
          <cell r="E11" t="str">
            <v>Persons encountering health services in circumstances related to reproduction</v>
          </cell>
          <cell r="H11">
            <v>5</v>
          </cell>
          <cell r="I11">
            <v>1.0917030567685599</v>
          </cell>
          <cell r="J11">
            <v>23</v>
          </cell>
          <cell r="K11">
            <v>1.7205909855994E-2</v>
          </cell>
          <cell r="L11">
            <v>1.3812186466685599E-54</v>
          </cell>
        </row>
        <row r="12">
          <cell r="A12" t="str">
            <v>Z368</v>
          </cell>
          <cell r="B12" t="str">
            <v>Other antenatal screening</v>
          </cell>
          <cell r="C12" t="str">
            <v>Z36</v>
          </cell>
          <cell r="D12" t="str">
            <v>Antenatal screening</v>
          </cell>
          <cell r="H12">
            <v>5</v>
          </cell>
          <cell r="I12">
            <v>1.0917030567685599</v>
          </cell>
          <cell r="J12">
            <v>196</v>
          </cell>
          <cell r="K12">
            <v>0.14662427529455799</v>
          </cell>
          <cell r="L12">
            <v>1.7981005039118898E-5</v>
          </cell>
        </row>
        <row r="13">
          <cell r="A13" t="str">
            <v>Z320</v>
          </cell>
          <cell r="B13" t="str">
            <v>Pregnancy, not (yet) confirmed</v>
          </cell>
          <cell r="C13" t="str">
            <v>Z32</v>
          </cell>
          <cell r="D13" t="str">
            <v>Pregnancy examination and test</v>
          </cell>
          <cell r="H13">
            <v>4</v>
          </cell>
          <cell r="I13">
            <v>0.87336244541484698</v>
          </cell>
          <cell r="J13">
            <v>9</v>
          </cell>
          <cell r="K13">
            <v>6.7327473349541797E-3</v>
          </cell>
          <cell r="L13">
            <v>1.01806682601551E-5</v>
          </cell>
        </row>
        <row r="14">
          <cell r="A14" t="str">
            <v>O020</v>
          </cell>
          <cell r="B14" t="str">
            <v>Blighted ovum and nonhydatidiform mole</v>
          </cell>
          <cell r="C14" t="str">
            <v>O02</v>
          </cell>
          <cell r="D14" t="str">
            <v>Other abnormal products of conception</v>
          </cell>
          <cell r="E14" t="str">
            <v>Pregnancy with abortive outcome</v>
          </cell>
          <cell r="F14" t="str">
            <v>Pregnancy, childbirth and the puerperium</v>
          </cell>
          <cell r="G14" t="str">
            <v>Pregnancy</v>
          </cell>
          <cell r="H14">
            <v>3</v>
          </cell>
          <cell r="I14">
            <v>0.65502183406113501</v>
          </cell>
          <cell r="J14">
            <v>4</v>
          </cell>
          <cell r="K14">
            <v>2.9923321488685198E-3</v>
          </cell>
          <cell r="L14">
            <v>1.1920991931549199E-4</v>
          </cell>
        </row>
        <row r="15">
          <cell r="A15" t="str">
            <v>O009</v>
          </cell>
          <cell r="B15" t="str">
            <v>Ectopic pregnancy, unspecified</v>
          </cell>
          <cell r="C15" t="str">
            <v>O00</v>
          </cell>
          <cell r="D15" t="str">
            <v>Ectopic pregnancy</v>
          </cell>
          <cell r="H15">
            <v>6</v>
          </cell>
          <cell r="I15">
            <v>1.31004366812227</v>
          </cell>
          <cell r="J15">
            <v>15</v>
          </cell>
          <cell r="K15">
            <v>1.1221245558256999E-2</v>
          </cell>
          <cell r="L15">
            <v>7.2307469084545498E-106</v>
          </cell>
        </row>
        <row r="16">
          <cell r="A16" t="str">
            <v>O60</v>
          </cell>
          <cell r="B16" t="str">
            <v xml:space="preserve">Preterm delivery                            </v>
          </cell>
          <cell r="C16" t="str">
            <v>O60</v>
          </cell>
          <cell r="D16" t="str">
            <v>Preterm labour and delivery</v>
          </cell>
          <cell r="E16" t="str">
            <v>Complications of labour and delivery</v>
          </cell>
          <cell r="H16">
            <v>7</v>
          </cell>
          <cell r="I16">
            <v>1.5283842794759801</v>
          </cell>
          <cell r="J16">
            <v>286</v>
          </cell>
          <cell r="K16">
            <v>0.21395174864409899</v>
          </cell>
          <cell r="L16">
            <v>2.2857821786408501E-7</v>
          </cell>
        </row>
        <row r="17">
          <cell r="A17" t="str">
            <v>O368</v>
          </cell>
          <cell r="B17" t="str">
            <v>Maternal care for other specified fetal problems</v>
          </cell>
          <cell r="C17" t="str">
            <v>O36</v>
          </cell>
          <cell r="D17" t="str">
            <v>Maternal care for other known or suspected fetal problems</v>
          </cell>
          <cell r="E17" t="str">
            <v>Maternal care related to the fetus and amniotic cavity and possible delivery problems</v>
          </cell>
          <cell r="H17">
            <v>9</v>
          </cell>
          <cell r="I17">
            <v>1.96506550218341</v>
          </cell>
          <cell r="J17">
            <v>445</v>
          </cell>
          <cell r="K17">
            <v>0.33289695156162302</v>
          </cell>
          <cell r="L17">
            <v>2.2857821786408501E-7</v>
          </cell>
        </row>
        <row r="18">
          <cell r="A18" t="str">
            <v>O351</v>
          </cell>
          <cell r="B18" t="str">
            <v>Maternal care for (suspected) chromosomal abnormality in fetus</v>
          </cell>
          <cell r="C18" t="str">
            <v>O35</v>
          </cell>
          <cell r="D18" t="str">
            <v>Maternal care for known or suspected fetal abnormality and damage</v>
          </cell>
          <cell r="H18">
            <v>4</v>
          </cell>
          <cell r="I18">
            <v>0.87336244541484698</v>
          </cell>
          <cell r="J18">
            <v>19</v>
          </cell>
          <cell r="K18">
            <v>1.42135777071255E-2</v>
          </cell>
          <cell r="L18">
            <v>1.05184842065051E-4</v>
          </cell>
        </row>
        <row r="19">
          <cell r="A19" t="str">
            <v>O209</v>
          </cell>
          <cell r="B19" t="str">
            <v>Haemorrhage in early pregnancy, unspecified</v>
          </cell>
          <cell r="C19" t="str">
            <v>O20</v>
          </cell>
          <cell r="D19" t="str">
            <v>Haemorrhage in early pregnancy</v>
          </cell>
          <cell r="E19" t="str">
            <v>Other maternal disorders predominantly related to pregnancy</v>
          </cell>
          <cell r="H19">
            <v>7</v>
          </cell>
          <cell r="I19">
            <v>1.5283842794759801</v>
          </cell>
          <cell r="J19">
            <v>89</v>
          </cell>
          <cell r="K19">
            <v>6.6579390312324696E-2</v>
          </cell>
          <cell r="L19">
            <v>2.3955013385814499E-29</v>
          </cell>
        </row>
        <row r="20">
          <cell r="A20" t="str">
            <v>O001</v>
          </cell>
          <cell r="B20" t="str">
            <v>Tubal pregnancy</v>
          </cell>
          <cell r="C20" t="str">
            <v>O00</v>
          </cell>
          <cell r="D20" t="str">
            <v>Ectopic pregnancy</v>
          </cell>
          <cell r="E20" t="str">
            <v>Pregnancy with abortive outcome</v>
          </cell>
          <cell r="H20">
            <v>9</v>
          </cell>
          <cell r="I20">
            <v>1.96506550218341</v>
          </cell>
          <cell r="J20">
            <v>56</v>
          </cell>
          <cell r="K20">
            <v>4.1892650084159301E-2</v>
          </cell>
          <cell r="L20">
            <v>2.8785976091601301E-75</v>
          </cell>
        </row>
        <row r="21">
          <cell r="A21" t="str">
            <v>O200</v>
          </cell>
          <cell r="B21" t="str">
            <v>Threatened abortion</v>
          </cell>
          <cell r="C21" t="str">
            <v>O20</v>
          </cell>
          <cell r="D21" t="str">
            <v>Haemorrhage in early pregnancy</v>
          </cell>
          <cell r="E21" t="str">
            <v>Other maternal disorders predominantly related to pregnancy</v>
          </cell>
          <cell r="H21">
            <v>11</v>
          </cell>
          <cell r="I21">
            <v>2.4017467248908302</v>
          </cell>
          <cell r="J21">
            <v>106</v>
          </cell>
          <cell r="K21">
            <v>7.9296801945015899E-2</v>
          </cell>
          <cell r="L21">
            <v>4.6845906318815398E-61</v>
          </cell>
        </row>
        <row r="22">
          <cell r="A22" t="str">
            <v>O994</v>
          </cell>
          <cell r="B22" t="str">
            <v>Diseases of the circulatory system complicating pregnancy, childbirth and the puerperium</v>
          </cell>
          <cell r="C22" t="str">
            <v>O99</v>
          </cell>
          <cell r="D22" t="str">
            <v>Other maternal diseases classifiable elsewhere but complicating pregnancy, childbirth and the puerperium</v>
          </cell>
          <cell r="E22" t="str">
            <v>Other obstetric conditions, not elsewhere classified</v>
          </cell>
          <cell r="H22">
            <v>3</v>
          </cell>
          <cell r="I22">
            <v>0.65502183406113501</v>
          </cell>
          <cell r="J22">
            <v>18</v>
          </cell>
          <cell r="K22">
            <v>1.3465494669908399E-2</v>
          </cell>
          <cell r="L22">
            <v>2.9805937081158998E-3</v>
          </cell>
        </row>
        <row r="23">
          <cell r="A23" t="str">
            <v>O049</v>
          </cell>
          <cell r="B23" t="str">
            <v xml:space="preserve">Complete or unspecified, without complication   </v>
          </cell>
          <cell r="C23" t="str">
            <v>O04</v>
          </cell>
          <cell r="D23" t="str">
            <v>Medical abortion</v>
          </cell>
          <cell r="E23" t="str">
            <v>Pregnancy with abortive outcome</v>
          </cell>
          <cell r="H23">
            <v>7</v>
          </cell>
          <cell r="I23">
            <v>1.5283842794759801</v>
          </cell>
          <cell r="J23">
            <v>75</v>
          </cell>
          <cell r="K23">
            <v>5.6106227791284803E-2</v>
          </cell>
          <cell r="L23">
            <v>6.9645474415124898E-35</v>
          </cell>
        </row>
      </sheetData>
      <sheetData sheetId="2"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56"/>
  <sheetViews>
    <sheetView zoomScale="86" workbookViewId="0">
      <selection activeCell="E58" sqref="E58"/>
    </sheetView>
  </sheetViews>
  <sheetFormatPr baseColWidth="10" defaultColWidth="10.83203125" defaultRowHeight="16" x14ac:dyDescent="0.2"/>
  <cols>
    <col min="1" max="1" width="18.83203125" customWidth="1"/>
    <col min="2" max="2" width="25.6640625" customWidth="1"/>
    <col min="3" max="3" width="23" customWidth="1"/>
    <col min="9" max="9" width="14.5" customWidth="1"/>
    <col min="10" max="10" width="12.5" customWidth="1"/>
  </cols>
  <sheetData>
    <row r="1" spans="1:12" x14ac:dyDescent="0.2">
      <c r="A1" t="s">
        <v>1434</v>
      </c>
    </row>
    <row r="2" spans="1:12" x14ac:dyDescent="0.2">
      <c r="A2" s="53" t="s">
        <v>1416</v>
      </c>
      <c r="B2" s="53" t="s">
        <v>1391</v>
      </c>
      <c r="C2" s="53" t="s">
        <v>1417</v>
      </c>
      <c r="D2" s="53" t="s">
        <v>1418</v>
      </c>
      <c r="E2" s="53"/>
      <c r="F2" s="53"/>
      <c r="G2" s="53"/>
      <c r="H2" s="53"/>
      <c r="I2" s="53"/>
      <c r="J2" s="53"/>
      <c r="K2" s="53"/>
    </row>
    <row r="3" spans="1:12" x14ac:dyDescent="0.2">
      <c r="A3" s="54"/>
      <c r="B3" s="54"/>
      <c r="C3" s="54"/>
      <c r="D3" s="54" t="s">
        <v>1477</v>
      </c>
      <c r="E3" s="54"/>
      <c r="F3" s="54"/>
      <c r="G3" s="54"/>
      <c r="H3" s="54"/>
      <c r="I3" s="54"/>
      <c r="J3" s="54"/>
      <c r="K3" s="54"/>
    </row>
    <row r="4" spans="1:12" ht="16" customHeight="1" x14ac:dyDescent="0.2">
      <c r="A4" s="54"/>
      <c r="B4" s="54"/>
      <c r="C4" s="54"/>
      <c r="D4" s="58" t="s">
        <v>2743</v>
      </c>
      <c r="E4" s="59" t="s">
        <v>143</v>
      </c>
      <c r="F4" s="59" t="s">
        <v>1419</v>
      </c>
      <c r="G4" s="59" t="s">
        <v>1420</v>
      </c>
      <c r="H4" s="59" t="s">
        <v>1421</v>
      </c>
      <c r="I4" s="51" t="s">
        <v>2754</v>
      </c>
      <c r="J4" s="15"/>
    </row>
    <row r="5" spans="1:12" ht="60" customHeight="1" thickBot="1" x14ac:dyDescent="0.25">
      <c r="A5" s="55"/>
      <c r="B5" s="55"/>
      <c r="C5" s="55"/>
      <c r="D5" s="55"/>
      <c r="E5" s="52"/>
      <c r="F5" s="52"/>
      <c r="G5" s="52"/>
      <c r="H5" s="52"/>
      <c r="I5" s="52"/>
      <c r="J5" s="16"/>
      <c r="K5" s="17"/>
      <c r="L5" s="15"/>
    </row>
    <row r="6" spans="1:12" ht="18" x14ac:dyDescent="0.25">
      <c r="A6" s="60" t="s">
        <v>8</v>
      </c>
      <c r="B6" s="60" t="s">
        <v>1422</v>
      </c>
      <c r="C6" s="15" t="s">
        <v>1435</v>
      </c>
      <c r="D6" s="15" t="s">
        <v>1478</v>
      </c>
      <c r="E6" s="15" t="s">
        <v>1481</v>
      </c>
      <c r="F6" s="15" t="s">
        <v>1484</v>
      </c>
      <c r="G6" s="15" t="s">
        <v>1486</v>
      </c>
      <c r="H6" s="15" t="s">
        <v>1489</v>
      </c>
      <c r="I6" s="33" t="s">
        <v>2744</v>
      </c>
      <c r="J6" s="60"/>
    </row>
    <row r="7" spans="1:12" ht="18" x14ac:dyDescent="0.25">
      <c r="A7" s="60"/>
      <c r="B7" s="60"/>
      <c r="C7" s="15" t="s">
        <v>1436</v>
      </c>
      <c r="D7" s="15" t="s">
        <v>1479</v>
      </c>
      <c r="E7" s="15" t="s">
        <v>1482</v>
      </c>
      <c r="F7" s="15" t="s">
        <v>1485</v>
      </c>
      <c r="G7" s="15" t="s">
        <v>1487</v>
      </c>
      <c r="H7" s="15" t="s">
        <v>1490</v>
      </c>
      <c r="I7" s="33" t="s">
        <v>2745</v>
      </c>
      <c r="J7" s="60"/>
    </row>
    <row r="8" spans="1:12" ht="19" thickBot="1" x14ac:dyDescent="0.3">
      <c r="A8" s="61"/>
      <c r="B8" s="61"/>
      <c r="C8" s="18" t="s">
        <v>2695</v>
      </c>
      <c r="D8" s="18" t="s">
        <v>1480</v>
      </c>
      <c r="E8" s="18" t="s">
        <v>1483</v>
      </c>
      <c r="F8" s="18" t="s">
        <v>1484</v>
      </c>
      <c r="G8" s="18" t="s">
        <v>1488</v>
      </c>
      <c r="H8" s="18" t="s">
        <v>1491</v>
      </c>
      <c r="I8" s="18" t="s">
        <v>2746</v>
      </c>
      <c r="J8" s="60"/>
    </row>
    <row r="9" spans="1:12" ht="19" x14ac:dyDescent="0.25">
      <c r="A9" s="62" t="s">
        <v>9</v>
      </c>
      <c r="B9" s="62" t="s">
        <v>1423</v>
      </c>
      <c r="C9" s="19" t="s">
        <v>1437</v>
      </c>
      <c r="D9" s="19" t="s">
        <v>1492</v>
      </c>
      <c r="E9" s="19" t="s">
        <v>1495</v>
      </c>
      <c r="F9" s="19" t="s">
        <v>1498</v>
      </c>
      <c r="G9" s="19" t="s">
        <v>1501</v>
      </c>
      <c r="H9" s="34" t="s">
        <v>1504</v>
      </c>
      <c r="I9" s="19" t="s">
        <v>2747</v>
      </c>
      <c r="J9" s="60"/>
    </row>
    <row r="10" spans="1:12" ht="19" x14ac:dyDescent="0.25">
      <c r="A10" s="60"/>
      <c r="B10" s="60"/>
      <c r="C10" s="15" t="s">
        <v>1438</v>
      </c>
      <c r="D10" s="15" t="s">
        <v>1493</v>
      </c>
      <c r="E10" s="15" t="s">
        <v>1496</v>
      </c>
      <c r="F10" s="15" t="s">
        <v>1499</v>
      </c>
      <c r="G10" s="15" t="s">
        <v>1502</v>
      </c>
      <c r="H10" s="15" t="s">
        <v>1505</v>
      </c>
      <c r="I10" s="15" t="s">
        <v>2748</v>
      </c>
      <c r="J10" s="60"/>
    </row>
    <row r="11" spans="1:12" ht="20" thickBot="1" x14ac:dyDescent="0.3">
      <c r="A11" s="61"/>
      <c r="B11" s="61"/>
      <c r="C11" s="18" t="s">
        <v>1439</v>
      </c>
      <c r="D11" s="18" t="s">
        <v>1494</v>
      </c>
      <c r="E11" s="18" t="s">
        <v>1497</v>
      </c>
      <c r="F11" s="18" t="s">
        <v>1500</v>
      </c>
      <c r="G11" s="18" t="s">
        <v>1503</v>
      </c>
      <c r="H11" s="18" t="s">
        <v>1506</v>
      </c>
      <c r="I11" s="18" t="s">
        <v>2749</v>
      </c>
      <c r="J11" s="60"/>
    </row>
    <row r="12" spans="1:12" ht="18" x14ac:dyDescent="0.25">
      <c r="A12" s="62" t="s">
        <v>10</v>
      </c>
      <c r="B12" s="62" t="s">
        <v>1424</v>
      </c>
      <c r="C12" s="19" t="s">
        <v>1440</v>
      </c>
      <c r="D12" s="19" t="s">
        <v>1507</v>
      </c>
      <c r="E12" s="19" t="s">
        <v>1509</v>
      </c>
      <c r="F12" s="19" t="s">
        <v>1511</v>
      </c>
      <c r="G12" s="19" t="s">
        <v>1512</v>
      </c>
      <c r="H12" s="19" t="s">
        <v>1514</v>
      </c>
      <c r="I12" s="19" t="s">
        <v>2750</v>
      </c>
      <c r="J12" s="60"/>
    </row>
    <row r="13" spans="1:12" ht="19" thickBot="1" x14ac:dyDescent="0.3">
      <c r="A13" s="61"/>
      <c r="B13" s="61"/>
      <c r="C13" s="18" t="s">
        <v>1441</v>
      </c>
      <c r="D13" s="18" t="s">
        <v>1508</v>
      </c>
      <c r="E13" s="18" t="s">
        <v>1510</v>
      </c>
      <c r="F13" s="18" t="s">
        <v>1511</v>
      </c>
      <c r="G13" s="18" t="s">
        <v>1513</v>
      </c>
      <c r="H13" s="18" t="s">
        <v>1515</v>
      </c>
      <c r="I13" s="18" t="s">
        <v>2751</v>
      </c>
      <c r="J13" s="60"/>
    </row>
    <row r="14" spans="1:12" ht="18" x14ac:dyDescent="0.25">
      <c r="A14" s="56" t="s">
        <v>11</v>
      </c>
      <c r="B14" s="62" t="s">
        <v>1424</v>
      </c>
      <c r="C14" s="19" t="s">
        <v>1442</v>
      </c>
      <c r="D14" s="19" t="s">
        <v>1516</v>
      </c>
      <c r="E14" s="62" t="s">
        <v>40</v>
      </c>
      <c r="F14" s="19" t="s">
        <v>1484</v>
      </c>
      <c r="G14" s="19" t="s">
        <v>1519</v>
      </c>
      <c r="H14" s="19" t="s">
        <v>1521</v>
      </c>
      <c r="I14" s="62" t="s">
        <v>40</v>
      </c>
      <c r="J14" s="60"/>
    </row>
    <row r="15" spans="1:12" ht="19" thickBot="1" x14ac:dyDescent="0.3">
      <c r="A15" s="57"/>
      <c r="B15" s="61"/>
      <c r="C15" s="18" t="s">
        <v>1443</v>
      </c>
      <c r="D15" s="18" t="s">
        <v>1517</v>
      </c>
      <c r="E15" s="61"/>
      <c r="F15" s="18" t="s">
        <v>1518</v>
      </c>
      <c r="G15" s="18" t="s">
        <v>1520</v>
      </c>
      <c r="H15" s="18" t="s">
        <v>1522</v>
      </c>
      <c r="I15" s="61"/>
      <c r="J15" s="60"/>
    </row>
    <row r="16" spans="1:12" ht="18" x14ac:dyDescent="0.25">
      <c r="A16" s="62" t="s">
        <v>12</v>
      </c>
      <c r="B16" s="62" t="s">
        <v>1425</v>
      </c>
      <c r="C16" s="19" t="s">
        <v>1444</v>
      </c>
      <c r="D16" s="62"/>
      <c r="E16" s="62" t="s">
        <v>40</v>
      </c>
      <c r="F16" s="62" t="s">
        <v>40</v>
      </c>
      <c r="G16" s="62" t="s">
        <v>40</v>
      </c>
      <c r="H16" s="62" t="s">
        <v>40</v>
      </c>
      <c r="I16" s="62" t="s">
        <v>40</v>
      </c>
      <c r="J16" s="60"/>
    </row>
    <row r="17" spans="1:10" ht="19" thickBot="1" x14ac:dyDescent="0.3">
      <c r="A17" s="61"/>
      <c r="B17" s="61"/>
      <c r="C17" s="18" t="s">
        <v>1445</v>
      </c>
      <c r="D17" s="61"/>
      <c r="E17" s="61"/>
      <c r="F17" s="61"/>
      <c r="G17" s="61"/>
      <c r="H17" s="61"/>
      <c r="I17" s="61"/>
      <c r="J17" s="60"/>
    </row>
    <row r="18" spans="1:10" ht="19" x14ac:dyDescent="0.25">
      <c r="A18" s="62" t="s">
        <v>13</v>
      </c>
      <c r="B18" s="62" t="s">
        <v>1424</v>
      </c>
      <c r="C18" s="19" t="s">
        <v>1446</v>
      </c>
      <c r="D18" s="34" t="s">
        <v>2757</v>
      </c>
      <c r="E18" s="34" t="s">
        <v>2761</v>
      </c>
      <c r="F18" s="19" t="s">
        <v>1549</v>
      </c>
      <c r="G18" s="19" t="s">
        <v>1553</v>
      </c>
      <c r="H18" s="19" t="s">
        <v>1571</v>
      </c>
      <c r="I18" s="19" t="s">
        <v>1447</v>
      </c>
      <c r="J18" s="63"/>
    </row>
    <row r="19" spans="1:10" ht="19" x14ac:dyDescent="0.25">
      <c r="A19" s="60"/>
      <c r="B19" s="60"/>
      <c r="C19" s="15" t="s">
        <v>1448</v>
      </c>
      <c r="D19" s="33" t="s">
        <v>2758</v>
      </c>
      <c r="E19" s="33" t="s">
        <v>2763</v>
      </c>
      <c r="F19" s="15" t="s">
        <v>1549</v>
      </c>
      <c r="G19" s="15" t="s">
        <v>1554</v>
      </c>
      <c r="H19" s="15" t="s">
        <v>1572</v>
      </c>
      <c r="I19" s="15" t="s">
        <v>1449</v>
      </c>
      <c r="J19" s="63"/>
    </row>
    <row r="20" spans="1:10" ht="20" thickBot="1" x14ac:dyDescent="0.3">
      <c r="A20" s="61"/>
      <c r="B20" s="61"/>
      <c r="C20" s="18" t="s">
        <v>1450</v>
      </c>
      <c r="D20" s="35" t="s">
        <v>2759</v>
      </c>
      <c r="E20" s="35" t="s">
        <v>2762</v>
      </c>
      <c r="F20" s="18" t="s">
        <v>1499</v>
      </c>
      <c r="G20" s="18" t="s">
        <v>1555</v>
      </c>
      <c r="H20" s="18" t="s">
        <v>1573</v>
      </c>
      <c r="I20" s="18" t="s">
        <v>1451</v>
      </c>
      <c r="J20" s="63"/>
    </row>
    <row r="21" spans="1:10" ht="18" x14ac:dyDescent="0.25">
      <c r="A21" s="62" t="s">
        <v>14</v>
      </c>
      <c r="B21" s="62" t="s">
        <v>1424</v>
      </c>
      <c r="C21" s="19" t="s">
        <v>1452</v>
      </c>
      <c r="D21" s="19" t="s">
        <v>1525</v>
      </c>
      <c r="E21" s="19" t="s">
        <v>1523</v>
      </c>
      <c r="F21" s="19" t="s">
        <v>1550</v>
      </c>
      <c r="G21" s="62" t="s">
        <v>40</v>
      </c>
      <c r="H21" s="62" t="s">
        <v>40</v>
      </c>
      <c r="I21" s="62" t="s">
        <v>40</v>
      </c>
      <c r="J21" s="63"/>
    </row>
    <row r="22" spans="1:10" ht="19" thickBot="1" x14ac:dyDescent="0.3">
      <c r="A22" s="61"/>
      <c r="B22" s="61"/>
      <c r="C22" s="18" t="s">
        <v>1453</v>
      </c>
      <c r="D22" s="18" t="s">
        <v>1526</v>
      </c>
      <c r="E22" s="18" t="s">
        <v>1524</v>
      </c>
      <c r="F22" s="18" t="s">
        <v>1550</v>
      </c>
      <c r="G22" s="61"/>
      <c r="H22" s="61"/>
      <c r="I22" s="61"/>
      <c r="J22" s="63"/>
    </row>
    <row r="23" spans="1:10" ht="18" x14ac:dyDescent="0.25">
      <c r="A23" s="62" t="s">
        <v>15</v>
      </c>
      <c r="B23" s="62" t="s">
        <v>1424</v>
      </c>
      <c r="C23" s="19" t="s">
        <v>1454</v>
      </c>
      <c r="D23" s="19" t="s">
        <v>1527</v>
      </c>
      <c r="E23" s="62" t="s">
        <v>40</v>
      </c>
      <c r="F23" s="62" t="s">
        <v>40</v>
      </c>
      <c r="G23" s="19" t="s">
        <v>1556</v>
      </c>
      <c r="H23" s="62" t="s">
        <v>40</v>
      </c>
      <c r="I23" s="62" t="s">
        <v>40</v>
      </c>
      <c r="J23" s="63"/>
    </row>
    <row r="24" spans="1:10" ht="19" thickBot="1" x14ac:dyDescent="0.3">
      <c r="A24" s="61"/>
      <c r="B24" s="61"/>
      <c r="C24" s="18" t="s">
        <v>1455</v>
      </c>
      <c r="D24" s="18" t="s">
        <v>1528</v>
      </c>
      <c r="E24" s="61"/>
      <c r="F24" s="61"/>
      <c r="G24" s="18" t="s">
        <v>1557</v>
      </c>
      <c r="H24" s="61"/>
      <c r="I24" s="61"/>
      <c r="J24" s="63"/>
    </row>
    <row r="25" spans="1:10" ht="18" x14ac:dyDescent="0.25">
      <c r="A25" s="62" t="s">
        <v>19</v>
      </c>
      <c r="B25" s="62" t="s">
        <v>1424</v>
      </c>
      <c r="C25" s="19" t="s">
        <v>1456</v>
      </c>
      <c r="D25" s="19" t="s">
        <v>1529</v>
      </c>
      <c r="E25" s="62" t="s">
        <v>40</v>
      </c>
      <c r="F25" s="62" t="s">
        <v>40</v>
      </c>
      <c r="G25" s="19" t="s">
        <v>1558</v>
      </c>
      <c r="H25" s="62" t="s">
        <v>40</v>
      </c>
      <c r="I25" s="62" t="s">
        <v>40</v>
      </c>
      <c r="J25" s="63"/>
    </row>
    <row r="26" spans="1:10" ht="19" thickBot="1" x14ac:dyDescent="0.3">
      <c r="A26" s="61"/>
      <c r="B26" s="61"/>
      <c r="C26" s="18" t="s">
        <v>1457</v>
      </c>
      <c r="D26" s="18" t="s">
        <v>1530</v>
      </c>
      <c r="E26" s="61"/>
      <c r="F26" s="61"/>
      <c r="G26" s="18" t="s">
        <v>1559</v>
      </c>
      <c r="H26" s="61"/>
      <c r="I26" s="61"/>
      <c r="J26" s="63"/>
    </row>
    <row r="27" spans="1:10" ht="18" x14ac:dyDescent="0.25">
      <c r="A27" s="62" t="s">
        <v>18</v>
      </c>
      <c r="B27" s="62" t="s">
        <v>1424</v>
      </c>
      <c r="C27" s="19" t="s">
        <v>1458</v>
      </c>
      <c r="D27" s="19" t="s">
        <v>1531</v>
      </c>
      <c r="E27" s="62" t="s">
        <v>40</v>
      </c>
      <c r="F27" s="62" t="s">
        <v>40</v>
      </c>
      <c r="G27" s="19" t="s">
        <v>1556</v>
      </c>
      <c r="H27" s="62" t="s">
        <v>40</v>
      </c>
      <c r="I27" s="62" t="s">
        <v>40</v>
      </c>
      <c r="J27" s="63"/>
    </row>
    <row r="28" spans="1:10" ht="19" thickBot="1" x14ac:dyDescent="0.3">
      <c r="A28" s="61"/>
      <c r="B28" s="61"/>
      <c r="C28" s="18" t="s">
        <v>1459</v>
      </c>
      <c r="D28" s="18" t="s">
        <v>1532</v>
      </c>
      <c r="E28" s="61"/>
      <c r="F28" s="61"/>
      <c r="G28" s="18" t="s">
        <v>1560</v>
      </c>
      <c r="H28" s="61"/>
      <c r="I28" s="61"/>
      <c r="J28" s="63"/>
    </row>
    <row r="29" spans="1:10" ht="18" x14ac:dyDescent="0.25">
      <c r="A29" s="62" t="s">
        <v>17</v>
      </c>
      <c r="B29" s="62" t="s">
        <v>1424</v>
      </c>
      <c r="C29" s="19" t="s">
        <v>1460</v>
      </c>
      <c r="D29" s="19" t="s">
        <v>1533</v>
      </c>
      <c r="E29" s="62" t="s">
        <v>40</v>
      </c>
      <c r="F29" s="62" t="s">
        <v>40</v>
      </c>
      <c r="G29" s="19" t="s">
        <v>1561</v>
      </c>
      <c r="H29" s="62" t="s">
        <v>40</v>
      </c>
      <c r="I29" s="62" t="s">
        <v>40</v>
      </c>
      <c r="J29" s="63"/>
    </row>
    <row r="30" spans="1:10" ht="19" thickBot="1" x14ac:dyDescent="0.3">
      <c r="A30" s="61"/>
      <c r="B30" s="61"/>
      <c r="C30" s="18" t="s">
        <v>1461</v>
      </c>
      <c r="D30" s="18" t="s">
        <v>1534</v>
      </c>
      <c r="E30" s="61"/>
      <c r="F30" s="61"/>
      <c r="G30" s="18" t="s">
        <v>1562</v>
      </c>
      <c r="H30" s="61"/>
      <c r="I30" s="61"/>
      <c r="J30" s="63"/>
    </row>
    <row r="31" spans="1:10" ht="18" x14ac:dyDescent="0.25">
      <c r="A31" s="62" t="s">
        <v>55</v>
      </c>
      <c r="B31" s="62" t="s">
        <v>1425</v>
      </c>
      <c r="C31" s="19" t="s">
        <v>1462</v>
      </c>
      <c r="D31" s="19" t="s">
        <v>1535</v>
      </c>
      <c r="E31" s="62" t="s">
        <v>40</v>
      </c>
      <c r="F31" s="62" t="s">
        <v>40</v>
      </c>
      <c r="G31" s="62" t="s">
        <v>40</v>
      </c>
      <c r="H31" s="62" t="s">
        <v>40</v>
      </c>
      <c r="I31" s="62" t="s">
        <v>40</v>
      </c>
      <c r="J31" s="63"/>
    </row>
    <row r="32" spans="1:10" ht="19" thickBot="1" x14ac:dyDescent="0.3">
      <c r="A32" s="61"/>
      <c r="B32" s="61"/>
      <c r="C32" s="18" t="s">
        <v>1463</v>
      </c>
      <c r="D32" s="18" t="s">
        <v>1536</v>
      </c>
      <c r="E32" s="61"/>
      <c r="F32" s="61"/>
      <c r="G32" s="61"/>
      <c r="H32" s="61"/>
      <c r="I32" s="61"/>
      <c r="J32" s="63"/>
    </row>
    <row r="33" spans="1:10" ht="18" x14ac:dyDescent="0.25">
      <c r="A33" s="62" t="s">
        <v>1426</v>
      </c>
      <c r="B33" s="64"/>
      <c r="C33" s="19" t="s">
        <v>1464</v>
      </c>
      <c r="D33" s="64" t="s">
        <v>40</v>
      </c>
      <c r="E33" s="64" t="s">
        <v>40</v>
      </c>
      <c r="F33" s="64" t="s">
        <v>40</v>
      </c>
      <c r="G33" s="64" t="s">
        <v>40</v>
      </c>
      <c r="H33" s="64" t="s">
        <v>40</v>
      </c>
      <c r="I33" s="64" t="s">
        <v>40</v>
      </c>
      <c r="J33" s="63"/>
    </row>
    <row r="34" spans="1:10" ht="19" thickBot="1" x14ac:dyDescent="0.3">
      <c r="A34" s="61"/>
      <c r="B34" s="65"/>
      <c r="C34" s="18" t="s">
        <v>1465</v>
      </c>
      <c r="D34" s="65"/>
      <c r="E34" s="65"/>
      <c r="F34" s="65"/>
      <c r="G34" s="65"/>
      <c r="H34" s="65"/>
      <c r="I34" s="65"/>
      <c r="J34" s="63"/>
    </row>
    <row r="35" spans="1:10" ht="19" x14ac:dyDescent="0.25">
      <c r="A35" s="66" t="s">
        <v>2764</v>
      </c>
      <c r="B35" s="62" t="s">
        <v>1424</v>
      </c>
      <c r="C35" s="19" t="s">
        <v>1466</v>
      </c>
      <c r="D35" s="19" t="s">
        <v>1537</v>
      </c>
      <c r="E35" s="19" t="s">
        <v>1545</v>
      </c>
      <c r="F35" s="19" t="s">
        <v>1551</v>
      </c>
      <c r="G35" s="19" t="s">
        <v>1563</v>
      </c>
      <c r="H35" s="19" t="s">
        <v>40</v>
      </c>
      <c r="I35" s="34" t="s">
        <v>2752</v>
      </c>
      <c r="J35" s="63"/>
    </row>
    <row r="36" spans="1:10" ht="20" thickBot="1" x14ac:dyDescent="0.3">
      <c r="A36" s="67"/>
      <c r="B36" s="61"/>
      <c r="C36" s="18" t="s">
        <v>1467</v>
      </c>
      <c r="D36" s="18" t="s">
        <v>1538</v>
      </c>
      <c r="E36" s="18" t="s">
        <v>1546</v>
      </c>
      <c r="F36" s="18" t="s">
        <v>1552</v>
      </c>
      <c r="G36" s="18" t="s">
        <v>1564</v>
      </c>
      <c r="H36" s="18" t="s">
        <v>40</v>
      </c>
      <c r="I36" s="35" t="s">
        <v>2753</v>
      </c>
      <c r="J36" s="63"/>
    </row>
    <row r="37" spans="1:10" ht="18" x14ac:dyDescent="0.25">
      <c r="A37" s="62" t="s">
        <v>20</v>
      </c>
      <c r="B37" s="62" t="s">
        <v>1424</v>
      </c>
      <c r="C37" s="19" t="s">
        <v>1468</v>
      </c>
      <c r="D37" s="19" t="s">
        <v>1539</v>
      </c>
      <c r="E37" s="19" t="s">
        <v>1547</v>
      </c>
      <c r="F37" s="62" t="s">
        <v>40</v>
      </c>
      <c r="G37" s="19" t="s">
        <v>1565</v>
      </c>
      <c r="H37" s="62" t="s">
        <v>40</v>
      </c>
      <c r="I37" s="62" t="s">
        <v>40</v>
      </c>
      <c r="J37" s="63"/>
    </row>
    <row r="38" spans="1:10" ht="19" thickBot="1" x14ac:dyDescent="0.3">
      <c r="A38" s="61"/>
      <c r="B38" s="61"/>
      <c r="C38" s="18" t="s">
        <v>1469</v>
      </c>
      <c r="D38" s="18" t="s">
        <v>1540</v>
      </c>
      <c r="E38" s="18" t="s">
        <v>1548</v>
      </c>
      <c r="F38" s="61"/>
      <c r="G38" s="18" t="s">
        <v>1566</v>
      </c>
      <c r="H38" s="61"/>
      <c r="I38" s="61"/>
      <c r="J38" s="63"/>
    </row>
    <row r="39" spans="1:10" ht="18" x14ac:dyDescent="0.25">
      <c r="A39" s="66" t="s">
        <v>1427</v>
      </c>
      <c r="B39" s="62" t="s">
        <v>1424</v>
      </c>
      <c r="C39" s="19" t="s">
        <v>1470</v>
      </c>
      <c r="D39" s="19" t="s">
        <v>1541</v>
      </c>
      <c r="E39" s="62" t="s">
        <v>40</v>
      </c>
      <c r="F39" s="62" t="s">
        <v>40</v>
      </c>
      <c r="G39" s="19" t="s">
        <v>1567</v>
      </c>
      <c r="H39" s="62" t="s">
        <v>40</v>
      </c>
      <c r="I39" s="62" t="s">
        <v>40</v>
      </c>
      <c r="J39" s="63"/>
    </row>
    <row r="40" spans="1:10" ht="19" thickBot="1" x14ac:dyDescent="0.3">
      <c r="A40" s="67"/>
      <c r="B40" s="61"/>
      <c r="C40" s="18" t="s">
        <v>1471</v>
      </c>
      <c r="D40" s="18" t="s">
        <v>1542</v>
      </c>
      <c r="E40" s="61"/>
      <c r="F40" s="61"/>
      <c r="G40" s="18" t="s">
        <v>1568</v>
      </c>
      <c r="H40" s="61"/>
      <c r="I40" s="61"/>
      <c r="J40" s="63"/>
    </row>
    <row r="41" spans="1:10" ht="18" x14ac:dyDescent="0.25">
      <c r="A41" s="66" t="s">
        <v>1428</v>
      </c>
      <c r="B41" s="62" t="s">
        <v>1424</v>
      </c>
      <c r="C41" s="19" t="s">
        <v>1472</v>
      </c>
      <c r="D41" s="19" t="s">
        <v>1543</v>
      </c>
      <c r="E41" s="62" t="s">
        <v>40</v>
      </c>
      <c r="F41" s="62" t="s">
        <v>40</v>
      </c>
      <c r="G41" s="19" t="s">
        <v>1569</v>
      </c>
      <c r="H41" s="62" t="s">
        <v>40</v>
      </c>
      <c r="I41" s="62" t="s">
        <v>40</v>
      </c>
      <c r="J41" s="63"/>
    </row>
    <row r="42" spans="1:10" ht="19" thickBot="1" x14ac:dyDescent="0.3">
      <c r="A42" s="67"/>
      <c r="B42" s="61"/>
      <c r="C42" s="18" t="s">
        <v>1473</v>
      </c>
      <c r="D42" s="18" t="s">
        <v>1544</v>
      </c>
      <c r="E42" s="61"/>
      <c r="F42" s="61"/>
      <c r="G42" s="18" t="s">
        <v>1570</v>
      </c>
      <c r="H42" s="61"/>
      <c r="I42" s="61"/>
      <c r="J42" s="63"/>
    </row>
    <row r="43" spans="1:10" ht="18" x14ac:dyDescent="0.25">
      <c r="A43" s="49" t="s">
        <v>1429</v>
      </c>
      <c r="B43" s="49" t="s">
        <v>1422</v>
      </c>
      <c r="C43" s="19" t="s">
        <v>1574</v>
      </c>
      <c r="D43" s="22" t="s">
        <v>1581</v>
      </c>
      <c r="E43" s="47" t="s">
        <v>40</v>
      </c>
      <c r="F43" s="47" t="s">
        <v>40</v>
      </c>
      <c r="G43" s="22" t="s">
        <v>1582</v>
      </c>
      <c r="H43" s="47" t="s">
        <v>40</v>
      </c>
      <c r="I43" s="47" t="s">
        <v>40</v>
      </c>
    </row>
    <row r="44" spans="1:10" ht="19" thickBot="1" x14ac:dyDescent="0.3">
      <c r="A44" s="50"/>
      <c r="B44" s="50"/>
      <c r="C44" s="18" t="s">
        <v>1575</v>
      </c>
      <c r="D44" s="21" t="s">
        <v>1583</v>
      </c>
      <c r="E44" s="48"/>
      <c r="F44" s="48"/>
      <c r="G44" s="21" t="s">
        <v>1584</v>
      </c>
      <c r="H44" s="48"/>
      <c r="I44" s="48"/>
    </row>
    <row r="45" spans="1:10" ht="18" x14ac:dyDescent="0.25">
      <c r="A45" s="49" t="s">
        <v>1430</v>
      </c>
      <c r="B45" s="49" t="s">
        <v>1422</v>
      </c>
      <c r="C45" s="19" t="s">
        <v>1576</v>
      </c>
      <c r="D45" s="22" t="s">
        <v>1585</v>
      </c>
      <c r="E45" s="47" t="s">
        <v>40</v>
      </c>
      <c r="F45" s="47" t="s">
        <v>40</v>
      </c>
      <c r="G45" s="22" t="s">
        <v>1586</v>
      </c>
      <c r="H45" s="47" t="s">
        <v>40</v>
      </c>
      <c r="I45" s="47" t="s">
        <v>40</v>
      </c>
    </row>
    <row r="46" spans="1:10" ht="19" thickBot="1" x14ac:dyDescent="0.3">
      <c r="A46" s="50"/>
      <c r="B46" s="50"/>
      <c r="C46" s="18" t="s">
        <v>1577</v>
      </c>
      <c r="D46" s="21" t="s">
        <v>1587</v>
      </c>
      <c r="E46" s="48"/>
      <c r="F46" s="48"/>
      <c r="G46" s="21" t="s">
        <v>1588</v>
      </c>
      <c r="H46" s="48"/>
      <c r="I46" s="48"/>
    </row>
    <row r="47" spans="1:10" ht="18" x14ac:dyDescent="0.25">
      <c r="A47" s="49" t="s">
        <v>1431</v>
      </c>
      <c r="B47" s="49" t="s">
        <v>1422</v>
      </c>
      <c r="C47" s="19" t="s">
        <v>1578</v>
      </c>
      <c r="D47" s="22" t="s">
        <v>1589</v>
      </c>
      <c r="E47" s="47" t="s">
        <v>40</v>
      </c>
      <c r="F47" s="47" t="s">
        <v>40</v>
      </c>
      <c r="G47" s="22" t="s">
        <v>1591</v>
      </c>
      <c r="H47" s="47" t="s">
        <v>40</v>
      </c>
      <c r="I47" s="47" t="s">
        <v>40</v>
      </c>
    </row>
    <row r="48" spans="1:10" ht="19" thickBot="1" x14ac:dyDescent="0.3">
      <c r="A48" s="50"/>
      <c r="B48" s="50"/>
      <c r="C48" s="18" t="s">
        <v>1579</v>
      </c>
      <c r="D48" s="21" t="s">
        <v>1590</v>
      </c>
      <c r="E48" s="48"/>
      <c r="F48" s="48"/>
      <c r="G48" s="21" t="s">
        <v>1592</v>
      </c>
      <c r="H48" s="48"/>
      <c r="I48" s="48"/>
    </row>
    <row r="49" spans="1:9" ht="18" x14ac:dyDescent="0.25">
      <c r="A49" s="49" t="s">
        <v>1432</v>
      </c>
      <c r="B49" s="49" t="s">
        <v>1422</v>
      </c>
      <c r="C49" s="19" t="s">
        <v>1454</v>
      </c>
      <c r="D49" s="22" t="s">
        <v>1593</v>
      </c>
      <c r="E49" s="47" t="s">
        <v>40</v>
      </c>
      <c r="F49" s="47" t="s">
        <v>40</v>
      </c>
      <c r="G49" s="22" t="s">
        <v>1595</v>
      </c>
      <c r="H49" s="47" t="s">
        <v>40</v>
      </c>
      <c r="I49" s="47" t="s">
        <v>40</v>
      </c>
    </row>
    <row r="50" spans="1:9" ht="19" thickBot="1" x14ac:dyDescent="0.3">
      <c r="A50" s="50"/>
      <c r="B50" s="50"/>
      <c r="C50" s="18" t="s">
        <v>1580</v>
      </c>
      <c r="D50" s="21" t="s">
        <v>1594</v>
      </c>
      <c r="E50" s="48"/>
      <c r="F50" s="48"/>
      <c r="G50" s="21" t="s">
        <v>1569</v>
      </c>
      <c r="H50" s="48"/>
      <c r="I50" s="48"/>
    </row>
    <row r="51" spans="1:9" s="46" customFormat="1" x14ac:dyDescent="0.2">
      <c r="A51" s="86" t="s">
        <v>2767</v>
      </c>
      <c r="B51" s="82"/>
      <c r="C51" s="83"/>
      <c r="D51" s="84"/>
      <c r="E51" s="85"/>
      <c r="F51" s="85"/>
      <c r="G51" s="84"/>
      <c r="H51" s="85"/>
      <c r="I51" s="85"/>
    </row>
    <row r="52" spans="1:9" x14ac:dyDescent="0.2">
      <c r="A52" s="15" t="s">
        <v>1433</v>
      </c>
    </row>
    <row r="53" spans="1:9" ht="18" x14ac:dyDescent="0.2">
      <c r="A53" s="36" t="s">
        <v>1474</v>
      </c>
    </row>
    <row r="54" spans="1:9" ht="18" x14ac:dyDescent="0.2">
      <c r="A54" s="20" t="s">
        <v>1475</v>
      </c>
    </row>
    <row r="55" spans="1:9" ht="18" x14ac:dyDescent="0.2">
      <c r="A55" s="20" t="s">
        <v>1476</v>
      </c>
    </row>
    <row r="56" spans="1:9" ht="18" x14ac:dyDescent="0.2">
      <c r="A56" s="33" t="s">
        <v>2760</v>
      </c>
    </row>
  </sheetData>
  <mergeCells count="135">
    <mergeCell ref="E41:E42"/>
    <mergeCell ref="B41:B42"/>
    <mergeCell ref="A41:A42"/>
    <mergeCell ref="J39:J40"/>
    <mergeCell ref="I39:I40"/>
    <mergeCell ref="H39:H40"/>
    <mergeCell ref="F39:F40"/>
    <mergeCell ref="E39:E40"/>
    <mergeCell ref="J41:J42"/>
    <mergeCell ref="I41:I42"/>
    <mergeCell ref="H41:H42"/>
    <mergeCell ref="F41:F42"/>
    <mergeCell ref="B39:B40"/>
    <mergeCell ref="A39:A40"/>
    <mergeCell ref="J37:J38"/>
    <mergeCell ref="I37:I38"/>
    <mergeCell ref="H37:H38"/>
    <mergeCell ref="F37:F38"/>
    <mergeCell ref="B37:B38"/>
    <mergeCell ref="A37:A38"/>
    <mergeCell ref="J35:J36"/>
    <mergeCell ref="B35:B36"/>
    <mergeCell ref="A35:A36"/>
    <mergeCell ref="J33:J34"/>
    <mergeCell ref="I33:I34"/>
    <mergeCell ref="H33:H34"/>
    <mergeCell ref="G33:G34"/>
    <mergeCell ref="F33:F34"/>
    <mergeCell ref="E33:E34"/>
    <mergeCell ref="D33:D34"/>
    <mergeCell ref="B33:B34"/>
    <mergeCell ref="A33:A34"/>
    <mergeCell ref="J31:J32"/>
    <mergeCell ref="I31:I32"/>
    <mergeCell ref="H31:H32"/>
    <mergeCell ref="G31:G32"/>
    <mergeCell ref="F31:F32"/>
    <mergeCell ref="E31:E32"/>
    <mergeCell ref="B31:B32"/>
    <mergeCell ref="A31:A32"/>
    <mergeCell ref="J29:J30"/>
    <mergeCell ref="I29:I30"/>
    <mergeCell ref="H29:H30"/>
    <mergeCell ref="F29:F30"/>
    <mergeCell ref="E29:E30"/>
    <mergeCell ref="B29:B30"/>
    <mergeCell ref="A29:A30"/>
    <mergeCell ref="J27:J28"/>
    <mergeCell ref="I27:I28"/>
    <mergeCell ref="H27:H28"/>
    <mergeCell ref="F27:F28"/>
    <mergeCell ref="E27:E28"/>
    <mergeCell ref="B27:B28"/>
    <mergeCell ref="A27:A28"/>
    <mergeCell ref="J25:J26"/>
    <mergeCell ref="I25:I26"/>
    <mergeCell ref="H25:H26"/>
    <mergeCell ref="F25:F26"/>
    <mergeCell ref="E25:E26"/>
    <mergeCell ref="B25:B26"/>
    <mergeCell ref="A25:A26"/>
    <mergeCell ref="A23:A24"/>
    <mergeCell ref="A16:A17"/>
    <mergeCell ref="B21:B22"/>
    <mergeCell ref="A21:A22"/>
    <mergeCell ref="J18:J20"/>
    <mergeCell ref="B18:B20"/>
    <mergeCell ref="A18:A20"/>
    <mergeCell ref="J16:J17"/>
    <mergeCell ref="I16:I17"/>
    <mergeCell ref="H16:H17"/>
    <mergeCell ref="J21:J22"/>
    <mergeCell ref="I21:I22"/>
    <mergeCell ref="H21:H22"/>
    <mergeCell ref="G21:G22"/>
    <mergeCell ref="B14:B15"/>
    <mergeCell ref="G16:G17"/>
    <mergeCell ref="F16:F17"/>
    <mergeCell ref="E16:E17"/>
    <mergeCell ref="D16:D17"/>
    <mergeCell ref="B16:B17"/>
    <mergeCell ref="J23:J24"/>
    <mergeCell ref="I23:I24"/>
    <mergeCell ref="H23:H24"/>
    <mergeCell ref="F23:F24"/>
    <mergeCell ref="E23:E24"/>
    <mergeCell ref="B23:B24"/>
    <mergeCell ref="I4:I5"/>
    <mergeCell ref="A2:A5"/>
    <mergeCell ref="B2:B5"/>
    <mergeCell ref="C2:C5"/>
    <mergeCell ref="A14:A15"/>
    <mergeCell ref="D4:D5"/>
    <mergeCell ref="E4:E5"/>
    <mergeCell ref="F4:F5"/>
    <mergeCell ref="G4:G5"/>
    <mergeCell ref="H4:H5"/>
    <mergeCell ref="D2:K2"/>
    <mergeCell ref="D3:K3"/>
    <mergeCell ref="J6:J8"/>
    <mergeCell ref="B6:B8"/>
    <mergeCell ref="A6:A8"/>
    <mergeCell ref="J12:J13"/>
    <mergeCell ref="B12:B13"/>
    <mergeCell ref="A12:A13"/>
    <mergeCell ref="J9:J11"/>
    <mergeCell ref="B9:B11"/>
    <mergeCell ref="A9:A11"/>
    <mergeCell ref="J14:J15"/>
    <mergeCell ref="I14:I15"/>
    <mergeCell ref="E14:E15"/>
    <mergeCell ref="A49:A50"/>
    <mergeCell ref="B49:B50"/>
    <mergeCell ref="E43:E44"/>
    <mergeCell ref="F43:F44"/>
    <mergeCell ref="H43:H44"/>
    <mergeCell ref="E47:E48"/>
    <mergeCell ref="F47:F48"/>
    <mergeCell ref="H47:H48"/>
    <mergeCell ref="A43:A44"/>
    <mergeCell ref="B43:B44"/>
    <mergeCell ref="A45:A46"/>
    <mergeCell ref="B45:B46"/>
    <mergeCell ref="A47:A48"/>
    <mergeCell ref="B47:B48"/>
    <mergeCell ref="I47:I48"/>
    <mergeCell ref="E49:E50"/>
    <mergeCell ref="F49:F50"/>
    <mergeCell ref="H49:H50"/>
    <mergeCell ref="I49:I50"/>
    <mergeCell ref="I43:I44"/>
    <mergeCell ref="E45:E46"/>
    <mergeCell ref="F45:F46"/>
    <mergeCell ref="H45:H46"/>
    <mergeCell ref="I45:I46"/>
  </mergeCells>
  <pageMargins left="0.7" right="0.7" top="0.75" bottom="0.75" header="0.3" footer="0.3"/>
  <pageSetup paperSize="0" orientation="portrait" horizontalDpi="0" verticalDpi="0" copie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31"/>
  <sheetViews>
    <sheetView workbookViewId="0">
      <selection activeCell="A6" sqref="A6"/>
    </sheetView>
  </sheetViews>
  <sheetFormatPr baseColWidth="10" defaultColWidth="11" defaultRowHeight="16" x14ac:dyDescent="0.2"/>
  <cols>
    <col min="1" max="1" width="16.33203125" customWidth="1"/>
    <col min="2" max="2" width="15.33203125" customWidth="1"/>
  </cols>
  <sheetData>
    <row r="1" spans="1:20" x14ac:dyDescent="0.2">
      <c r="A1" s="8" t="s">
        <v>2689</v>
      </c>
    </row>
    <row r="2" spans="1:20" x14ac:dyDescent="0.2">
      <c r="A2" t="s">
        <v>585</v>
      </c>
      <c r="B2" t="s">
        <v>586</v>
      </c>
      <c r="C2" t="s">
        <v>587</v>
      </c>
      <c r="D2" t="s">
        <v>588</v>
      </c>
      <c r="E2" t="s">
        <v>589</v>
      </c>
      <c r="F2" t="s">
        <v>590</v>
      </c>
      <c r="G2" t="s">
        <v>591</v>
      </c>
      <c r="H2" t="s">
        <v>592</v>
      </c>
      <c r="I2" t="s">
        <v>593</v>
      </c>
      <c r="J2" t="s">
        <v>594</v>
      </c>
      <c r="K2" t="s">
        <v>595</v>
      </c>
      <c r="L2" t="s">
        <v>596</v>
      </c>
      <c r="M2" t="s">
        <v>597</v>
      </c>
      <c r="N2" t="s">
        <v>598</v>
      </c>
      <c r="O2" t="s">
        <v>599</v>
      </c>
      <c r="P2" t="s">
        <v>600</v>
      </c>
      <c r="Q2" t="s">
        <v>601</v>
      </c>
      <c r="R2" t="s">
        <v>602</v>
      </c>
      <c r="S2" t="s">
        <v>603</v>
      </c>
      <c r="T2" t="s">
        <v>604</v>
      </c>
    </row>
    <row r="3" spans="1:20" x14ac:dyDescent="0.2">
      <c r="A3" t="s">
        <v>1179</v>
      </c>
      <c r="B3" t="s">
        <v>1180</v>
      </c>
      <c r="C3">
        <v>13</v>
      </c>
      <c r="D3">
        <v>23051914</v>
      </c>
      <c r="E3" t="s">
        <v>608</v>
      </c>
      <c r="F3" t="s">
        <v>628</v>
      </c>
      <c r="G3" t="s">
        <v>1181</v>
      </c>
      <c r="H3" t="s">
        <v>40</v>
      </c>
      <c r="I3" t="s">
        <v>1182</v>
      </c>
      <c r="J3" t="s">
        <v>1183</v>
      </c>
      <c r="K3" t="s">
        <v>1184</v>
      </c>
      <c r="L3">
        <v>218247</v>
      </c>
      <c r="M3" t="s">
        <v>612</v>
      </c>
      <c r="N3" t="s">
        <v>1185</v>
      </c>
      <c r="O3" t="s">
        <v>40</v>
      </c>
      <c r="P3">
        <v>9</v>
      </c>
      <c r="Q3">
        <v>15</v>
      </c>
      <c r="R3">
        <v>0</v>
      </c>
      <c r="S3">
        <v>0</v>
      </c>
      <c r="T3">
        <v>1</v>
      </c>
    </row>
    <row r="4" spans="1:20" x14ac:dyDescent="0.2">
      <c r="A4" t="s">
        <v>1186</v>
      </c>
      <c r="B4" t="s">
        <v>1187</v>
      </c>
      <c r="C4">
        <v>13</v>
      </c>
      <c r="D4">
        <v>23203443</v>
      </c>
      <c r="E4" t="s">
        <v>614</v>
      </c>
      <c r="F4" t="s">
        <v>607</v>
      </c>
      <c r="G4" t="s">
        <v>1181</v>
      </c>
      <c r="H4" t="s">
        <v>1188</v>
      </c>
      <c r="I4" t="s">
        <v>1182</v>
      </c>
      <c r="J4" t="s">
        <v>1183</v>
      </c>
      <c r="K4" t="s">
        <v>1184</v>
      </c>
      <c r="L4">
        <v>66718</v>
      </c>
      <c r="M4" t="s">
        <v>612</v>
      </c>
      <c r="N4" t="s">
        <v>1189</v>
      </c>
      <c r="O4">
        <v>7</v>
      </c>
      <c r="P4">
        <v>9</v>
      </c>
      <c r="Q4">
        <v>15</v>
      </c>
      <c r="R4">
        <v>0</v>
      </c>
      <c r="S4">
        <v>0</v>
      </c>
      <c r="T4">
        <v>1</v>
      </c>
    </row>
    <row r="5" spans="1:20" x14ac:dyDescent="0.2">
      <c r="A5" t="s">
        <v>1190</v>
      </c>
      <c r="B5" t="s">
        <v>1191</v>
      </c>
      <c r="C5">
        <v>13</v>
      </c>
      <c r="D5">
        <v>23352114</v>
      </c>
      <c r="E5" t="s">
        <v>608</v>
      </c>
      <c r="F5" t="s">
        <v>628</v>
      </c>
      <c r="G5" t="s">
        <v>1192</v>
      </c>
      <c r="H5" t="s">
        <v>1193</v>
      </c>
      <c r="I5">
        <v>1</v>
      </c>
      <c r="J5" t="s">
        <v>1183</v>
      </c>
      <c r="K5" t="s">
        <v>1194</v>
      </c>
      <c r="L5">
        <v>25169</v>
      </c>
      <c r="M5" t="s">
        <v>612</v>
      </c>
      <c r="N5" t="s">
        <v>1195</v>
      </c>
      <c r="O5">
        <v>7</v>
      </c>
      <c r="P5">
        <v>9</v>
      </c>
      <c r="Q5">
        <v>15</v>
      </c>
      <c r="R5">
        <v>0</v>
      </c>
      <c r="S5">
        <v>0</v>
      </c>
      <c r="T5">
        <v>1</v>
      </c>
    </row>
    <row r="6" spans="1:20" x14ac:dyDescent="0.2">
      <c r="A6" t="s">
        <v>1196</v>
      </c>
      <c r="B6" t="s">
        <v>1183</v>
      </c>
      <c r="C6">
        <v>13</v>
      </c>
      <c r="D6">
        <v>23353493</v>
      </c>
      <c r="E6" t="s">
        <v>607</v>
      </c>
      <c r="F6" t="s">
        <v>614</v>
      </c>
      <c r="G6" t="s">
        <v>1192</v>
      </c>
      <c r="H6" t="s">
        <v>1197</v>
      </c>
      <c r="I6">
        <v>1</v>
      </c>
      <c r="J6" t="s">
        <v>1183</v>
      </c>
      <c r="K6" t="s">
        <v>1194</v>
      </c>
      <c r="L6">
        <v>23790</v>
      </c>
      <c r="M6" t="s">
        <v>612</v>
      </c>
      <c r="N6" t="s">
        <v>1198</v>
      </c>
      <c r="O6">
        <v>6</v>
      </c>
      <c r="P6">
        <v>9</v>
      </c>
      <c r="Q6">
        <v>15</v>
      </c>
      <c r="R6">
        <v>0</v>
      </c>
      <c r="S6">
        <v>0</v>
      </c>
      <c r="T6">
        <v>1</v>
      </c>
    </row>
    <row r="7" spans="1:20" x14ac:dyDescent="0.2">
      <c r="A7" t="s">
        <v>1199</v>
      </c>
      <c r="B7" t="s">
        <v>1200</v>
      </c>
      <c r="C7">
        <v>13</v>
      </c>
      <c r="D7">
        <v>23370335</v>
      </c>
      <c r="E7" t="s">
        <v>628</v>
      </c>
      <c r="F7" t="s">
        <v>608</v>
      </c>
      <c r="G7" t="s">
        <v>1192</v>
      </c>
      <c r="H7" t="s">
        <v>1201</v>
      </c>
      <c r="I7" t="s">
        <v>1202</v>
      </c>
      <c r="J7" t="s">
        <v>1183</v>
      </c>
      <c r="K7" t="s">
        <v>1194</v>
      </c>
      <c r="L7">
        <v>6948</v>
      </c>
      <c r="M7" t="s">
        <v>612</v>
      </c>
      <c r="N7" t="s">
        <v>1203</v>
      </c>
      <c r="O7">
        <v>4</v>
      </c>
      <c r="P7">
        <v>5</v>
      </c>
      <c r="Q7">
        <v>15</v>
      </c>
      <c r="R7">
        <v>1</v>
      </c>
      <c r="S7">
        <v>0</v>
      </c>
      <c r="T7">
        <v>1</v>
      </c>
    </row>
    <row r="10" spans="1:20" x14ac:dyDescent="0.2">
      <c r="A10" t="s">
        <v>1312</v>
      </c>
    </row>
    <row r="11" spans="1:20" x14ac:dyDescent="0.2">
      <c r="A11" t="s">
        <v>1313</v>
      </c>
    </row>
    <row r="12" spans="1:20" x14ac:dyDescent="0.2">
      <c r="A12" t="s">
        <v>1314</v>
      </c>
    </row>
    <row r="13" spans="1:20" x14ac:dyDescent="0.2">
      <c r="A13" t="s">
        <v>1315</v>
      </c>
    </row>
    <row r="14" spans="1:20" x14ac:dyDescent="0.2">
      <c r="A14" t="s">
        <v>1331</v>
      </c>
    </row>
    <row r="15" spans="1:20" x14ac:dyDescent="0.2">
      <c r="A15" t="s">
        <v>1332</v>
      </c>
    </row>
    <row r="16" spans="1:20" x14ac:dyDescent="0.2">
      <c r="A16" t="s">
        <v>1316</v>
      </c>
    </row>
    <row r="17" spans="1:2" x14ac:dyDescent="0.2">
      <c r="A17" t="s">
        <v>1333</v>
      </c>
    </row>
    <row r="18" spans="1:2" x14ac:dyDescent="0.2">
      <c r="A18" t="s">
        <v>1317</v>
      </c>
    </row>
    <row r="19" spans="1:2" x14ac:dyDescent="0.2">
      <c r="A19" t="s">
        <v>1318</v>
      </c>
    </row>
    <row r="20" spans="1:2" x14ac:dyDescent="0.2">
      <c r="A20" t="s">
        <v>1319</v>
      </c>
    </row>
    <row r="21" spans="1:2" x14ac:dyDescent="0.2">
      <c r="B21" t="s">
        <v>1320</v>
      </c>
    </row>
    <row r="22" spans="1:2" x14ac:dyDescent="0.2">
      <c r="B22" t="s">
        <v>1321</v>
      </c>
    </row>
    <row r="23" spans="1:2" x14ac:dyDescent="0.2">
      <c r="B23" t="s">
        <v>1322</v>
      </c>
    </row>
    <row r="24" spans="1:2" x14ac:dyDescent="0.2">
      <c r="A24" t="s">
        <v>1323</v>
      </c>
    </row>
    <row r="25" spans="1:2" x14ac:dyDescent="0.2">
      <c r="A25" t="s">
        <v>1324</v>
      </c>
    </row>
    <row r="26" spans="1:2" x14ac:dyDescent="0.2">
      <c r="A26" t="s">
        <v>1325</v>
      </c>
    </row>
    <row r="27" spans="1:2" x14ac:dyDescent="0.2">
      <c r="A27" t="s">
        <v>1326</v>
      </c>
    </row>
    <row r="28" spans="1:2" x14ac:dyDescent="0.2">
      <c r="A28" t="s">
        <v>1327</v>
      </c>
    </row>
    <row r="29" spans="1:2" x14ac:dyDescent="0.2">
      <c r="A29" t="s">
        <v>1328</v>
      </c>
    </row>
    <row r="30" spans="1:2" x14ac:dyDescent="0.2">
      <c r="A30" t="s">
        <v>1329</v>
      </c>
    </row>
    <row r="31" spans="1:2" x14ac:dyDescent="0.2">
      <c r="A31" t="s">
        <v>133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V75"/>
  <sheetViews>
    <sheetView workbookViewId="0"/>
  </sheetViews>
  <sheetFormatPr baseColWidth="10" defaultColWidth="11" defaultRowHeight="16" x14ac:dyDescent="0.2"/>
  <cols>
    <col min="1" max="1" width="15" customWidth="1"/>
    <col min="20" max="20" width="21.83203125" customWidth="1"/>
  </cols>
  <sheetData>
    <row r="1" spans="1:22" x14ac:dyDescent="0.2">
      <c r="A1" s="8" t="s">
        <v>2690</v>
      </c>
    </row>
    <row r="2" spans="1:22" x14ac:dyDescent="0.2">
      <c r="A2" t="s">
        <v>870</v>
      </c>
      <c r="B2" t="s">
        <v>871</v>
      </c>
      <c r="C2" t="s">
        <v>587</v>
      </c>
      <c r="D2" t="s">
        <v>872</v>
      </c>
      <c r="E2" t="s">
        <v>873</v>
      </c>
      <c r="F2" t="s">
        <v>874</v>
      </c>
      <c r="G2" t="s">
        <v>875</v>
      </c>
      <c r="H2" t="s">
        <v>876</v>
      </c>
      <c r="I2" t="s">
        <v>877</v>
      </c>
      <c r="J2" t="s">
        <v>878</v>
      </c>
      <c r="K2" t="s">
        <v>879</v>
      </c>
      <c r="L2" t="s">
        <v>880</v>
      </c>
      <c r="M2" t="s">
        <v>881</v>
      </c>
      <c r="N2" t="s">
        <v>882</v>
      </c>
      <c r="O2" t="s">
        <v>883</v>
      </c>
      <c r="P2" t="s">
        <v>884</v>
      </c>
      <c r="Q2" t="s">
        <v>885</v>
      </c>
      <c r="R2" t="s">
        <v>886</v>
      </c>
      <c r="S2" t="s">
        <v>887</v>
      </c>
      <c r="T2" t="s">
        <v>888</v>
      </c>
      <c r="U2" t="s">
        <v>889</v>
      </c>
      <c r="V2" t="s">
        <v>890</v>
      </c>
    </row>
    <row r="3" spans="1:22" x14ac:dyDescent="0.2">
      <c r="A3" t="s">
        <v>1204</v>
      </c>
      <c r="B3" t="s">
        <v>1205</v>
      </c>
      <c r="C3">
        <v>13</v>
      </c>
      <c r="D3">
        <v>21512703</v>
      </c>
      <c r="E3">
        <v>21523738</v>
      </c>
      <c r="F3">
        <v>-1</v>
      </c>
      <c r="G3" t="s">
        <v>936</v>
      </c>
      <c r="H3">
        <v>101930748</v>
      </c>
      <c r="I3" t="s">
        <v>1205</v>
      </c>
      <c r="J3" t="s">
        <v>40</v>
      </c>
      <c r="K3" t="s">
        <v>40</v>
      </c>
      <c r="L3">
        <v>0</v>
      </c>
      <c r="M3">
        <v>0</v>
      </c>
      <c r="N3">
        <v>0</v>
      </c>
      <c r="O3" t="s">
        <v>40</v>
      </c>
      <c r="P3" t="s">
        <v>40</v>
      </c>
      <c r="Q3" t="s">
        <v>40</v>
      </c>
      <c r="R3" t="s">
        <v>40</v>
      </c>
      <c r="S3" t="s">
        <v>894</v>
      </c>
      <c r="T3" t="s">
        <v>960</v>
      </c>
      <c r="U3" t="s">
        <v>1201</v>
      </c>
      <c r="V3" t="s">
        <v>1183</v>
      </c>
    </row>
    <row r="4" spans="1:22" x14ac:dyDescent="0.2">
      <c r="A4" t="s">
        <v>1206</v>
      </c>
      <c r="B4" t="s">
        <v>1207</v>
      </c>
      <c r="C4">
        <v>13</v>
      </c>
      <c r="D4">
        <v>21530318</v>
      </c>
      <c r="E4">
        <v>21530582</v>
      </c>
      <c r="F4">
        <v>-1</v>
      </c>
      <c r="G4" t="s">
        <v>936</v>
      </c>
      <c r="H4">
        <v>100874405</v>
      </c>
      <c r="I4" t="s">
        <v>1207</v>
      </c>
      <c r="J4" t="s">
        <v>40</v>
      </c>
      <c r="K4" t="s">
        <v>40</v>
      </c>
      <c r="L4">
        <v>0</v>
      </c>
      <c r="M4">
        <v>0</v>
      </c>
      <c r="N4">
        <v>0</v>
      </c>
      <c r="O4" t="s">
        <v>40</v>
      </c>
      <c r="P4" t="s">
        <v>40</v>
      </c>
      <c r="Q4" t="s">
        <v>40</v>
      </c>
      <c r="R4" t="s">
        <v>40</v>
      </c>
      <c r="S4" t="s">
        <v>894</v>
      </c>
      <c r="T4" t="s">
        <v>960</v>
      </c>
      <c r="U4" t="s">
        <v>1201</v>
      </c>
      <c r="V4" t="s">
        <v>1183</v>
      </c>
    </row>
    <row r="5" spans="1:22" x14ac:dyDescent="0.2">
      <c r="A5" t="s">
        <v>1208</v>
      </c>
      <c r="B5" t="s">
        <v>1209</v>
      </c>
      <c r="C5">
        <v>13</v>
      </c>
      <c r="D5">
        <v>21535449</v>
      </c>
      <c r="E5">
        <v>21536334</v>
      </c>
      <c r="F5">
        <v>1</v>
      </c>
      <c r="G5" t="s">
        <v>936</v>
      </c>
      <c r="H5">
        <v>642641</v>
      </c>
      <c r="I5" t="s">
        <v>1209</v>
      </c>
      <c r="J5" t="s">
        <v>40</v>
      </c>
      <c r="K5" t="s">
        <v>40</v>
      </c>
      <c r="L5">
        <v>0</v>
      </c>
      <c r="M5">
        <v>0</v>
      </c>
      <c r="N5">
        <v>0</v>
      </c>
      <c r="O5" t="s">
        <v>40</v>
      </c>
      <c r="P5" t="s">
        <v>40</v>
      </c>
      <c r="Q5" t="s">
        <v>40</v>
      </c>
      <c r="R5" t="s">
        <v>40</v>
      </c>
      <c r="S5" t="s">
        <v>894</v>
      </c>
      <c r="T5" t="s">
        <v>960</v>
      </c>
      <c r="U5" t="s">
        <v>1201</v>
      </c>
      <c r="V5" t="s">
        <v>1183</v>
      </c>
    </row>
    <row r="6" spans="1:22" x14ac:dyDescent="0.2">
      <c r="A6" t="s">
        <v>1210</v>
      </c>
      <c r="B6" t="s">
        <v>1087</v>
      </c>
      <c r="C6">
        <v>13</v>
      </c>
      <c r="D6">
        <v>21543457</v>
      </c>
      <c r="E6">
        <v>21543555</v>
      </c>
      <c r="F6">
        <v>1</v>
      </c>
      <c r="G6" t="s">
        <v>962</v>
      </c>
      <c r="H6" t="s">
        <v>40</v>
      </c>
      <c r="I6" t="s">
        <v>40</v>
      </c>
      <c r="J6" t="s">
        <v>40</v>
      </c>
      <c r="K6" t="s">
        <v>40</v>
      </c>
      <c r="L6">
        <v>0</v>
      </c>
      <c r="M6">
        <v>0</v>
      </c>
      <c r="N6">
        <v>0</v>
      </c>
      <c r="O6" t="s">
        <v>40</v>
      </c>
      <c r="P6" t="s">
        <v>40</v>
      </c>
      <c r="Q6" t="s">
        <v>40</v>
      </c>
      <c r="R6" t="s">
        <v>40</v>
      </c>
      <c r="S6" t="s">
        <v>894</v>
      </c>
      <c r="T6" t="s">
        <v>960</v>
      </c>
      <c r="U6" t="s">
        <v>1201</v>
      </c>
      <c r="V6" t="s">
        <v>1183</v>
      </c>
    </row>
    <row r="7" spans="1:22" x14ac:dyDescent="0.2">
      <c r="A7" t="s">
        <v>1211</v>
      </c>
      <c r="B7" t="s">
        <v>1212</v>
      </c>
      <c r="C7">
        <v>13</v>
      </c>
      <c r="D7">
        <v>21714025</v>
      </c>
      <c r="E7">
        <v>21714096</v>
      </c>
      <c r="F7">
        <v>-1</v>
      </c>
      <c r="G7" t="s">
        <v>962</v>
      </c>
      <c r="H7">
        <v>9301</v>
      </c>
      <c r="I7" t="s">
        <v>1212</v>
      </c>
      <c r="J7" t="s">
        <v>40</v>
      </c>
      <c r="K7" t="s">
        <v>40</v>
      </c>
      <c r="L7">
        <v>0</v>
      </c>
      <c r="M7">
        <v>0</v>
      </c>
      <c r="N7">
        <v>0</v>
      </c>
      <c r="O7" t="s">
        <v>40</v>
      </c>
      <c r="P7" t="s">
        <v>40</v>
      </c>
      <c r="Q7" t="s">
        <v>40</v>
      </c>
      <c r="R7" t="s">
        <v>40</v>
      </c>
      <c r="S7" t="s">
        <v>894</v>
      </c>
      <c r="T7" t="s">
        <v>1125</v>
      </c>
      <c r="U7" t="s">
        <v>1197</v>
      </c>
      <c r="V7" t="s">
        <v>1183</v>
      </c>
    </row>
    <row r="8" spans="1:22" x14ac:dyDescent="0.2">
      <c r="A8" t="s">
        <v>1213</v>
      </c>
      <c r="B8" t="s">
        <v>1214</v>
      </c>
      <c r="C8">
        <v>13</v>
      </c>
      <c r="D8">
        <v>21714653</v>
      </c>
      <c r="E8">
        <v>21723221</v>
      </c>
      <c r="F8">
        <v>1</v>
      </c>
      <c r="G8" t="s">
        <v>901</v>
      </c>
      <c r="H8">
        <v>10284</v>
      </c>
      <c r="I8" t="s">
        <v>1214</v>
      </c>
      <c r="J8" t="s">
        <v>1215</v>
      </c>
      <c r="K8" t="s">
        <v>1216</v>
      </c>
      <c r="L8">
        <v>0</v>
      </c>
      <c r="M8">
        <v>0</v>
      </c>
      <c r="N8">
        <v>0</v>
      </c>
      <c r="O8" t="s">
        <v>40</v>
      </c>
      <c r="P8" t="s">
        <v>40</v>
      </c>
      <c r="Q8" t="s">
        <v>40</v>
      </c>
      <c r="R8" t="s">
        <v>40</v>
      </c>
      <c r="S8" t="s">
        <v>894</v>
      </c>
      <c r="T8" t="s">
        <v>1125</v>
      </c>
      <c r="U8" t="s">
        <v>1197</v>
      </c>
      <c r="V8" t="s">
        <v>1183</v>
      </c>
    </row>
    <row r="9" spans="1:22" x14ac:dyDescent="0.2">
      <c r="A9" t="s">
        <v>1217</v>
      </c>
      <c r="B9" t="s">
        <v>1218</v>
      </c>
      <c r="C9">
        <v>13</v>
      </c>
      <c r="D9">
        <v>21716330</v>
      </c>
      <c r="E9">
        <v>21716629</v>
      </c>
      <c r="F9">
        <v>-1</v>
      </c>
      <c r="G9" t="s">
        <v>964</v>
      </c>
      <c r="H9" t="s">
        <v>40</v>
      </c>
      <c r="I9" t="s">
        <v>1218</v>
      </c>
      <c r="J9" t="s">
        <v>40</v>
      </c>
      <c r="K9" t="s">
        <v>40</v>
      </c>
      <c r="L9">
        <v>0</v>
      </c>
      <c r="M9">
        <v>0</v>
      </c>
      <c r="N9">
        <v>0</v>
      </c>
      <c r="O9" t="s">
        <v>40</v>
      </c>
      <c r="P9" t="s">
        <v>40</v>
      </c>
      <c r="Q9" t="s">
        <v>40</v>
      </c>
      <c r="R9" t="s">
        <v>40</v>
      </c>
      <c r="S9" t="s">
        <v>894</v>
      </c>
      <c r="T9" t="s">
        <v>1125</v>
      </c>
      <c r="U9" t="s">
        <v>1197</v>
      </c>
      <c r="V9" t="s">
        <v>1183</v>
      </c>
    </row>
    <row r="10" spans="1:22" x14ac:dyDescent="0.2">
      <c r="A10" t="s">
        <v>1219</v>
      </c>
      <c r="B10" t="s">
        <v>1220</v>
      </c>
      <c r="C10">
        <v>13</v>
      </c>
      <c r="D10">
        <v>21808707</v>
      </c>
      <c r="E10">
        <v>21809343</v>
      </c>
      <c r="F10">
        <v>1</v>
      </c>
      <c r="G10" t="s">
        <v>898</v>
      </c>
      <c r="H10">
        <v>103689843</v>
      </c>
      <c r="I10" t="s">
        <v>1220</v>
      </c>
      <c r="J10" t="s">
        <v>40</v>
      </c>
      <c r="K10" t="s">
        <v>40</v>
      </c>
      <c r="L10">
        <v>0</v>
      </c>
      <c r="M10">
        <v>0</v>
      </c>
      <c r="N10">
        <v>0</v>
      </c>
      <c r="O10" t="s">
        <v>40</v>
      </c>
      <c r="P10" t="s">
        <v>40</v>
      </c>
      <c r="Q10" t="s">
        <v>40</v>
      </c>
      <c r="R10" t="s">
        <v>40</v>
      </c>
      <c r="S10" t="s">
        <v>894</v>
      </c>
      <c r="T10" t="s">
        <v>1221</v>
      </c>
      <c r="U10" t="s">
        <v>1201</v>
      </c>
      <c r="V10" t="s">
        <v>1183</v>
      </c>
    </row>
    <row r="11" spans="1:22" x14ac:dyDescent="0.2">
      <c r="A11" t="s">
        <v>1222</v>
      </c>
      <c r="B11" t="s">
        <v>1223</v>
      </c>
      <c r="C11">
        <v>13</v>
      </c>
      <c r="D11">
        <v>21834154</v>
      </c>
      <c r="E11">
        <v>21867568</v>
      </c>
      <c r="F11">
        <v>1</v>
      </c>
      <c r="G11" t="s">
        <v>936</v>
      </c>
      <c r="H11">
        <v>105370105</v>
      </c>
      <c r="I11" t="s">
        <v>1223</v>
      </c>
      <c r="J11" t="s">
        <v>40</v>
      </c>
      <c r="K11" t="s">
        <v>40</v>
      </c>
      <c r="L11">
        <v>0</v>
      </c>
      <c r="M11">
        <v>0</v>
      </c>
      <c r="N11">
        <v>0</v>
      </c>
      <c r="O11" t="s">
        <v>40</v>
      </c>
      <c r="P11" t="s">
        <v>40</v>
      </c>
      <c r="Q11" t="s">
        <v>40</v>
      </c>
      <c r="R11" t="s">
        <v>40</v>
      </c>
      <c r="S11" t="s">
        <v>894</v>
      </c>
      <c r="T11" t="s">
        <v>1221</v>
      </c>
      <c r="U11" t="s">
        <v>1201</v>
      </c>
      <c r="V11" t="s">
        <v>1183</v>
      </c>
    </row>
    <row r="12" spans="1:22" x14ac:dyDescent="0.2">
      <c r="A12" t="s">
        <v>1224</v>
      </c>
      <c r="B12" t="s">
        <v>1225</v>
      </c>
      <c r="C12">
        <v>13</v>
      </c>
      <c r="D12">
        <v>21861545</v>
      </c>
      <c r="E12">
        <v>21868998</v>
      </c>
      <c r="F12">
        <v>1</v>
      </c>
      <c r="G12" t="s">
        <v>898</v>
      </c>
      <c r="H12" t="s">
        <v>40</v>
      </c>
      <c r="I12" t="s">
        <v>40</v>
      </c>
      <c r="J12" t="s">
        <v>40</v>
      </c>
      <c r="K12" t="s">
        <v>40</v>
      </c>
      <c r="L12">
        <v>0</v>
      </c>
      <c r="M12">
        <v>0</v>
      </c>
      <c r="N12">
        <v>0</v>
      </c>
      <c r="O12" t="s">
        <v>40</v>
      </c>
      <c r="P12" t="s">
        <v>40</v>
      </c>
      <c r="Q12" t="s">
        <v>40</v>
      </c>
      <c r="R12" t="s">
        <v>40</v>
      </c>
      <c r="S12" t="s">
        <v>894</v>
      </c>
      <c r="T12" t="s">
        <v>937</v>
      </c>
      <c r="U12" t="s">
        <v>1201</v>
      </c>
      <c r="V12" t="s">
        <v>1183</v>
      </c>
    </row>
    <row r="13" spans="1:22" x14ac:dyDescent="0.2">
      <c r="A13" t="s">
        <v>1226</v>
      </c>
      <c r="B13" t="s">
        <v>1227</v>
      </c>
      <c r="C13">
        <v>13</v>
      </c>
      <c r="D13">
        <v>21872278</v>
      </c>
      <c r="E13">
        <v>21880512</v>
      </c>
      <c r="F13">
        <v>1</v>
      </c>
      <c r="G13" t="s">
        <v>936</v>
      </c>
      <c r="H13">
        <v>650794</v>
      </c>
      <c r="I13" t="s">
        <v>1227</v>
      </c>
      <c r="J13" t="s">
        <v>40</v>
      </c>
      <c r="K13" t="s">
        <v>40</v>
      </c>
      <c r="L13">
        <v>0</v>
      </c>
      <c r="M13">
        <v>0</v>
      </c>
      <c r="N13">
        <v>0</v>
      </c>
      <c r="O13" t="s">
        <v>40</v>
      </c>
      <c r="P13" t="s">
        <v>40</v>
      </c>
      <c r="Q13" t="s">
        <v>40</v>
      </c>
      <c r="R13" t="s">
        <v>40</v>
      </c>
      <c r="S13" t="s">
        <v>894</v>
      </c>
      <c r="T13" t="s">
        <v>937</v>
      </c>
      <c r="U13" t="s">
        <v>1201</v>
      </c>
      <c r="V13" t="s">
        <v>1183</v>
      </c>
    </row>
    <row r="14" spans="1:22" x14ac:dyDescent="0.2">
      <c r="A14" t="s">
        <v>1228</v>
      </c>
      <c r="B14" t="s">
        <v>1229</v>
      </c>
      <c r="C14">
        <v>13</v>
      </c>
      <c r="D14">
        <v>21877654</v>
      </c>
      <c r="E14">
        <v>21922860</v>
      </c>
      <c r="F14">
        <v>-1</v>
      </c>
      <c r="G14" t="s">
        <v>898</v>
      </c>
      <c r="H14">
        <v>100652865</v>
      </c>
      <c r="I14" t="s">
        <v>1230</v>
      </c>
      <c r="J14" t="s">
        <v>40</v>
      </c>
      <c r="K14" t="s">
        <v>40</v>
      </c>
      <c r="L14">
        <v>0</v>
      </c>
      <c r="M14">
        <v>0</v>
      </c>
      <c r="N14">
        <v>0</v>
      </c>
      <c r="O14" t="s">
        <v>40</v>
      </c>
      <c r="P14" t="s">
        <v>40</v>
      </c>
      <c r="Q14" t="s">
        <v>40</v>
      </c>
      <c r="R14" t="s">
        <v>40</v>
      </c>
      <c r="S14" t="s">
        <v>894</v>
      </c>
      <c r="T14" t="s">
        <v>933</v>
      </c>
      <c r="U14" t="s">
        <v>1197</v>
      </c>
      <c r="V14" t="s">
        <v>1183</v>
      </c>
    </row>
    <row r="15" spans="1:22" x14ac:dyDescent="0.2">
      <c r="A15" t="s">
        <v>1231</v>
      </c>
      <c r="B15" t="s">
        <v>1232</v>
      </c>
      <c r="C15">
        <v>13</v>
      </c>
      <c r="D15">
        <v>21893231</v>
      </c>
      <c r="E15">
        <v>21895005</v>
      </c>
      <c r="F15">
        <v>1</v>
      </c>
      <c r="G15" t="s">
        <v>936</v>
      </c>
      <c r="H15">
        <v>2871</v>
      </c>
      <c r="I15" t="s">
        <v>1232</v>
      </c>
      <c r="J15" t="s">
        <v>40</v>
      </c>
      <c r="K15" t="s">
        <v>40</v>
      </c>
      <c r="L15">
        <v>0</v>
      </c>
      <c r="M15">
        <v>0</v>
      </c>
      <c r="N15">
        <v>0</v>
      </c>
      <c r="O15" t="s">
        <v>40</v>
      </c>
      <c r="P15" t="s">
        <v>40</v>
      </c>
      <c r="Q15" t="s">
        <v>40</v>
      </c>
      <c r="R15" t="s">
        <v>40</v>
      </c>
      <c r="S15" t="s">
        <v>894</v>
      </c>
      <c r="T15" t="s">
        <v>1021</v>
      </c>
      <c r="U15" t="s">
        <v>1197</v>
      </c>
      <c r="V15" t="s">
        <v>1183</v>
      </c>
    </row>
    <row r="16" spans="1:22" x14ac:dyDescent="0.2">
      <c r="A16" t="s">
        <v>1233</v>
      </c>
      <c r="B16" t="s">
        <v>1234</v>
      </c>
      <c r="C16">
        <v>13</v>
      </c>
      <c r="D16">
        <v>21932512</v>
      </c>
      <c r="E16">
        <v>21933453</v>
      </c>
      <c r="F16">
        <v>1</v>
      </c>
      <c r="G16" t="s">
        <v>936</v>
      </c>
      <c r="H16">
        <v>100421313</v>
      </c>
      <c r="I16" t="s">
        <v>1234</v>
      </c>
      <c r="J16" t="s">
        <v>40</v>
      </c>
      <c r="K16" t="s">
        <v>40</v>
      </c>
      <c r="L16">
        <v>0</v>
      </c>
      <c r="M16">
        <v>0</v>
      </c>
      <c r="N16">
        <v>0</v>
      </c>
      <c r="O16" t="s">
        <v>40</v>
      </c>
      <c r="P16" t="s">
        <v>40</v>
      </c>
      <c r="Q16" t="s">
        <v>40</v>
      </c>
      <c r="R16" t="s">
        <v>40</v>
      </c>
      <c r="S16" t="s">
        <v>894</v>
      </c>
      <c r="T16" t="s">
        <v>933</v>
      </c>
      <c r="U16" t="s">
        <v>1197</v>
      </c>
      <c r="V16" t="s">
        <v>1183</v>
      </c>
    </row>
    <row r="17" spans="1:22" x14ac:dyDescent="0.2">
      <c r="A17" t="s">
        <v>1235</v>
      </c>
      <c r="B17" t="s">
        <v>1236</v>
      </c>
      <c r="C17">
        <v>13</v>
      </c>
      <c r="D17">
        <v>21943929</v>
      </c>
      <c r="E17">
        <v>21944038</v>
      </c>
      <c r="F17">
        <v>-1</v>
      </c>
      <c r="G17" t="s">
        <v>1041</v>
      </c>
      <c r="H17">
        <v>100873357</v>
      </c>
      <c r="I17" t="s">
        <v>1236</v>
      </c>
      <c r="J17" t="s">
        <v>40</v>
      </c>
      <c r="K17" t="s">
        <v>40</v>
      </c>
      <c r="L17">
        <v>0</v>
      </c>
      <c r="M17">
        <v>0</v>
      </c>
      <c r="N17">
        <v>0</v>
      </c>
      <c r="O17" t="s">
        <v>40</v>
      </c>
      <c r="P17" t="s">
        <v>40</v>
      </c>
      <c r="Q17" t="s">
        <v>40</v>
      </c>
      <c r="R17" t="s">
        <v>40</v>
      </c>
      <c r="S17" t="s">
        <v>894</v>
      </c>
      <c r="T17" t="s">
        <v>933</v>
      </c>
      <c r="U17" t="s">
        <v>1197</v>
      </c>
      <c r="V17" t="s">
        <v>1183</v>
      </c>
    </row>
    <row r="18" spans="1:22" x14ac:dyDescent="0.2">
      <c r="A18" t="s">
        <v>1237</v>
      </c>
      <c r="B18" t="s">
        <v>1238</v>
      </c>
      <c r="C18">
        <v>13</v>
      </c>
      <c r="D18">
        <v>21951116</v>
      </c>
      <c r="E18">
        <v>21952013</v>
      </c>
      <c r="F18">
        <v>-1</v>
      </c>
      <c r="G18" t="s">
        <v>1120</v>
      </c>
      <c r="H18">
        <v>100874367</v>
      </c>
      <c r="I18" t="s">
        <v>1238</v>
      </c>
      <c r="J18" t="s">
        <v>40</v>
      </c>
      <c r="K18" t="s">
        <v>40</v>
      </c>
      <c r="L18">
        <v>0</v>
      </c>
      <c r="M18">
        <v>0</v>
      </c>
      <c r="N18">
        <v>0</v>
      </c>
      <c r="O18" t="s">
        <v>40</v>
      </c>
      <c r="P18" t="s">
        <v>40</v>
      </c>
      <c r="Q18" t="s">
        <v>40</v>
      </c>
      <c r="R18" t="s">
        <v>40</v>
      </c>
      <c r="S18" t="s">
        <v>894</v>
      </c>
      <c r="T18" t="s">
        <v>933</v>
      </c>
      <c r="U18" t="s">
        <v>1197</v>
      </c>
      <c r="V18" t="s">
        <v>1183</v>
      </c>
    </row>
    <row r="19" spans="1:22" x14ac:dyDescent="0.2">
      <c r="A19" t="s">
        <v>1239</v>
      </c>
      <c r="B19" t="s">
        <v>1240</v>
      </c>
      <c r="C19">
        <v>13</v>
      </c>
      <c r="D19">
        <v>22057973</v>
      </c>
      <c r="E19">
        <v>22058313</v>
      </c>
      <c r="F19">
        <v>-1</v>
      </c>
      <c r="G19" t="s">
        <v>936</v>
      </c>
      <c r="H19">
        <v>100820735</v>
      </c>
      <c r="I19" t="s">
        <v>1240</v>
      </c>
      <c r="J19" t="s">
        <v>40</v>
      </c>
      <c r="K19" t="s">
        <v>40</v>
      </c>
      <c r="L19">
        <v>0</v>
      </c>
      <c r="M19">
        <v>0</v>
      </c>
      <c r="N19">
        <v>0</v>
      </c>
      <c r="O19" t="s">
        <v>40</v>
      </c>
      <c r="P19" t="s">
        <v>40</v>
      </c>
      <c r="Q19" t="s">
        <v>40</v>
      </c>
      <c r="R19" t="s">
        <v>40</v>
      </c>
      <c r="S19" t="s">
        <v>894</v>
      </c>
      <c r="T19" t="s">
        <v>937</v>
      </c>
      <c r="U19" t="s">
        <v>1201</v>
      </c>
      <c r="V19" t="s">
        <v>1183</v>
      </c>
    </row>
    <row r="20" spans="1:22" x14ac:dyDescent="0.2">
      <c r="A20" t="s">
        <v>1241</v>
      </c>
      <c r="B20" t="s">
        <v>1242</v>
      </c>
      <c r="C20">
        <v>13</v>
      </c>
      <c r="D20">
        <v>22066836</v>
      </c>
      <c r="E20">
        <v>22178353</v>
      </c>
      <c r="F20">
        <v>-1</v>
      </c>
      <c r="G20" t="s">
        <v>901</v>
      </c>
      <c r="H20">
        <v>221154</v>
      </c>
      <c r="I20" t="s">
        <v>1242</v>
      </c>
      <c r="J20" t="s">
        <v>1243</v>
      </c>
      <c r="K20" t="s">
        <v>1244</v>
      </c>
      <c r="L20">
        <v>0</v>
      </c>
      <c r="M20">
        <v>0</v>
      </c>
      <c r="N20">
        <v>0</v>
      </c>
      <c r="O20" t="s">
        <v>40</v>
      </c>
      <c r="P20" t="s">
        <v>40</v>
      </c>
      <c r="Q20" t="s">
        <v>40</v>
      </c>
      <c r="R20" t="s">
        <v>40</v>
      </c>
      <c r="S20" t="s">
        <v>894</v>
      </c>
      <c r="T20" t="s">
        <v>1245</v>
      </c>
      <c r="U20" t="s">
        <v>1197</v>
      </c>
      <c r="V20" t="s">
        <v>1183</v>
      </c>
    </row>
    <row r="21" spans="1:22" x14ac:dyDescent="0.2">
      <c r="A21" t="s">
        <v>1246</v>
      </c>
      <c r="B21" t="s">
        <v>1087</v>
      </c>
      <c r="C21">
        <v>13</v>
      </c>
      <c r="D21">
        <v>22101939</v>
      </c>
      <c r="E21">
        <v>22102039</v>
      </c>
      <c r="F21">
        <v>-1</v>
      </c>
      <c r="G21" t="s">
        <v>962</v>
      </c>
      <c r="H21" t="s">
        <v>40</v>
      </c>
      <c r="I21" t="s">
        <v>40</v>
      </c>
      <c r="J21" t="s">
        <v>40</v>
      </c>
      <c r="K21" t="s">
        <v>40</v>
      </c>
      <c r="L21">
        <v>0</v>
      </c>
      <c r="M21">
        <v>0</v>
      </c>
      <c r="N21">
        <v>0</v>
      </c>
      <c r="O21" t="s">
        <v>40</v>
      </c>
      <c r="P21" t="s">
        <v>40</v>
      </c>
      <c r="Q21" t="s">
        <v>40</v>
      </c>
      <c r="R21" t="s">
        <v>40</v>
      </c>
      <c r="S21" t="s">
        <v>894</v>
      </c>
      <c r="T21" t="s">
        <v>933</v>
      </c>
      <c r="U21" t="s">
        <v>1197</v>
      </c>
      <c r="V21" t="s">
        <v>1183</v>
      </c>
    </row>
    <row r="22" spans="1:22" x14ac:dyDescent="0.2">
      <c r="A22" t="s">
        <v>1247</v>
      </c>
      <c r="B22" t="s">
        <v>1248</v>
      </c>
      <c r="C22">
        <v>13</v>
      </c>
      <c r="D22">
        <v>22104829</v>
      </c>
      <c r="E22">
        <v>22105462</v>
      </c>
      <c r="F22">
        <v>1</v>
      </c>
      <c r="G22" t="s">
        <v>936</v>
      </c>
      <c r="H22">
        <v>2341</v>
      </c>
      <c r="I22" t="s">
        <v>1248</v>
      </c>
      <c r="J22" t="s">
        <v>40</v>
      </c>
      <c r="K22" t="s">
        <v>40</v>
      </c>
      <c r="L22">
        <v>0</v>
      </c>
      <c r="M22">
        <v>0</v>
      </c>
      <c r="N22">
        <v>0</v>
      </c>
      <c r="O22" t="s">
        <v>40</v>
      </c>
      <c r="P22" t="s">
        <v>40</v>
      </c>
      <c r="Q22" t="s">
        <v>40</v>
      </c>
      <c r="R22" t="s">
        <v>40</v>
      </c>
      <c r="S22" t="s">
        <v>894</v>
      </c>
      <c r="T22" t="s">
        <v>933</v>
      </c>
      <c r="U22" t="s">
        <v>1197</v>
      </c>
      <c r="V22" t="s">
        <v>1183</v>
      </c>
    </row>
    <row r="23" spans="1:22" x14ac:dyDescent="0.2">
      <c r="A23" t="s">
        <v>1249</v>
      </c>
      <c r="B23" t="s">
        <v>1250</v>
      </c>
      <c r="C23">
        <v>13</v>
      </c>
      <c r="D23">
        <v>22125443</v>
      </c>
      <c r="E23">
        <v>22125549</v>
      </c>
      <c r="F23">
        <v>-1</v>
      </c>
      <c r="G23" t="s">
        <v>1036</v>
      </c>
      <c r="H23">
        <v>100873767</v>
      </c>
      <c r="I23" t="s">
        <v>1250</v>
      </c>
      <c r="J23" t="s">
        <v>40</v>
      </c>
      <c r="K23" t="s">
        <v>40</v>
      </c>
      <c r="L23">
        <v>0</v>
      </c>
      <c r="M23">
        <v>0</v>
      </c>
      <c r="N23">
        <v>0</v>
      </c>
      <c r="O23" t="s">
        <v>40</v>
      </c>
      <c r="P23" t="s">
        <v>40</v>
      </c>
      <c r="Q23" t="s">
        <v>40</v>
      </c>
      <c r="R23" t="s">
        <v>40</v>
      </c>
      <c r="S23" t="s">
        <v>894</v>
      </c>
      <c r="T23" t="s">
        <v>933</v>
      </c>
      <c r="U23" t="s">
        <v>1197</v>
      </c>
      <c r="V23" t="s">
        <v>1183</v>
      </c>
    </row>
    <row r="24" spans="1:22" x14ac:dyDescent="0.2">
      <c r="A24" t="s">
        <v>1251</v>
      </c>
      <c r="B24" t="s">
        <v>1252</v>
      </c>
      <c r="C24">
        <v>13</v>
      </c>
      <c r="D24">
        <v>22202552</v>
      </c>
      <c r="E24">
        <v>22203154</v>
      </c>
      <c r="F24">
        <v>-1</v>
      </c>
      <c r="G24" t="s">
        <v>936</v>
      </c>
      <c r="H24">
        <v>100128060</v>
      </c>
      <c r="I24" t="s">
        <v>1252</v>
      </c>
      <c r="J24" t="s">
        <v>40</v>
      </c>
      <c r="K24" t="s">
        <v>40</v>
      </c>
      <c r="L24">
        <v>0</v>
      </c>
      <c r="M24">
        <v>0</v>
      </c>
      <c r="N24">
        <v>0</v>
      </c>
      <c r="O24" t="s">
        <v>40</v>
      </c>
      <c r="P24" t="s">
        <v>40</v>
      </c>
      <c r="Q24" t="s">
        <v>40</v>
      </c>
      <c r="R24" t="s">
        <v>40</v>
      </c>
      <c r="S24" t="s">
        <v>894</v>
      </c>
      <c r="T24" t="s">
        <v>1253</v>
      </c>
      <c r="U24" t="s">
        <v>1197</v>
      </c>
      <c r="V24" t="s">
        <v>1183</v>
      </c>
    </row>
    <row r="25" spans="1:22" x14ac:dyDescent="0.2">
      <c r="A25" t="s">
        <v>1254</v>
      </c>
      <c r="B25" t="s">
        <v>1255</v>
      </c>
      <c r="C25">
        <v>13</v>
      </c>
      <c r="D25">
        <v>22245522</v>
      </c>
      <c r="E25">
        <v>22278637</v>
      </c>
      <c r="F25">
        <v>1</v>
      </c>
      <c r="G25" t="s">
        <v>901</v>
      </c>
      <c r="H25">
        <v>2254</v>
      </c>
      <c r="I25" t="s">
        <v>1255</v>
      </c>
      <c r="J25" t="s">
        <v>1256</v>
      </c>
      <c r="K25" t="s">
        <v>1257</v>
      </c>
      <c r="L25">
        <v>0</v>
      </c>
      <c r="M25">
        <v>0</v>
      </c>
      <c r="N25">
        <v>0</v>
      </c>
      <c r="O25" t="s">
        <v>40</v>
      </c>
      <c r="P25" t="s">
        <v>40</v>
      </c>
      <c r="Q25" t="s">
        <v>40</v>
      </c>
      <c r="R25" t="s">
        <v>40</v>
      </c>
      <c r="S25" t="s">
        <v>894</v>
      </c>
      <c r="T25" t="s">
        <v>1258</v>
      </c>
      <c r="U25" t="s">
        <v>1197</v>
      </c>
      <c r="V25" t="s">
        <v>1183</v>
      </c>
    </row>
    <row r="26" spans="1:22" x14ac:dyDescent="0.2">
      <c r="A26" t="s">
        <v>1259</v>
      </c>
      <c r="B26" t="s">
        <v>1260</v>
      </c>
      <c r="C26">
        <v>13</v>
      </c>
      <c r="D26">
        <v>22364676</v>
      </c>
      <c r="E26">
        <v>22364982</v>
      </c>
      <c r="F26">
        <v>1</v>
      </c>
      <c r="G26" t="s">
        <v>964</v>
      </c>
      <c r="H26">
        <v>106479501</v>
      </c>
      <c r="I26" t="s">
        <v>1260</v>
      </c>
      <c r="J26" t="s">
        <v>40</v>
      </c>
      <c r="K26" t="s">
        <v>40</v>
      </c>
      <c r="L26">
        <v>0</v>
      </c>
      <c r="M26">
        <v>0</v>
      </c>
      <c r="N26">
        <v>0</v>
      </c>
      <c r="O26" t="s">
        <v>40</v>
      </c>
      <c r="P26" t="s">
        <v>40</v>
      </c>
      <c r="Q26" t="s">
        <v>40</v>
      </c>
      <c r="R26" t="s">
        <v>40</v>
      </c>
      <c r="S26" t="s">
        <v>894</v>
      </c>
      <c r="T26" t="s">
        <v>916</v>
      </c>
      <c r="U26" t="s">
        <v>1197</v>
      </c>
      <c r="V26" t="s">
        <v>1183</v>
      </c>
    </row>
    <row r="27" spans="1:22" x14ac:dyDescent="0.2">
      <c r="A27" t="s">
        <v>1261</v>
      </c>
      <c r="B27" t="s">
        <v>1262</v>
      </c>
      <c r="C27">
        <v>13</v>
      </c>
      <c r="D27">
        <v>22446909</v>
      </c>
      <c r="E27">
        <v>22449705</v>
      </c>
      <c r="F27">
        <v>-1</v>
      </c>
      <c r="G27" t="s">
        <v>908</v>
      </c>
      <c r="H27">
        <v>100874182</v>
      </c>
      <c r="I27" t="s">
        <v>1262</v>
      </c>
      <c r="J27" t="s">
        <v>40</v>
      </c>
      <c r="K27" t="s">
        <v>40</v>
      </c>
      <c r="L27">
        <v>0</v>
      </c>
      <c r="M27">
        <v>0</v>
      </c>
      <c r="N27">
        <v>0</v>
      </c>
      <c r="O27" t="s">
        <v>40</v>
      </c>
      <c r="P27" t="s">
        <v>40</v>
      </c>
      <c r="Q27" t="s">
        <v>40</v>
      </c>
      <c r="R27" t="s">
        <v>40</v>
      </c>
      <c r="S27" t="s">
        <v>894</v>
      </c>
      <c r="T27" t="s">
        <v>1016</v>
      </c>
      <c r="U27" t="s">
        <v>1197</v>
      </c>
      <c r="V27" t="s">
        <v>1183</v>
      </c>
    </row>
    <row r="28" spans="1:22" x14ac:dyDescent="0.2">
      <c r="A28" t="s">
        <v>1263</v>
      </c>
      <c r="B28" t="s">
        <v>1264</v>
      </c>
      <c r="C28">
        <v>13</v>
      </c>
      <c r="D28">
        <v>22673302</v>
      </c>
      <c r="E28">
        <v>22673683</v>
      </c>
      <c r="F28">
        <v>-1</v>
      </c>
      <c r="G28" t="s">
        <v>936</v>
      </c>
      <c r="H28">
        <v>100874501</v>
      </c>
      <c r="I28" t="s">
        <v>1264</v>
      </c>
      <c r="J28" t="s">
        <v>40</v>
      </c>
      <c r="K28" t="s">
        <v>40</v>
      </c>
      <c r="L28">
        <v>0</v>
      </c>
      <c r="M28">
        <v>0</v>
      </c>
      <c r="N28">
        <v>0</v>
      </c>
      <c r="O28" t="s">
        <v>40</v>
      </c>
      <c r="P28" t="s">
        <v>40</v>
      </c>
      <c r="Q28" t="s">
        <v>40</v>
      </c>
      <c r="R28" t="s">
        <v>40</v>
      </c>
      <c r="S28" t="s">
        <v>894</v>
      </c>
      <c r="T28" t="s">
        <v>926</v>
      </c>
      <c r="U28" t="s">
        <v>1197</v>
      </c>
      <c r="V28" t="s">
        <v>1183</v>
      </c>
    </row>
    <row r="29" spans="1:22" x14ac:dyDescent="0.2">
      <c r="A29" t="s">
        <v>1265</v>
      </c>
      <c r="B29" t="s">
        <v>1266</v>
      </c>
      <c r="C29">
        <v>13</v>
      </c>
      <c r="D29">
        <v>22687258</v>
      </c>
      <c r="E29">
        <v>22687477</v>
      </c>
      <c r="F29">
        <v>-1</v>
      </c>
      <c r="G29" t="s">
        <v>936</v>
      </c>
      <c r="H29">
        <v>100873208</v>
      </c>
      <c r="I29" t="s">
        <v>1266</v>
      </c>
      <c r="J29" t="s">
        <v>40</v>
      </c>
      <c r="K29" t="s">
        <v>40</v>
      </c>
      <c r="L29">
        <v>0</v>
      </c>
      <c r="M29">
        <v>0</v>
      </c>
      <c r="N29">
        <v>0</v>
      </c>
      <c r="O29" t="s">
        <v>40</v>
      </c>
      <c r="P29" t="s">
        <v>40</v>
      </c>
      <c r="Q29" t="s">
        <v>40</v>
      </c>
      <c r="R29" t="s">
        <v>40</v>
      </c>
      <c r="S29" t="s">
        <v>894</v>
      </c>
      <c r="T29" t="s">
        <v>1021</v>
      </c>
      <c r="U29" t="s">
        <v>1197</v>
      </c>
      <c r="V29" t="s">
        <v>1183</v>
      </c>
    </row>
    <row r="30" spans="1:22" x14ac:dyDescent="0.2">
      <c r="A30" t="s">
        <v>1267</v>
      </c>
      <c r="B30" t="s">
        <v>1184</v>
      </c>
      <c r="C30">
        <v>13</v>
      </c>
      <c r="D30">
        <v>23270162</v>
      </c>
      <c r="E30">
        <v>23270713</v>
      </c>
      <c r="F30">
        <v>-1</v>
      </c>
      <c r="G30" t="s">
        <v>936</v>
      </c>
      <c r="H30">
        <v>2500</v>
      </c>
      <c r="I30" t="s">
        <v>1184</v>
      </c>
      <c r="J30" t="s">
        <v>40</v>
      </c>
      <c r="K30" t="s">
        <v>40</v>
      </c>
      <c r="L30">
        <v>0</v>
      </c>
      <c r="M30">
        <v>0</v>
      </c>
      <c r="N30">
        <v>0</v>
      </c>
      <c r="O30" t="s">
        <v>40</v>
      </c>
      <c r="P30" t="s">
        <v>40</v>
      </c>
      <c r="Q30" t="s">
        <v>40</v>
      </c>
      <c r="R30" t="s">
        <v>40</v>
      </c>
      <c r="S30" t="s">
        <v>894</v>
      </c>
      <c r="T30" t="s">
        <v>1268</v>
      </c>
      <c r="U30" t="s">
        <v>1197</v>
      </c>
      <c r="V30" t="s">
        <v>1183</v>
      </c>
    </row>
    <row r="31" spans="1:22" x14ac:dyDescent="0.2">
      <c r="A31" t="s">
        <v>1269</v>
      </c>
      <c r="B31" t="s">
        <v>1270</v>
      </c>
      <c r="C31">
        <v>13</v>
      </c>
      <c r="D31">
        <v>23278878</v>
      </c>
      <c r="E31">
        <v>23280345</v>
      </c>
      <c r="F31">
        <v>-1</v>
      </c>
      <c r="G31" t="s">
        <v>936</v>
      </c>
      <c r="H31">
        <v>646164</v>
      </c>
      <c r="I31" t="s">
        <v>1270</v>
      </c>
      <c r="J31" t="s">
        <v>40</v>
      </c>
      <c r="K31" t="s">
        <v>40</v>
      </c>
      <c r="L31">
        <v>0</v>
      </c>
      <c r="M31">
        <v>0</v>
      </c>
      <c r="N31">
        <v>0</v>
      </c>
      <c r="O31" t="s">
        <v>40</v>
      </c>
      <c r="P31" t="s">
        <v>40</v>
      </c>
      <c r="Q31" t="s">
        <v>40</v>
      </c>
      <c r="R31" t="s">
        <v>40</v>
      </c>
      <c r="S31" t="s">
        <v>894</v>
      </c>
      <c r="T31" t="s">
        <v>1268</v>
      </c>
      <c r="U31" t="s">
        <v>1197</v>
      </c>
      <c r="V31" t="s">
        <v>1183</v>
      </c>
    </row>
    <row r="32" spans="1:22" x14ac:dyDescent="0.2">
      <c r="A32" t="s">
        <v>1271</v>
      </c>
      <c r="B32" t="s">
        <v>1194</v>
      </c>
      <c r="C32">
        <v>13</v>
      </c>
      <c r="D32">
        <v>23377284</v>
      </c>
      <c r="E32">
        <v>23377363</v>
      </c>
      <c r="F32">
        <v>1</v>
      </c>
      <c r="G32" t="s">
        <v>962</v>
      </c>
      <c r="H32" t="s">
        <v>40</v>
      </c>
      <c r="I32" t="s">
        <v>40</v>
      </c>
      <c r="J32" t="s">
        <v>40</v>
      </c>
      <c r="K32" t="s">
        <v>40</v>
      </c>
      <c r="L32">
        <v>1</v>
      </c>
      <c r="M32" t="s">
        <v>1203</v>
      </c>
      <c r="N32">
        <v>0</v>
      </c>
      <c r="O32" t="s">
        <v>40</v>
      </c>
      <c r="P32" t="s">
        <v>40</v>
      </c>
      <c r="Q32" t="s">
        <v>40</v>
      </c>
      <c r="R32" t="s">
        <v>40</v>
      </c>
      <c r="S32" t="s">
        <v>894</v>
      </c>
      <c r="T32" t="s">
        <v>1272</v>
      </c>
      <c r="U32" t="s">
        <v>1197</v>
      </c>
      <c r="V32" t="s">
        <v>1183</v>
      </c>
    </row>
    <row r="33" spans="1:22" x14ac:dyDescent="0.2">
      <c r="A33" t="s">
        <v>1273</v>
      </c>
      <c r="B33" t="s">
        <v>1274</v>
      </c>
      <c r="C33">
        <v>13</v>
      </c>
      <c r="D33">
        <v>23377435</v>
      </c>
      <c r="E33">
        <v>23377787</v>
      </c>
      <c r="F33">
        <v>1</v>
      </c>
      <c r="G33" t="s">
        <v>936</v>
      </c>
      <c r="H33">
        <v>100873817</v>
      </c>
      <c r="I33" t="s">
        <v>1274</v>
      </c>
      <c r="J33" t="s">
        <v>40</v>
      </c>
      <c r="K33" t="s">
        <v>40</v>
      </c>
      <c r="L33">
        <v>1</v>
      </c>
      <c r="M33" t="s">
        <v>1203</v>
      </c>
      <c r="N33">
        <v>0</v>
      </c>
      <c r="O33" t="s">
        <v>40</v>
      </c>
      <c r="P33" t="s">
        <v>40</v>
      </c>
      <c r="Q33" t="s">
        <v>40</v>
      </c>
      <c r="R33" t="s">
        <v>40</v>
      </c>
      <c r="S33" t="s">
        <v>894</v>
      </c>
      <c r="T33" t="s">
        <v>1272</v>
      </c>
      <c r="U33" t="s">
        <v>1197</v>
      </c>
      <c r="V33" t="s">
        <v>1183</v>
      </c>
    </row>
    <row r="34" spans="1:22" x14ac:dyDescent="0.2">
      <c r="A34" t="s">
        <v>1275</v>
      </c>
      <c r="B34" t="s">
        <v>1276</v>
      </c>
      <c r="C34">
        <v>13</v>
      </c>
      <c r="D34">
        <v>23411165</v>
      </c>
      <c r="E34">
        <v>23412019</v>
      </c>
      <c r="F34">
        <v>-1</v>
      </c>
      <c r="G34" t="s">
        <v>936</v>
      </c>
      <c r="H34">
        <v>401730</v>
      </c>
      <c r="I34" t="s">
        <v>1276</v>
      </c>
      <c r="J34" t="s">
        <v>40</v>
      </c>
      <c r="K34" t="s">
        <v>40</v>
      </c>
      <c r="L34">
        <v>0</v>
      </c>
      <c r="M34">
        <v>0</v>
      </c>
      <c r="N34">
        <v>0</v>
      </c>
      <c r="O34" t="s">
        <v>40</v>
      </c>
      <c r="P34" t="s">
        <v>40</v>
      </c>
      <c r="Q34" t="s">
        <v>40</v>
      </c>
      <c r="R34" t="s">
        <v>40</v>
      </c>
      <c r="S34" t="s">
        <v>894</v>
      </c>
      <c r="T34" t="s">
        <v>1277</v>
      </c>
      <c r="U34" t="s">
        <v>1201</v>
      </c>
      <c r="V34" t="s">
        <v>1183</v>
      </c>
    </row>
    <row r="35" spans="1:22" x14ac:dyDescent="0.2">
      <c r="A35" t="s">
        <v>1278</v>
      </c>
      <c r="B35" t="s">
        <v>1279</v>
      </c>
      <c r="C35">
        <v>13</v>
      </c>
      <c r="D35">
        <v>23424240</v>
      </c>
      <c r="E35">
        <v>23424700</v>
      </c>
      <c r="F35">
        <v>1</v>
      </c>
      <c r="G35" t="s">
        <v>936</v>
      </c>
      <c r="H35">
        <v>100129167</v>
      </c>
      <c r="I35" t="s">
        <v>1279</v>
      </c>
      <c r="J35" t="s">
        <v>40</v>
      </c>
      <c r="K35" t="s">
        <v>40</v>
      </c>
      <c r="L35">
        <v>0</v>
      </c>
      <c r="M35">
        <v>0</v>
      </c>
      <c r="N35">
        <v>0</v>
      </c>
      <c r="O35" t="s">
        <v>40</v>
      </c>
      <c r="P35" t="s">
        <v>40</v>
      </c>
      <c r="Q35" t="s">
        <v>40</v>
      </c>
      <c r="R35" t="s">
        <v>40</v>
      </c>
      <c r="S35" t="s">
        <v>894</v>
      </c>
      <c r="T35" t="s">
        <v>1277</v>
      </c>
      <c r="U35" t="s">
        <v>1201</v>
      </c>
      <c r="V35" t="s">
        <v>1183</v>
      </c>
    </row>
    <row r="36" spans="1:22" x14ac:dyDescent="0.2">
      <c r="A36" t="s">
        <v>1280</v>
      </c>
      <c r="B36" t="s">
        <v>1281</v>
      </c>
      <c r="C36">
        <v>13</v>
      </c>
      <c r="D36">
        <v>23425912</v>
      </c>
      <c r="E36">
        <v>23428277</v>
      </c>
      <c r="F36">
        <v>1</v>
      </c>
      <c r="G36" t="s">
        <v>898</v>
      </c>
      <c r="H36" t="s">
        <v>40</v>
      </c>
      <c r="I36" t="s">
        <v>40</v>
      </c>
      <c r="J36" t="s">
        <v>40</v>
      </c>
      <c r="K36" t="s">
        <v>40</v>
      </c>
      <c r="L36">
        <v>0</v>
      </c>
      <c r="M36">
        <v>0</v>
      </c>
      <c r="N36">
        <v>0</v>
      </c>
      <c r="O36" t="s">
        <v>40</v>
      </c>
      <c r="P36" t="s">
        <v>40</v>
      </c>
      <c r="Q36" t="s">
        <v>40</v>
      </c>
      <c r="R36" t="s">
        <v>40</v>
      </c>
      <c r="S36" t="s">
        <v>894</v>
      </c>
      <c r="T36" t="s">
        <v>1277</v>
      </c>
      <c r="U36" t="s">
        <v>1201</v>
      </c>
      <c r="V36" t="s">
        <v>1183</v>
      </c>
    </row>
    <row r="37" spans="1:22" x14ac:dyDescent="0.2">
      <c r="A37" t="s">
        <v>1282</v>
      </c>
      <c r="B37" t="s">
        <v>1283</v>
      </c>
      <c r="C37">
        <v>13</v>
      </c>
      <c r="D37">
        <v>23708313</v>
      </c>
      <c r="E37">
        <v>23708703</v>
      </c>
      <c r="F37">
        <v>1</v>
      </c>
      <c r="G37" t="s">
        <v>936</v>
      </c>
      <c r="H37">
        <v>100130029</v>
      </c>
      <c r="I37" t="s">
        <v>1283</v>
      </c>
      <c r="J37" t="s">
        <v>40</v>
      </c>
      <c r="K37" t="s">
        <v>40</v>
      </c>
      <c r="L37">
        <v>0</v>
      </c>
      <c r="M37">
        <v>0</v>
      </c>
      <c r="N37">
        <v>0</v>
      </c>
      <c r="O37" t="s">
        <v>40</v>
      </c>
      <c r="P37" t="s">
        <v>40</v>
      </c>
      <c r="Q37" t="s">
        <v>40</v>
      </c>
      <c r="R37" t="s">
        <v>40</v>
      </c>
      <c r="S37" t="s">
        <v>894</v>
      </c>
      <c r="T37" t="s">
        <v>997</v>
      </c>
      <c r="U37" t="s">
        <v>1197</v>
      </c>
      <c r="V37" t="s">
        <v>1183</v>
      </c>
    </row>
    <row r="38" spans="1:22" x14ac:dyDescent="0.2">
      <c r="A38" t="s">
        <v>1284</v>
      </c>
      <c r="B38" t="s">
        <v>1285</v>
      </c>
      <c r="C38">
        <v>13</v>
      </c>
      <c r="D38">
        <v>23726725</v>
      </c>
      <c r="E38">
        <v>23726825</v>
      </c>
      <c r="F38">
        <v>-1</v>
      </c>
      <c r="G38" t="s">
        <v>964</v>
      </c>
      <c r="H38">
        <v>100873808</v>
      </c>
      <c r="I38" t="s">
        <v>1285</v>
      </c>
      <c r="J38" t="s">
        <v>40</v>
      </c>
      <c r="K38" t="s">
        <v>40</v>
      </c>
      <c r="L38">
        <v>0</v>
      </c>
      <c r="M38">
        <v>0</v>
      </c>
      <c r="N38">
        <v>0</v>
      </c>
      <c r="O38" t="s">
        <v>40</v>
      </c>
      <c r="P38" t="s">
        <v>40</v>
      </c>
      <c r="Q38" t="s">
        <v>40</v>
      </c>
      <c r="R38" t="s">
        <v>40</v>
      </c>
      <c r="S38" t="s">
        <v>894</v>
      </c>
      <c r="T38" t="s">
        <v>916</v>
      </c>
      <c r="U38" t="s">
        <v>1197</v>
      </c>
      <c r="V38" t="s">
        <v>1183</v>
      </c>
    </row>
    <row r="39" spans="1:22" x14ac:dyDescent="0.2">
      <c r="A39" t="s">
        <v>1286</v>
      </c>
      <c r="B39" t="s">
        <v>1287</v>
      </c>
      <c r="C39">
        <v>13</v>
      </c>
      <c r="D39">
        <v>23743974</v>
      </c>
      <c r="E39">
        <v>23744736</v>
      </c>
      <c r="F39">
        <v>-1</v>
      </c>
      <c r="G39" t="s">
        <v>898</v>
      </c>
      <c r="H39">
        <v>100874144</v>
      </c>
      <c r="I39" t="s">
        <v>1287</v>
      </c>
      <c r="J39" t="s">
        <v>40</v>
      </c>
      <c r="K39" t="s">
        <v>40</v>
      </c>
      <c r="L39">
        <v>0</v>
      </c>
      <c r="M39">
        <v>0</v>
      </c>
      <c r="N39">
        <v>0</v>
      </c>
      <c r="O39" t="s">
        <v>40</v>
      </c>
      <c r="P39" t="s">
        <v>40</v>
      </c>
      <c r="Q39" t="s">
        <v>40</v>
      </c>
      <c r="R39" t="s">
        <v>40</v>
      </c>
      <c r="S39" t="s">
        <v>894</v>
      </c>
      <c r="T39" t="s">
        <v>916</v>
      </c>
      <c r="U39" t="s">
        <v>1197</v>
      </c>
      <c r="V39" t="s">
        <v>1183</v>
      </c>
    </row>
    <row r="40" spans="1:22" x14ac:dyDescent="0.2">
      <c r="A40" t="s">
        <v>1288</v>
      </c>
      <c r="B40" t="s">
        <v>1289</v>
      </c>
      <c r="C40">
        <v>13</v>
      </c>
      <c r="D40">
        <v>23755091</v>
      </c>
      <c r="E40">
        <v>23899304</v>
      </c>
      <c r="F40">
        <v>1</v>
      </c>
      <c r="G40" t="s">
        <v>901</v>
      </c>
      <c r="H40">
        <v>6445</v>
      </c>
      <c r="I40" t="s">
        <v>1289</v>
      </c>
      <c r="J40" t="s">
        <v>1290</v>
      </c>
      <c r="K40" t="s">
        <v>1291</v>
      </c>
      <c r="L40">
        <v>0</v>
      </c>
      <c r="M40">
        <v>0</v>
      </c>
      <c r="N40">
        <v>0</v>
      </c>
      <c r="O40" t="s">
        <v>40</v>
      </c>
      <c r="P40" t="s">
        <v>40</v>
      </c>
      <c r="Q40" t="s">
        <v>40</v>
      </c>
      <c r="R40" t="s">
        <v>40</v>
      </c>
      <c r="S40" t="s">
        <v>894</v>
      </c>
      <c r="T40" t="s">
        <v>916</v>
      </c>
      <c r="U40" t="s">
        <v>1197</v>
      </c>
      <c r="V40" t="s">
        <v>1183</v>
      </c>
    </row>
    <row r="41" spans="1:22" x14ac:dyDescent="0.2">
      <c r="A41" t="s">
        <v>1292</v>
      </c>
      <c r="B41" t="s">
        <v>1293</v>
      </c>
      <c r="C41">
        <v>13</v>
      </c>
      <c r="D41">
        <v>23791571</v>
      </c>
      <c r="E41">
        <v>23791673</v>
      </c>
      <c r="F41">
        <v>-1</v>
      </c>
      <c r="G41" t="s">
        <v>1036</v>
      </c>
      <c r="H41">
        <v>100873766</v>
      </c>
      <c r="I41" t="s">
        <v>1293</v>
      </c>
      <c r="J41" t="s">
        <v>40</v>
      </c>
      <c r="K41" t="s">
        <v>40</v>
      </c>
      <c r="L41">
        <v>0</v>
      </c>
      <c r="M41">
        <v>0</v>
      </c>
      <c r="N41">
        <v>0</v>
      </c>
      <c r="O41" t="s">
        <v>40</v>
      </c>
      <c r="P41" t="s">
        <v>40</v>
      </c>
      <c r="Q41" t="s">
        <v>40</v>
      </c>
      <c r="R41" t="s">
        <v>40</v>
      </c>
      <c r="S41" t="s">
        <v>894</v>
      </c>
      <c r="T41" t="s">
        <v>937</v>
      </c>
      <c r="U41" t="s">
        <v>1201</v>
      </c>
      <c r="V41" t="s">
        <v>1183</v>
      </c>
    </row>
    <row r="42" spans="1:22" x14ac:dyDescent="0.2">
      <c r="A42" t="s">
        <v>1294</v>
      </c>
      <c r="B42" t="s">
        <v>1295</v>
      </c>
      <c r="C42">
        <v>13</v>
      </c>
      <c r="D42">
        <v>23817659</v>
      </c>
      <c r="E42">
        <v>23821323</v>
      </c>
      <c r="F42">
        <v>1</v>
      </c>
      <c r="G42" t="s">
        <v>936</v>
      </c>
      <c r="H42">
        <v>100420458</v>
      </c>
      <c r="I42" t="s">
        <v>1295</v>
      </c>
      <c r="J42" t="s">
        <v>40</v>
      </c>
      <c r="K42" t="s">
        <v>40</v>
      </c>
      <c r="L42">
        <v>0</v>
      </c>
      <c r="M42">
        <v>0</v>
      </c>
      <c r="N42">
        <v>0</v>
      </c>
      <c r="O42" t="s">
        <v>40</v>
      </c>
      <c r="P42" t="s">
        <v>40</v>
      </c>
      <c r="Q42" t="s">
        <v>40</v>
      </c>
      <c r="R42" t="s">
        <v>40</v>
      </c>
      <c r="S42" t="s">
        <v>894</v>
      </c>
      <c r="T42" t="s">
        <v>937</v>
      </c>
      <c r="U42" t="s">
        <v>1201</v>
      </c>
      <c r="V42" t="s">
        <v>1183</v>
      </c>
    </row>
    <row r="43" spans="1:22" x14ac:dyDescent="0.2">
      <c r="A43" t="s">
        <v>1296</v>
      </c>
      <c r="B43" t="s">
        <v>1297</v>
      </c>
      <c r="C43">
        <v>13</v>
      </c>
      <c r="D43">
        <v>23841645</v>
      </c>
      <c r="E43">
        <v>23843289</v>
      </c>
      <c r="F43">
        <v>1</v>
      </c>
      <c r="G43" t="s">
        <v>936</v>
      </c>
      <c r="H43">
        <v>100419955</v>
      </c>
      <c r="I43" t="s">
        <v>1297</v>
      </c>
      <c r="J43" t="s">
        <v>40</v>
      </c>
      <c r="K43" t="s">
        <v>40</v>
      </c>
      <c r="L43">
        <v>0</v>
      </c>
      <c r="M43">
        <v>0</v>
      </c>
      <c r="N43">
        <v>0</v>
      </c>
      <c r="O43" t="s">
        <v>40</v>
      </c>
      <c r="P43" t="s">
        <v>40</v>
      </c>
      <c r="Q43" t="s">
        <v>40</v>
      </c>
      <c r="R43" t="s">
        <v>40</v>
      </c>
      <c r="S43" t="s">
        <v>894</v>
      </c>
      <c r="T43" t="s">
        <v>926</v>
      </c>
      <c r="U43" t="s">
        <v>1197</v>
      </c>
      <c r="V43" t="s">
        <v>1183</v>
      </c>
    </row>
    <row r="44" spans="1:22" x14ac:dyDescent="0.2">
      <c r="A44" t="s">
        <v>1298</v>
      </c>
      <c r="B44" t="s">
        <v>1299</v>
      </c>
      <c r="C44">
        <v>13</v>
      </c>
      <c r="D44">
        <v>23947562</v>
      </c>
      <c r="E44">
        <v>23948200</v>
      </c>
      <c r="F44">
        <v>1</v>
      </c>
      <c r="G44" t="s">
        <v>936</v>
      </c>
      <c r="H44">
        <v>100874124</v>
      </c>
      <c r="I44" t="s">
        <v>1299</v>
      </c>
      <c r="J44" t="s">
        <v>40</v>
      </c>
      <c r="K44" t="s">
        <v>40</v>
      </c>
      <c r="L44">
        <v>0</v>
      </c>
      <c r="M44">
        <v>0</v>
      </c>
      <c r="N44">
        <v>0</v>
      </c>
      <c r="O44" t="s">
        <v>40</v>
      </c>
      <c r="P44" t="s">
        <v>40</v>
      </c>
      <c r="Q44" t="s">
        <v>40</v>
      </c>
      <c r="R44" t="s">
        <v>40</v>
      </c>
      <c r="S44" t="s">
        <v>894</v>
      </c>
      <c r="T44" t="s">
        <v>937</v>
      </c>
      <c r="U44" t="s">
        <v>1197</v>
      </c>
      <c r="V44" t="s">
        <v>1183</v>
      </c>
    </row>
    <row r="45" spans="1:22" x14ac:dyDescent="0.2">
      <c r="A45" t="s">
        <v>1300</v>
      </c>
      <c r="B45" t="s">
        <v>1301</v>
      </c>
      <c r="C45">
        <v>13</v>
      </c>
      <c r="D45">
        <v>23993110</v>
      </c>
      <c r="E45">
        <v>24002818</v>
      </c>
      <c r="F45">
        <v>1</v>
      </c>
      <c r="G45" t="s">
        <v>898</v>
      </c>
      <c r="H45">
        <v>100506680</v>
      </c>
      <c r="I45" t="s">
        <v>1301</v>
      </c>
      <c r="J45" t="s">
        <v>40</v>
      </c>
      <c r="K45" t="s">
        <v>40</v>
      </c>
      <c r="L45">
        <v>0</v>
      </c>
      <c r="M45">
        <v>0</v>
      </c>
      <c r="N45">
        <v>0</v>
      </c>
      <c r="O45" t="s">
        <v>40</v>
      </c>
      <c r="P45" t="s">
        <v>40</v>
      </c>
      <c r="Q45" t="s">
        <v>40</v>
      </c>
      <c r="R45" t="s">
        <v>40</v>
      </c>
      <c r="S45" t="s">
        <v>894</v>
      </c>
      <c r="T45" t="s">
        <v>1098</v>
      </c>
      <c r="U45" t="s">
        <v>1201</v>
      </c>
      <c r="V45" t="s">
        <v>1183</v>
      </c>
    </row>
    <row r="46" spans="1:22" x14ac:dyDescent="0.2">
      <c r="A46" t="s">
        <v>1302</v>
      </c>
      <c r="B46" t="s">
        <v>1303</v>
      </c>
      <c r="C46">
        <v>13</v>
      </c>
      <c r="D46">
        <v>24144509</v>
      </c>
      <c r="E46">
        <v>24250232</v>
      </c>
      <c r="F46">
        <v>1</v>
      </c>
      <c r="G46" t="s">
        <v>901</v>
      </c>
      <c r="H46">
        <v>55504</v>
      </c>
      <c r="I46" t="s">
        <v>1303</v>
      </c>
      <c r="J46" t="s">
        <v>1304</v>
      </c>
      <c r="K46" t="s">
        <v>40</v>
      </c>
      <c r="L46">
        <v>0</v>
      </c>
      <c r="M46">
        <v>0</v>
      </c>
      <c r="N46">
        <v>0</v>
      </c>
      <c r="O46" t="s">
        <v>40</v>
      </c>
      <c r="P46" t="s">
        <v>40</v>
      </c>
      <c r="Q46" t="s">
        <v>40</v>
      </c>
      <c r="R46" t="s">
        <v>40</v>
      </c>
      <c r="S46" t="s">
        <v>894</v>
      </c>
      <c r="T46" t="s">
        <v>1098</v>
      </c>
      <c r="U46" t="s">
        <v>1201</v>
      </c>
      <c r="V46" t="s">
        <v>1183</v>
      </c>
    </row>
    <row r="47" spans="1:22" x14ac:dyDescent="0.2">
      <c r="A47" t="s">
        <v>1305</v>
      </c>
      <c r="B47" t="s">
        <v>1306</v>
      </c>
      <c r="C47">
        <v>13</v>
      </c>
      <c r="D47">
        <v>25254549</v>
      </c>
      <c r="E47">
        <v>25285921</v>
      </c>
      <c r="F47">
        <v>1</v>
      </c>
      <c r="G47" t="s">
        <v>901</v>
      </c>
      <c r="H47">
        <v>479</v>
      </c>
      <c r="I47" t="s">
        <v>1306</v>
      </c>
      <c r="J47" t="s">
        <v>1307</v>
      </c>
      <c r="K47" t="s">
        <v>40</v>
      </c>
      <c r="L47">
        <v>0</v>
      </c>
      <c r="M47">
        <v>0</v>
      </c>
      <c r="N47">
        <v>0</v>
      </c>
      <c r="O47" t="s">
        <v>40</v>
      </c>
      <c r="P47" t="s">
        <v>40</v>
      </c>
      <c r="Q47" t="s">
        <v>40</v>
      </c>
      <c r="R47" t="s">
        <v>40</v>
      </c>
      <c r="S47" t="s">
        <v>894</v>
      </c>
      <c r="T47" t="s">
        <v>963</v>
      </c>
      <c r="U47" t="s">
        <v>1201</v>
      </c>
      <c r="V47" t="s">
        <v>1183</v>
      </c>
    </row>
    <row r="48" spans="1:22" x14ac:dyDescent="0.2">
      <c r="A48" t="s">
        <v>1308</v>
      </c>
      <c r="B48" t="s">
        <v>1309</v>
      </c>
      <c r="C48">
        <v>13</v>
      </c>
      <c r="D48">
        <v>25277694</v>
      </c>
      <c r="E48">
        <v>25277803</v>
      </c>
      <c r="F48">
        <v>-1</v>
      </c>
      <c r="G48" t="s">
        <v>964</v>
      </c>
      <c r="H48">
        <v>100873806</v>
      </c>
      <c r="I48" t="s">
        <v>1309</v>
      </c>
      <c r="J48" t="s">
        <v>40</v>
      </c>
      <c r="K48" t="s">
        <v>40</v>
      </c>
      <c r="L48">
        <v>0</v>
      </c>
      <c r="M48">
        <v>0</v>
      </c>
      <c r="N48">
        <v>0</v>
      </c>
      <c r="O48" t="s">
        <v>40</v>
      </c>
      <c r="P48" t="s">
        <v>40</v>
      </c>
      <c r="Q48" t="s">
        <v>40</v>
      </c>
      <c r="R48" t="s">
        <v>40</v>
      </c>
      <c r="S48" t="s">
        <v>894</v>
      </c>
      <c r="T48" t="s">
        <v>963</v>
      </c>
      <c r="U48" t="s">
        <v>1201</v>
      </c>
      <c r="V48" t="s">
        <v>1183</v>
      </c>
    </row>
    <row r="49" spans="1:22" x14ac:dyDescent="0.2">
      <c r="A49" t="s">
        <v>1310</v>
      </c>
      <c r="B49" t="s">
        <v>1311</v>
      </c>
      <c r="C49">
        <v>13</v>
      </c>
      <c r="D49">
        <v>25278476</v>
      </c>
      <c r="E49">
        <v>25278926</v>
      </c>
      <c r="F49">
        <v>-1</v>
      </c>
      <c r="G49" t="s">
        <v>936</v>
      </c>
      <c r="H49">
        <v>100271470</v>
      </c>
      <c r="I49" t="s">
        <v>1311</v>
      </c>
      <c r="J49" t="s">
        <v>40</v>
      </c>
      <c r="K49" t="s">
        <v>40</v>
      </c>
      <c r="L49">
        <v>0</v>
      </c>
      <c r="M49">
        <v>0</v>
      </c>
      <c r="N49">
        <v>0</v>
      </c>
      <c r="O49" t="s">
        <v>40</v>
      </c>
      <c r="P49" t="s">
        <v>40</v>
      </c>
      <c r="Q49" t="s">
        <v>40</v>
      </c>
      <c r="R49" t="s">
        <v>40</v>
      </c>
      <c r="S49" t="s">
        <v>894</v>
      </c>
      <c r="T49" t="s">
        <v>963</v>
      </c>
      <c r="U49" t="s">
        <v>1201</v>
      </c>
      <c r="V49" t="s">
        <v>1183</v>
      </c>
    </row>
    <row r="51" spans="1:22" x14ac:dyDescent="0.2">
      <c r="A51" t="s">
        <v>1334</v>
      </c>
    </row>
    <row r="52" spans="1:22" x14ac:dyDescent="0.2">
      <c r="A52" t="s">
        <v>1335</v>
      </c>
    </row>
    <row r="53" spans="1:22" x14ac:dyDescent="0.2">
      <c r="A53" t="s">
        <v>1336</v>
      </c>
    </row>
    <row r="54" spans="1:22" x14ac:dyDescent="0.2">
      <c r="A54" t="s">
        <v>1314</v>
      </c>
    </row>
    <row r="55" spans="1:22" x14ac:dyDescent="0.2">
      <c r="A55" t="s">
        <v>1337</v>
      </c>
    </row>
    <row r="56" spans="1:22" x14ac:dyDescent="0.2">
      <c r="A56" t="s">
        <v>1338</v>
      </c>
    </row>
    <row r="57" spans="1:22" x14ac:dyDescent="0.2">
      <c r="A57" t="s">
        <v>1339</v>
      </c>
    </row>
    <row r="58" spans="1:22" x14ac:dyDescent="0.2">
      <c r="A58" t="s">
        <v>1340</v>
      </c>
    </row>
    <row r="59" spans="1:22" x14ac:dyDescent="0.2">
      <c r="A59" t="s">
        <v>1341</v>
      </c>
    </row>
    <row r="60" spans="1:22" x14ac:dyDescent="0.2">
      <c r="A60" t="s">
        <v>1342</v>
      </c>
    </row>
    <row r="61" spans="1:22" x14ac:dyDescent="0.2">
      <c r="A61" t="s">
        <v>1343</v>
      </c>
    </row>
    <row r="62" spans="1:22" x14ac:dyDescent="0.2">
      <c r="A62" t="s">
        <v>1344</v>
      </c>
    </row>
    <row r="63" spans="1:22" x14ac:dyDescent="0.2">
      <c r="A63" t="s">
        <v>1345</v>
      </c>
    </row>
    <row r="64" spans="1:22" x14ac:dyDescent="0.2">
      <c r="A64" t="s">
        <v>1346</v>
      </c>
    </row>
    <row r="65" spans="1:2" x14ac:dyDescent="0.2">
      <c r="A65" t="s">
        <v>1347</v>
      </c>
    </row>
    <row r="66" spans="1:2" x14ac:dyDescent="0.2">
      <c r="A66" t="s">
        <v>1348</v>
      </c>
    </row>
    <row r="67" spans="1:2" x14ac:dyDescent="0.2">
      <c r="A67" t="s">
        <v>1349</v>
      </c>
    </row>
    <row r="68" spans="1:2" x14ac:dyDescent="0.2">
      <c r="A68" t="s">
        <v>1350</v>
      </c>
    </row>
    <row r="69" spans="1:2" x14ac:dyDescent="0.2">
      <c r="A69" t="s">
        <v>1351</v>
      </c>
    </row>
    <row r="70" spans="1:2" x14ac:dyDescent="0.2">
      <c r="B70" t="s">
        <v>1352</v>
      </c>
    </row>
    <row r="71" spans="1:2" x14ac:dyDescent="0.2">
      <c r="A71" t="s">
        <v>1353</v>
      </c>
    </row>
    <row r="72" spans="1:2" x14ac:dyDescent="0.2">
      <c r="A72" t="s">
        <v>1354</v>
      </c>
    </row>
    <row r="73" spans="1:2" x14ac:dyDescent="0.2">
      <c r="A73" t="s">
        <v>1355</v>
      </c>
    </row>
    <row r="74" spans="1:2" x14ac:dyDescent="0.2">
      <c r="A74" t="s">
        <v>1356</v>
      </c>
    </row>
    <row r="75" spans="1:2" x14ac:dyDescent="0.2">
      <c r="A75" t="s">
        <v>135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Q82"/>
  <sheetViews>
    <sheetView workbookViewId="0"/>
  </sheetViews>
  <sheetFormatPr baseColWidth="10" defaultColWidth="11" defaultRowHeight="16" x14ac:dyDescent="0.2"/>
  <sheetData>
    <row r="1" spans="1:17" s="8" customFormat="1" x14ac:dyDescent="0.2">
      <c r="A1" s="8" t="s">
        <v>2691</v>
      </c>
    </row>
    <row r="2" spans="1:17" x14ac:dyDescent="0.2">
      <c r="A2" t="s">
        <v>585</v>
      </c>
      <c r="B2" t="s">
        <v>586</v>
      </c>
      <c r="C2" t="s">
        <v>587</v>
      </c>
      <c r="D2" t="s">
        <v>588</v>
      </c>
      <c r="E2" t="s">
        <v>589</v>
      </c>
      <c r="F2" t="s">
        <v>590</v>
      </c>
      <c r="G2" t="s">
        <v>591</v>
      </c>
      <c r="H2" t="s">
        <v>592</v>
      </c>
      <c r="I2" t="s">
        <v>593</v>
      </c>
      <c r="J2" t="s">
        <v>594</v>
      </c>
      <c r="K2" t="s">
        <v>595</v>
      </c>
      <c r="L2" t="s">
        <v>596</v>
      </c>
      <c r="M2" t="s">
        <v>597</v>
      </c>
      <c r="N2" t="s">
        <v>598</v>
      </c>
      <c r="O2" t="s">
        <v>599</v>
      </c>
      <c r="P2" t="s">
        <v>600</v>
      </c>
      <c r="Q2" t="s">
        <v>601</v>
      </c>
    </row>
    <row r="3" spans="1:17" x14ac:dyDescent="0.2">
      <c r="A3" t="s">
        <v>605</v>
      </c>
      <c r="B3" t="s">
        <v>606</v>
      </c>
      <c r="C3">
        <v>2</v>
      </c>
      <c r="D3">
        <v>15158009</v>
      </c>
      <c r="E3" t="s">
        <v>607</v>
      </c>
      <c r="F3" t="s">
        <v>608</v>
      </c>
      <c r="G3" t="s">
        <v>609</v>
      </c>
      <c r="H3" t="s">
        <v>610</v>
      </c>
      <c r="I3">
        <v>1</v>
      </c>
      <c r="J3" t="s">
        <v>606</v>
      </c>
      <c r="K3" t="s">
        <v>611</v>
      </c>
      <c r="L3">
        <v>110220</v>
      </c>
      <c r="M3" t="s">
        <v>612</v>
      </c>
      <c r="N3" t="s">
        <v>613</v>
      </c>
      <c r="O3">
        <v>5</v>
      </c>
      <c r="P3">
        <v>14</v>
      </c>
      <c r="Q3">
        <v>15</v>
      </c>
    </row>
    <row r="4" spans="1:17" x14ac:dyDescent="0.2">
      <c r="A4" t="s">
        <v>615</v>
      </c>
      <c r="B4" t="s">
        <v>616</v>
      </c>
      <c r="C4">
        <v>9</v>
      </c>
      <c r="D4">
        <v>83520281</v>
      </c>
      <c r="E4" t="s">
        <v>614</v>
      </c>
      <c r="F4" t="s">
        <v>608</v>
      </c>
      <c r="G4" t="s">
        <v>617</v>
      </c>
      <c r="H4" t="s">
        <v>618</v>
      </c>
      <c r="I4" t="s">
        <v>619</v>
      </c>
      <c r="J4" t="s">
        <v>620</v>
      </c>
      <c r="K4" t="s">
        <v>621</v>
      </c>
      <c r="L4">
        <v>34070</v>
      </c>
      <c r="M4" t="s">
        <v>612</v>
      </c>
      <c r="N4" t="s">
        <v>40</v>
      </c>
      <c r="O4">
        <v>5</v>
      </c>
      <c r="P4">
        <v>15</v>
      </c>
      <c r="Q4">
        <v>15</v>
      </c>
    </row>
    <row r="5" spans="1:17" x14ac:dyDescent="0.2">
      <c r="A5" t="s">
        <v>622</v>
      </c>
      <c r="B5" t="s">
        <v>623</v>
      </c>
      <c r="C5">
        <v>9</v>
      </c>
      <c r="D5">
        <v>83521453</v>
      </c>
      <c r="E5" t="s">
        <v>608</v>
      </c>
      <c r="F5" t="s">
        <v>614</v>
      </c>
      <c r="G5" t="s">
        <v>617</v>
      </c>
      <c r="H5" t="s">
        <v>624</v>
      </c>
      <c r="I5" t="s">
        <v>619</v>
      </c>
      <c r="J5" t="s">
        <v>620</v>
      </c>
      <c r="K5" t="s">
        <v>621</v>
      </c>
      <c r="L5">
        <v>35242</v>
      </c>
      <c r="M5" t="s">
        <v>612</v>
      </c>
      <c r="N5" t="s">
        <v>625</v>
      </c>
      <c r="O5">
        <v>7</v>
      </c>
      <c r="P5">
        <v>15</v>
      </c>
      <c r="Q5">
        <v>15</v>
      </c>
    </row>
    <row r="6" spans="1:17" x14ac:dyDescent="0.2">
      <c r="A6" t="s">
        <v>626</v>
      </c>
      <c r="B6" t="s">
        <v>627</v>
      </c>
      <c r="C6">
        <v>9</v>
      </c>
      <c r="D6">
        <v>83525879</v>
      </c>
      <c r="E6" t="s">
        <v>628</v>
      </c>
      <c r="F6" t="s">
        <v>608</v>
      </c>
      <c r="G6" t="s">
        <v>617</v>
      </c>
      <c r="H6" t="s">
        <v>629</v>
      </c>
      <c r="I6" t="s">
        <v>619</v>
      </c>
      <c r="J6" t="s">
        <v>620</v>
      </c>
      <c r="K6" t="s">
        <v>621</v>
      </c>
      <c r="L6">
        <v>39668</v>
      </c>
      <c r="M6" t="s">
        <v>612</v>
      </c>
      <c r="N6" t="s">
        <v>630</v>
      </c>
      <c r="O6">
        <v>6</v>
      </c>
      <c r="P6">
        <v>15</v>
      </c>
      <c r="Q6">
        <v>15</v>
      </c>
    </row>
    <row r="7" spans="1:17" x14ac:dyDescent="0.2">
      <c r="A7" t="s">
        <v>631</v>
      </c>
      <c r="B7" t="s">
        <v>632</v>
      </c>
      <c r="C7">
        <v>9</v>
      </c>
      <c r="D7">
        <v>83527293</v>
      </c>
      <c r="E7" t="s">
        <v>608</v>
      </c>
      <c r="F7" t="s">
        <v>607</v>
      </c>
      <c r="G7" t="s">
        <v>617</v>
      </c>
      <c r="H7" t="s">
        <v>633</v>
      </c>
      <c r="I7" t="s">
        <v>619</v>
      </c>
      <c r="J7" t="s">
        <v>620</v>
      </c>
      <c r="K7" t="s">
        <v>621</v>
      </c>
      <c r="L7">
        <v>41082</v>
      </c>
      <c r="M7" t="s">
        <v>612</v>
      </c>
      <c r="N7" t="s">
        <v>634</v>
      </c>
      <c r="O7">
        <v>7</v>
      </c>
      <c r="P7">
        <v>15</v>
      </c>
      <c r="Q7">
        <v>15</v>
      </c>
    </row>
    <row r="8" spans="1:17" x14ac:dyDescent="0.2">
      <c r="A8" t="s">
        <v>635</v>
      </c>
      <c r="B8" t="s">
        <v>636</v>
      </c>
      <c r="C8">
        <v>9</v>
      </c>
      <c r="D8">
        <v>83528089</v>
      </c>
      <c r="E8" t="s">
        <v>608</v>
      </c>
      <c r="F8" t="s">
        <v>628</v>
      </c>
      <c r="G8" t="s">
        <v>617</v>
      </c>
      <c r="H8" t="s">
        <v>637</v>
      </c>
      <c r="I8" t="s">
        <v>619</v>
      </c>
      <c r="J8" t="s">
        <v>620</v>
      </c>
      <c r="K8" t="s">
        <v>621</v>
      </c>
      <c r="L8">
        <v>41878</v>
      </c>
      <c r="M8" t="s">
        <v>612</v>
      </c>
      <c r="N8" t="s">
        <v>638</v>
      </c>
      <c r="O8">
        <v>6</v>
      </c>
      <c r="P8">
        <v>9</v>
      </c>
      <c r="Q8">
        <v>15</v>
      </c>
    </row>
    <row r="9" spans="1:17" x14ac:dyDescent="0.2">
      <c r="A9" t="s">
        <v>639</v>
      </c>
      <c r="B9" t="s">
        <v>640</v>
      </c>
      <c r="C9">
        <v>9</v>
      </c>
      <c r="D9">
        <v>83528236</v>
      </c>
      <c r="E9" t="s">
        <v>607</v>
      </c>
      <c r="F9" t="s">
        <v>608</v>
      </c>
      <c r="G9" t="s">
        <v>617</v>
      </c>
      <c r="H9" t="s">
        <v>641</v>
      </c>
      <c r="I9" t="s">
        <v>619</v>
      </c>
      <c r="J9" t="s">
        <v>620</v>
      </c>
      <c r="K9" t="s">
        <v>621</v>
      </c>
      <c r="L9">
        <v>42025</v>
      </c>
      <c r="M9" t="s">
        <v>612</v>
      </c>
      <c r="N9" t="s">
        <v>642</v>
      </c>
      <c r="O9">
        <v>7</v>
      </c>
      <c r="P9">
        <v>9</v>
      </c>
      <c r="Q9">
        <v>15</v>
      </c>
    </row>
    <row r="10" spans="1:17" x14ac:dyDescent="0.2">
      <c r="A10" t="s">
        <v>643</v>
      </c>
      <c r="B10" t="s">
        <v>644</v>
      </c>
      <c r="C10">
        <v>9</v>
      </c>
      <c r="D10">
        <v>83528853</v>
      </c>
      <c r="E10" t="s">
        <v>614</v>
      </c>
      <c r="F10" t="s">
        <v>628</v>
      </c>
      <c r="G10" t="s">
        <v>645</v>
      </c>
      <c r="H10" t="s">
        <v>646</v>
      </c>
      <c r="I10" t="s">
        <v>647</v>
      </c>
      <c r="J10" t="s">
        <v>620</v>
      </c>
      <c r="K10" t="s">
        <v>621</v>
      </c>
      <c r="L10">
        <v>42642</v>
      </c>
      <c r="M10" t="s">
        <v>612</v>
      </c>
      <c r="N10" t="s">
        <v>648</v>
      </c>
      <c r="O10" t="s">
        <v>40</v>
      </c>
      <c r="P10">
        <v>9</v>
      </c>
      <c r="Q10">
        <v>15</v>
      </c>
    </row>
    <row r="11" spans="1:17" x14ac:dyDescent="0.2">
      <c r="A11" t="s">
        <v>649</v>
      </c>
      <c r="B11" t="s">
        <v>650</v>
      </c>
      <c r="C11">
        <v>9</v>
      </c>
      <c r="D11">
        <v>83532258</v>
      </c>
      <c r="E11" t="s">
        <v>607</v>
      </c>
      <c r="F11" t="s">
        <v>614</v>
      </c>
      <c r="G11" t="s">
        <v>617</v>
      </c>
      <c r="H11" t="s">
        <v>651</v>
      </c>
      <c r="I11" t="s">
        <v>619</v>
      </c>
      <c r="J11" t="s">
        <v>620</v>
      </c>
      <c r="K11" t="s">
        <v>621</v>
      </c>
      <c r="L11">
        <v>46047</v>
      </c>
      <c r="M11" t="s">
        <v>612</v>
      </c>
      <c r="N11" t="s">
        <v>652</v>
      </c>
      <c r="O11">
        <v>7</v>
      </c>
      <c r="P11">
        <v>9</v>
      </c>
      <c r="Q11">
        <v>15</v>
      </c>
    </row>
    <row r="12" spans="1:17" x14ac:dyDescent="0.2">
      <c r="A12" t="s">
        <v>653</v>
      </c>
      <c r="B12" t="s">
        <v>654</v>
      </c>
      <c r="C12">
        <v>9</v>
      </c>
      <c r="D12">
        <v>83532425</v>
      </c>
      <c r="E12" t="s">
        <v>628</v>
      </c>
      <c r="F12" t="s">
        <v>614</v>
      </c>
      <c r="G12" t="s">
        <v>655</v>
      </c>
      <c r="H12" t="s">
        <v>40</v>
      </c>
      <c r="I12" t="s">
        <v>656</v>
      </c>
      <c r="J12" t="s">
        <v>620</v>
      </c>
      <c r="K12" t="s">
        <v>621</v>
      </c>
      <c r="L12">
        <v>46214</v>
      </c>
      <c r="M12" t="s">
        <v>612</v>
      </c>
      <c r="N12" t="s">
        <v>657</v>
      </c>
      <c r="O12" t="s">
        <v>40</v>
      </c>
      <c r="P12">
        <v>9</v>
      </c>
      <c r="Q12">
        <v>15</v>
      </c>
    </row>
    <row r="13" spans="1:17" x14ac:dyDescent="0.2">
      <c r="A13" t="s">
        <v>658</v>
      </c>
      <c r="B13" t="s">
        <v>659</v>
      </c>
      <c r="C13">
        <v>9</v>
      </c>
      <c r="D13">
        <v>83533125</v>
      </c>
      <c r="E13" t="s">
        <v>628</v>
      </c>
      <c r="F13" t="s">
        <v>608</v>
      </c>
      <c r="G13" t="s">
        <v>617</v>
      </c>
      <c r="H13" t="s">
        <v>40</v>
      </c>
      <c r="I13" t="s">
        <v>619</v>
      </c>
      <c r="J13" t="s">
        <v>620</v>
      </c>
      <c r="K13" t="s">
        <v>621</v>
      </c>
      <c r="L13">
        <v>46914</v>
      </c>
      <c r="M13" t="s">
        <v>612</v>
      </c>
      <c r="N13" t="s">
        <v>660</v>
      </c>
      <c r="O13">
        <v>7</v>
      </c>
      <c r="P13">
        <v>9</v>
      </c>
      <c r="Q13">
        <v>15</v>
      </c>
    </row>
    <row r="14" spans="1:17" x14ac:dyDescent="0.2">
      <c r="A14" t="s">
        <v>661</v>
      </c>
      <c r="B14" t="s">
        <v>662</v>
      </c>
      <c r="C14">
        <v>9</v>
      </c>
      <c r="D14">
        <v>83535642</v>
      </c>
      <c r="E14" t="s">
        <v>607</v>
      </c>
      <c r="F14" t="s">
        <v>614</v>
      </c>
      <c r="G14" t="s">
        <v>617</v>
      </c>
      <c r="H14" t="s">
        <v>663</v>
      </c>
      <c r="I14" t="s">
        <v>619</v>
      </c>
      <c r="J14" t="s">
        <v>620</v>
      </c>
      <c r="K14" t="s">
        <v>621</v>
      </c>
      <c r="L14">
        <v>49431</v>
      </c>
      <c r="M14" t="s">
        <v>612</v>
      </c>
      <c r="N14" t="s">
        <v>664</v>
      </c>
      <c r="O14">
        <v>6</v>
      </c>
      <c r="P14">
        <v>9</v>
      </c>
      <c r="Q14">
        <v>15</v>
      </c>
    </row>
    <row r="15" spans="1:17" x14ac:dyDescent="0.2">
      <c r="A15" t="s">
        <v>665</v>
      </c>
      <c r="B15" t="s">
        <v>666</v>
      </c>
      <c r="C15">
        <v>9</v>
      </c>
      <c r="D15">
        <v>83535684</v>
      </c>
      <c r="E15" t="s">
        <v>628</v>
      </c>
      <c r="F15" t="s">
        <v>608</v>
      </c>
      <c r="G15" t="s">
        <v>617</v>
      </c>
      <c r="H15" t="s">
        <v>667</v>
      </c>
      <c r="I15" t="s">
        <v>619</v>
      </c>
      <c r="J15" t="s">
        <v>620</v>
      </c>
      <c r="K15" t="s">
        <v>621</v>
      </c>
      <c r="L15">
        <v>49473</v>
      </c>
      <c r="M15" t="s">
        <v>612</v>
      </c>
      <c r="N15" t="s">
        <v>668</v>
      </c>
      <c r="O15">
        <v>6</v>
      </c>
      <c r="P15">
        <v>9</v>
      </c>
      <c r="Q15">
        <v>15</v>
      </c>
    </row>
    <row r="16" spans="1:17" x14ac:dyDescent="0.2">
      <c r="A16" t="s">
        <v>669</v>
      </c>
      <c r="B16" t="s">
        <v>670</v>
      </c>
      <c r="C16">
        <v>9</v>
      </c>
      <c r="D16">
        <v>83539198</v>
      </c>
      <c r="E16" t="s">
        <v>607</v>
      </c>
      <c r="F16" t="s">
        <v>614</v>
      </c>
      <c r="G16" t="s">
        <v>671</v>
      </c>
      <c r="H16" t="s">
        <v>672</v>
      </c>
      <c r="I16" t="s">
        <v>673</v>
      </c>
      <c r="J16" t="s">
        <v>620</v>
      </c>
      <c r="K16" t="s">
        <v>621</v>
      </c>
      <c r="L16">
        <v>52987</v>
      </c>
      <c r="M16" t="s">
        <v>612</v>
      </c>
      <c r="N16" t="s">
        <v>674</v>
      </c>
      <c r="O16">
        <v>7</v>
      </c>
      <c r="P16">
        <v>9</v>
      </c>
      <c r="Q16">
        <v>15</v>
      </c>
    </row>
    <row r="17" spans="1:17" x14ac:dyDescent="0.2">
      <c r="A17" t="s">
        <v>675</v>
      </c>
      <c r="B17" t="s">
        <v>676</v>
      </c>
      <c r="C17">
        <v>9</v>
      </c>
      <c r="D17">
        <v>83546678</v>
      </c>
      <c r="E17" t="s">
        <v>607</v>
      </c>
      <c r="F17" t="s">
        <v>614</v>
      </c>
      <c r="G17" t="s">
        <v>617</v>
      </c>
      <c r="H17" t="s">
        <v>677</v>
      </c>
      <c r="I17" t="s">
        <v>619</v>
      </c>
      <c r="J17" t="s">
        <v>620</v>
      </c>
      <c r="K17" t="s">
        <v>621</v>
      </c>
      <c r="L17">
        <v>60467</v>
      </c>
      <c r="M17" t="s">
        <v>612</v>
      </c>
      <c r="N17" t="s">
        <v>678</v>
      </c>
      <c r="O17">
        <v>7</v>
      </c>
      <c r="P17">
        <v>14</v>
      </c>
      <c r="Q17">
        <v>15</v>
      </c>
    </row>
    <row r="18" spans="1:17" x14ac:dyDescent="0.2">
      <c r="A18" t="s">
        <v>679</v>
      </c>
      <c r="B18" t="s">
        <v>680</v>
      </c>
      <c r="C18">
        <v>9</v>
      </c>
      <c r="D18">
        <v>83552501</v>
      </c>
      <c r="E18" t="s">
        <v>614</v>
      </c>
      <c r="F18" t="s">
        <v>628</v>
      </c>
      <c r="G18" t="s">
        <v>671</v>
      </c>
      <c r="H18" t="s">
        <v>681</v>
      </c>
      <c r="I18" t="s">
        <v>673</v>
      </c>
      <c r="J18" t="s">
        <v>620</v>
      </c>
      <c r="K18" t="s">
        <v>621</v>
      </c>
      <c r="L18">
        <v>66290</v>
      </c>
      <c r="M18" t="s">
        <v>612</v>
      </c>
      <c r="N18" t="s">
        <v>682</v>
      </c>
      <c r="O18">
        <v>6</v>
      </c>
      <c r="P18">
        <v>14</v>
      </c>
      <c r="Q18">
        <v>15</v>
      </c>
    </row>
    <row r="19" spans="1:17" x14ac:dyDescent="0.2">
      <c r="A19" t="s">
        <v>683</v>
      </c>
      <c r="B19" t="s">
        <v>684</v>
      </c>
      <c r="C19">
        <v>9</v>
      </c>
      <c r="D19">
        <v>83557181</v>
      </c>
      <c r="E19" t="s">
        <v>685</v>
      </c>
      <c r="F19" t="s">
        <v>607</v>
      </c>
      <c r="G19" t="s">
        <v>617</v>
      </c>
      <c r="H19" t="s">
        <v>40</v>
      </c>
      <c r="I19" t="s">
        <v>619</v>
      </c>
      <c r="J19" t="s">
        <v>620</v>
      </c>
      <c r="K19" t="s">
        <v>621</v>
      </c>
      <c r="L19">
        <v>70970</v>
      </c>
      <c r="M19" t="s">
        <v>612</v>
      </c>
      <c r="N19" t="s">
        <v>686</v>
      </c>
      <c r="O19" t="s">
        <v>40</v>
      </c>
      <c r="P19">
        <v>9</v>
      </c>
      <c r="Q19">
        <v>15</v>
      </c>
    </row>
    <row r="20" spans="1:17" x14ac:dyDescent="0.2">
      <c r="A20" t="s">
        <v>687</v>
      </c>
      <c r="B20" t="s">
        <v>688</v>
      </c>
      <c r="C20">
        <v>9</v>
      </c>
      <c r="D20">
        <v>83580375</v>
      </c>
      <c r="E20" t="s">
        <v>607</v>
      </c>
      <c r="F20" t="s">
        <v>614</v>
      </c>
      <c r="G20" t="s">
        <v>689</v>
      </c>
      <c r="H20" t="s">
        <v>690</v>
      </c>
      <c r="I20" t="s">
        <v>691</v>
      </c>
      <c r="J20" t="s">
        <v>620</v>
      </c>
      <c r="K20" t="s">
        <v>621</v>
      </c>
      <c r="L20">
        <v>94164</v>
      </c>
      <c r="M20" t="s">
        <v>612</v>
      </c>
      <c r="N20" t="s">
        <v>692</v>
      </c>
      <c r="O20" t="s">
        <v>40</v>
      </c>
      <c r="P20">
        <v>7</v>
      </c>
      <c r="Q20">
        <v>15</v>
      </c>
    </row>
    <row r="21" spans="1:17" x14ac:dyDescent="0.2">
      <c r="A21" t="s">
        <v>693</v>
      </c>
      <c r="B21" t="s">
        <v>693</v>
      </c>
      <c r="C21">
        <v>9</v>
      </c>
      <c r="D21">
        <v>83580931</v>
      </c>
      <c r="E21" t="s">
        <v>694</v>
      </c>
      <c r="F21" t="s">
        <v>695</v>
      </c>
      <c r="G21" t="s">
        <v>696</v>
      </c>
      <c r="H21" t="s">
        <v>40</v>
      </c>
      <c r="I21" t="s">
        <v>697</v>
      </c>
      <c r="J21" t="s">
        <v>620</v>
      </c>
      <c r="K21" t="s">
        <v>621</v>
      </c>
      <c r="L21">
        <v>94720</v>
      </c>
      <c r="M21" t="s">
        <v>612</v>
      </c>
      <c r="N21" t="s">
        <v>40</v>
      </c>
      <c r="O21" t="s">
        <v>40</v>
      </c>
      <c r="P21">
        <v>5</v>
      </c>
      <c r="Q21">
        <v>15</v>
      </c>
    </row>
    <row r="22" spans="1:17" x14ac:dyDescent="0.2">
      <c r="A22" t="s">
        <v>698</v>
      </c>
      <c r="B22" t="s">
        <v>699</v>
      </c>
      <c r="C22">
        <v>9</v>
      </c>
      <c r="D22">
        <v>83584475</v>
      </c>
      <c r="E22" t="s">
        <v>607</v>
      </c>
      <c r="F22" t="s">
        <v>614</v>
      </c>
      <c r="G22" t="s">
        <v>689</v>
      </c>
      <c r="H22" t="s">
        <v>700</v>
      </c>
      <c r="I22" t="s">
        <v>691</v>
      </c>
      <c r="J22" t="s">
        <v>620</v>
      </c>
      <c r="K22" t="s">
        <v>621</v>
      </c>
      <c r="L22">
        <v>98264</v>
      </c>
      <c r="M22" t="s">
        <v>612</v>
      </c>
      <c r="N22" t="s">
        <v>701</v>
      </c>
      <c r="O22">
        <v>7</v>
      </c>
      <c r="P22">
        <v>5</v>
      </c>
      <c r="Q22">
        <v>15</v>
      </c>
    </row>
    <row r="23" spans="1:17" x14ac:dyDescent="0.2">
      <c r="A23" t="s">
        <v>702</v>
      </c>
      <c r="B23" t="s">
        <v>703</v>
      </c>
      <c r="C23">
        <v>9</v>
      </c>
      <c r="D23">
        <v>83585082</v>
      </c>
      <c r="E23" t="s">
        <v>607</v>
      </c>
      <c r="F23" t="s">
        <v>608</v>
      </c>
      <c r="G23" t="s">
        <v>689</v>
      </c>
      <c r="H23" t="s">
        <v>704</v>
      </c>
      <c r="I23" t="s">
        <v>691</v>
      </c>
      <c r="J23" t="s">
        <v>620</v>
      </c>
      <c r="K23" t="s">
        <v>621</v>
      </c>
      <c r="L23">
        <v>98871</v>
      </c>
      <c r="M23" t="s">
        <v>612</v>
      </c>
      <c r="N23" t="s">
        <v>705</v>
      </c>
      <c r="O23" t="s">
        <v>40</v>
      </c>
      <c r="P23">
        <v>5</v>
      </c>
      <c r="Q23">
        <v>15</v>
      </c>
    </row>
    <row r="24" spans="1:17" x14ac:dyDescent="0.2">
      <c r="A24" t="s">
        <v>706</v>
      </c>
      <c r="B24" t="s">
        <v>707</v>
      </c>
      <c r="C24">
        <v>9</v>
      </c>
      <c r="D24">
        <v>83585457</v>
      </c>
      <c r="E24" t="s">
        <v>628</v>
      </c>
      <c r="F24" t="s">
        <v>608</v>
      </c>
      <c r="G24" t="s">
        <v>689</v>
      </c>
      <c r="H24" t="s">
        <v>708</v>
      </c>
      <c r="I24" t="s">
        <v>691</v>
      </c>
      <c r="J24" t="s">
        <v>620</v>
      </c>
      <c r="K24" t="s">
        <v>621</v>
      </c>
      <c r="L24">
        <v>99246</v>
      </c>
      <c r="M24" t="s">
        <v>612</v>
      </c>
      <c r="N24" t="s">
        <v>709</v>
      </c>
      <c r="O24">
        <v>7</v>
      </c>
      <c r="P24">
        <v>5</v>
      </c>
      <c r="Q24">
        <v>15</v>
      </c>
    </row>
    <row r="25" spans="1:17" x14ac:dyDescent="0.2">
      <c r="A25" t="s">
        <v>710</v>
      </c>
      <c r="B25" t="s">
        <v>711</v>
      </c>
      <c r="C25">
        <v>9</v>
      </c>
      <c r="D25">
        <v>83587215</v>
      </c>
      <c r="E25" t="s">
        <v>608</v>
      </c>
      <c r="F25" t="s">
        <v>628</v>
      </c>
      <c r="G25" t="s">
        <v>689</v>
      </c>
      <c r="H25" t="s">
        <v>712</v>
      </c>
      <c r="I25" t="s">
        <v>691</v>
      </c>
      <c r="J25" t="s">
        <v>620</v>
      </c>
      <c r="K25" t="s">
        <v>621</v>
      </c>
      <c r="L25">
        <v>101004</v>
      </c>
      <c r="M25" t="s">
        <v>612</v>
      </c>
      <c r="N25" t="s">
        <v>713</v>
      </c>
      <c r="O25">
        <v>6</v>
      </c>
      <c r="P25">
        <v>5</v>
      </c>
      <c r="Q25">
        <v>15</v>
      </c>
    </row>
    <row r="26" spans="1:17" x14ac:dyDescent="0.2">
      <c r="A26" t="s">
        <v>714</v>
      </c>
      <c r="B26" t="s">
        <v>715</v>
      </c>
      <c r="C26">
        <v>9</v>
      </c>
      <c r="D26">
        <v>83588495</v>
      </c>
      <c r="E26" t="s">
        <v>628</v>
      </c>
      <c r="F26" t="s">
        <v>608</v>
      </c>
      <c r="G26" t="s">
        <v>689</v>
      </c>
      <c r="H26" t="s">
        <v>716</v>
      </c>
      <c r="I26" t="s">
        <v>691</v>
      </c>
      <c r="J26" t="s">
        <v>620</v>
      </c>
      <c r="K26" t="s">
        <v>621</v>
      </c>
      <c r="L26">
        <v>102284</v>
      </c>
      <c r="M26" t="s">
        <v>612</v>
      </c>
      <c r="N26" t="s">
        <v>717</v>
      </c>
      <c r="O26">
        <v>7</v>
      </c>
      <c r="P26">
        <v>5</v>
      </c>
      <c r="Q26">
        <v>15</v>
      </c>
    </row>
    <row r="27" spans="1:17" x14ac:dyDescent="0.2">
      <c r="A27" t="s">
        <v>718</v>
      </c>
      <c r="B27" t="s">
        <v>719</v>
      </c>
      <c r="C27">
        <v>9</v>
      </c>
      <c r="D27">
        <v>83592398</v>
      </c>
      <c r="E27" t="s">
        <v>720</v>
      </c>
      <c r="F27" t="s">
        <v>608</v>
      </c>
      <c r="G27" t="s">
        <v>721</v>
      </c>
      <c r="H27" t="s">
        <v>40</v>
      </c>
      <c r="I27" t="s">
        <v>722</v>
      </c>
      <c r="J27" t="s">
        <v>620</v>
      </c>
      <c r="K27" t="s">
        <v>621</v>
      </c>
      <c r="L27">
        <v>106187</v>
      </c>
      <c r="M27" t="s">
        <v>612</v>
      </c>
      <c r="N27" t="s">
        <v>723</v>
      </c>
      <c r="O27" t="s">
        <v>40</v>
      </c>
      <c r="P27">
        <v>9</v>
      </c>
      <c r="Q27">
        <v>15</v>
      </c>
    </row>
    <row r="28" spans="1:17" x14ac:dyDescent="0.2">
      <c r="A28" t="s">
        <v>724</v>
      </c>
      <c r="B28" t="s">
        <v>725</v>
      </c>
      <c r="C28">
        <v>9</v>
      </c>
      <c r="D28">
        <v>83598302</v>
      </c>
      <c r="E28" t="s">
        <v>614</v>
      </c>
      <c r="F28" t="s">
        <v>607</v>
      </c>
      <c r="G28" t="s">
        <v>726</v>
      </c>
      <c r="H28" t="s">
        <v>727</v>
      </c>
      <c r="I28" t="s">
        <v>728</v>
      </c>
      <c r="J28" t="s">
        <v>620</v>
      </c>
      <c r="K28" t="s">
        <v>621</v>
      </c>
      <c r="L28">
        <v>112091</v>
      </c>
      <c r="M28" t="s">
        <v>612</v>
      </c>
      <c r="N28" t="s">
        <v>729</v>
      </c>
      <c r="O28" t="s">
        <v>40</v>
      </c>
      <c r="P28">
        <v>9</v>
      </c>
      <c r="Q28">
        <v>15</v>
      </c>
    </row>
    <row r="29" spans="1:17" x14ac:dyDescent="0.2">
      <c r="A29" t="s">
        <v>730</v>
      </c>
      <c r="B29" t="s">
        <v>731</v>
      </c>
      <c r="C29">
        <v>9</v>
      </c>
      <c r="D29">
        <v>83601873</v>
      </c>
      <c r="E29" t="s">
        <v>628</v>
      </c>
      <c r="F29" t="s">
        <v>608</v>
      </c>
      <c r="G29" t="s">
        <v>689</v>
      </c>
      <c r="H29" t="s">
        <v>732</v>
      </c>
      <c r="I29" t="s">
        <v>691</v>
      </c>
      <c r="J29" t="s">
        <v>620</v>
      </c>
      <c r="K29" t="s">
        <v>621</v>
      </c>
      <c r="L29">
        <v>115662</v>
      </c>
      <c r="M29" t="s">
        <v>612</v>
      </c>
      <c r="N29" t="s">
        <v>295</v>
      </c>
      <c r="O29">
        <v>6</v>
      </c>
      <c r="P29">
        <v>7</v>
      </c>
      <c r="Q29">
        <v>15</v>
      </c>
    </row>
    <row r="30" spans="1:17" x14ac:dyDescent="0.2">
      <c r="A30" t="s">
        <v>733</v>
      </c>
      <c r="B30" t="s">
        <v>734</v>
      </c>
      <c r="C30">
        <v>9</v>
      </c>
      <c r="D30">
        <v>83608044</v>
      </c>
      <c r="E30" t="s">
        <v>628</v>
      </c>
      <c r="F30" t="s">
        <v>614</v>
      </c>
      <c r="G30" t="s">
        <v>689</v>
      </c>
      <c r="H30" t="s">
        <v>735</v>
      </c>
      <c r="I30" t="s">
        <v>691</v>
      </c>
      <c r="J30" t="s">
        <v>620</v>
      </c>
      <c r="K30" t="s">
        <v>621</v>
      </c>
      <c r="L30">
        <v>121833</v>
      </c>
      <c r="M30" t="s">
        <v>612</v>
      </c>
      <c r="N30" t="s">
        <v>736</v>
      </c>
      <c r="O30">
        <v>7</v>
      </c>
      <c r="P30">
        <v>14</v>
      </c>
      <c r="Q30">
        <v>15</v>
      </c>
    </row>
    <row r="31" spans="1:17" x14ac:dyDescent="0.2">
      <c r="A31" t="s">
        <v>737</v>
      </c>
      <c r="B31" t="s">
        <v>738</v>
      </c>
      <c r="C31">
        <v>9</v>
      </c>
      <c r="D31">
        <v>83614878</v>
      </c>
      <c r="E31" t="s">
        <v>607</v>
      </c>
      <c r="F31" t="s">
        <v>614</v>
      </c>
      <c r="G31" t="s">
        <v>739</v>
      </c>
      <c r="H31" t="s">
        <v>740</v>
      </c>
      <c r="I31" t="s">
        <v>741</v>
      </c>
      <c r="J31" t="s">
        <v>620</v>
      </c>
      <c r="K31" t="s">
        <v>621</v>
      </c>
      <c r="L31">
        <v>128667</v>
      </c>
      <c r="M31" t="s">
        <v>612</v>
      </c>
      <c r="N31" t="s">
        <v>742</v>
      </c>
      <c r="O31">
        <v>7</v>
      </c>
      <c r="P31">
        <v>9</v>
      </c>
      <c r="Q31">
        <v>15</v>
      </c>
    </row>
    <row r="32" spans="1:17" x14ac:dyDescent="0.2">
      <c r="A32" t="s">
        <v>743</v>
      </c>
      <c r="B32" t="s">
        <v>744</v>
      </c>
      <c r="C32">
        <v>9</v>
      </c>
      <c r="D32">
        <v>83615409</v>
      </c>
      <c r="E32" t="s">
        <v>614</v>
      </c>
      <c r="F32" t="s">
        <v>607</v>
      </c>
      <c r="G32" t="s">
        <v>739</v>
      </c>
      <c r="H32" t="s">
        <v>745</v>
      </c>
      <c r="I32" t="s">
        <v>741</v>
      </c>
      <c r="J32" t="s">
        <v>620</v>
      </c>
      <c r="K32" t="s">
        <v>621</v>
      </c>
      <c r="L32">
        <v>129198</v>
      </c>
      <c r="M32" t="s">
        <v>612</v>
      </c>
      <c r="N32" t="s">
        <v>746</v>
      </c>
      <c r="O32" t="s">
        <v>40</v>
      </c>
      <c r="P32">
        <v>9</v>
      </c>
      <c r="Q32">
        <v>15</v>
      </c>
    </row>
    <row r="33" spans="1:17" x14ac:dyDescent="0.2">
      <c r="A33" t="s">
        <v>747</v>
      </c>
      <c r="B33" t="s">
        <v>748</v>
      </c>
      <c r="C33">
        <v>9</v>
      </c>
      <c r="D33">
        <v>83618442</v>
      </c>
      <c r="E33" t="s">
        <v>607</v>
      </c>
      <c r="F33" t="s">
        <v>608</v>
      </c>
      <c r="G33" t="s">
        <v>252</v>
      </c>
      <c r="H33" t="s">
        <v>749</v>
      </c>
      <c r="I33" t="s">
        <v>750</v>
      </c>
      <c r="J33" t="s">
        <v>620</v>
      </c>
      <c r="K33" t="s">
        <v>621</v>
      </c>
      <c r="L33">
        <v>132231</v>
      </c>
      <c r="M33" t="s">
        <v>612</v>
      </c>
      <c r="N33" t="s">
        <v>751</v>
      </c>
      <c r="O33">
        <v>5</v>
      </c>
      <c r="P33">
        <v>7</v>
      </c>
      <c r="Q33">
        <v>15</v>
      </c>
    </row>
    <row r="34" spans="1:17" x14ac:dyDescent="0.2">
      <c r="A34" t="s">
        <v>752</v>
      </c>
      <c r="B34" t="s">
        <v>753</v>
      </c>
      <c r="C34">
        <v>9</v>
      </c>
      <c r="D34">
        <v>83620110</v>
      </c>
      <c r="E34" t="s">
        <v>608</v>
      </c>
      <c r="F34" t="s">
        <v>628</v>
      </c>
      <c r="G34" t="s">
        <v>739</v>
      </c>
      <c r="H34" t="s">
        <v>754</v>
      </c>
      <c r="I34" t="s">
        <v>741</v>
      </c>
      <c r="J34" t="s">
        <v>620</v>
      </c>
      <c r="K34" t="s">
        <v>621</v>
      </c>
      <c r="L34">
        <v>133899</v>
      </c>
      <c r="M34" t="s">
        <v>612</v>
      </c>
      <c r="N34" t="s">
        <v>755</v>
      </c>
      <c r="O34">
        <v>6</v>
      </c>
      <c r="P34">
        <v>9</v>
      </c>
      <c r="Q34">
        <v>15</v>
      </c>
    </row>
    <row r="35" spans="1:17" x14ac:dyDescent="0.2">
      <c r="A35" t="s">
        <v>756</v>
      </c>
      <c r="B35" t="s">
        <v>757</v>
      </c>
      <c r="C35">
        <v>9</v>
      </c>
      <c r="D35">
        <v>83620683</v>
      </c>
      <c r="E35" t="s">
        <v>608</v>
      </c>
      <c r="F35" t="s">
        <v>614</v>
      </c>
      <c r="G35" t="s">
        <v>739</v>
      </c>
      <c r="H35" t="s">
        <v>758</v>
      </c>
      <c r="I35" t="s">
        <v>741</v>
      </c>
      <c r="J35" t="s">
        <v>620</v>
      </c>
      <c r="K35" t="s">
        <v>621</v>
      </c>
      <c r="L35">
        <v>134472</v>
      </c>
      <c r="M35" t="s">
        <v>612</v>
      </c>
      <c r="N35" t="s">
        <v>759</v>
      </c>
      <c r="O35">
        <v>7</v>
      </c>
      <c r="P35">
        <v>9</v>
      </c>
      <c r="Q35">
        <v>15</v>
      </c>
    </row>
    <row r="36" spans="1:17" x14ac:dyDescent="0.2">
      <c r="A36" t="s">
        <v>760</v>
      </c>
      <c r="B36" t="s">
        <v>761</v>
      </c>
      <c r="C36">
        <v>9</v>
      </c>
      <c r="D36">
        <v>83621868</v>
      </c>
      <c r="E36" t="s">
        <v>628</v>
      </c>
      <c r="F36" t="s">
        <v>608</v>
      </c>
      <c r="G36" t="s">
        <v>762</v>
      </c>
      <c r="H36" t="s">
        <v>763</v>
      </c>
      <c r="I36" t="s">
        <v>764</v>
      </c>
      <c r="J36" t="s">
        <v>620</v>
      </c>
      <c r="K36" t="s">
        <v>621</v>
      </c>
      <c r="L36">
        <v>135657</v>
      </c>
      <c r="M36" t="s">
        <v>612</v>
      </c>
      <c r="N36" t="s">
        <v>765</v>
      </c>
      <c r="O36">
        <v>5</v>
      </c>
      <c r="P36">
        <v>9</v>
      </c>
      <c r="Q36">
        <v>15</v>
      </c>
    </row>
    <row r="37" spans="1:17" x14ac:dyDescent="0.2">
      <c r="A37" t="s">
        <v>766</v>
      </c>
      <c r="B37" t="s">
        <v>767</v>
      </c>
      <c r="C37">
        <v>9</v>
      </c>
      <c r="D37">
        <v>83637284</v>
      </c>
      <c r="E37" t="s">
        <v>614</v>
      </c>
      <c r="F37" t="s">
        <v>607</v>
      </c>
      <c r="G37" t="s">
        <v>768</v>
      </c>
      <c r="H37" t="s">
        <v>769</v>
      </c>
      <c r="I37" t="s">
        <v>770</v>
      </c>
      <c r="J37" t="s">
        <v>620</v>
      </c>
      <c r="K37" t="s">
        <v>621</v>
      </c>
      <c r="L37">
        <v>151073</v>
      </c>
      <c r="M37" t="s">
        <v>612</v>
      </c>
      <c r="N37" t="s">
        <v>771</v>
      </c>
      <c r="O37">
        <v>5</v>
      </c>
      <c r="P37">
        <v>2</v>
      </c>
      <c r="Q37">
        <v>15</v>
      </c>
    </row>
    <row r="38" spans="1:17" x14ac:dyDescent="0.2">
      <c r="A38" t="s">
        <v>772</v>
      </c>
      <c r="B38" t="s">
        <v>773</v>
      </c>
      <c r="C38">
        <v>9</v>
      </c>
      <c r="D38">
        <v>83640665</v>
      </c>
      <c r="E38" t="s">
        <v>608</v>
      </c>
      <c r="F38" t="s">
        <v>628</v>
      </c>
      <c r="G38" t="s">
        <v>768</v>
      </c>
      <c r="H38" t="s">
        <v>774</v>
      </c>
      <c r="I38" t="s">
        <v>770</v>
      </c>
      <c r="J38" t="s">
        <v>620</v>
      </c>
      <c r="K38" t="s">
        <v>621</v>
      </c>
      <c r="L38">
        <v>154454</v>
      </c>
      <c r="M38" t="s">
        <v>612</v>
      </c>
      <c r="N38" t="s">
        <v>775</v>
      </c>
      <c r="O38">
        <v>5</v>
      </c>
      <c r="P38">
        <v>5</v>
      </c>
      <c r="Q38">
        <v>15</v>
      </c>
    </row>
    <row r="39" spans="1:17" x14ac:dyDescent="0.2">
      <c r="A39" t="s">
        <v>776</v>
      </c>
      <c r="B39" t="s">
        <v>777</v>
      </c>
      <c r="C39">
        <v>9</v>
      </c>
      <c r="D39">
        <v>83646190</v>
      </c>
      <c r="E39" t="s">
        <v>778</v>
      </c>
      <c r="F39" t="s">
        <v>614</v>
      </c>
      <c r="G39" t="s">
        <v>779</v>
      </c>
      <c r="H39" t="s">
        <v>40</v>
      </c>
      <c r="I39" t="s">
        <v>780</v>
      </c>
      <c r="J39" t="s">
        <v>620</v>
      </c>
      <c r="K39" t="s">
        <v>621</v>
      </c>
      <c r="L39">
        <v>159979</v>
      </c>
      <c r="M39" t="s">
        <v>612</v>
      </c>
      <c r="N39" t="s">
        <v>40</v>
      </c>
      <c r="O39" t="s">
        <v>40</v>
      </c>
      <c r="P39">
        <v>5</v>
      </c>
      <c r="Q39">
        <v>15</v>
      </c>
    </row>
    <row r="40" spans="1:17" x14ac:dyDescent="0.2">
      <c r="A40" t="s">
        <v>781</v>
      </c>
      <c r="B40" t="s">
        <v>782</v>
      </c>
      <c r="C40">
        <v>9</v>
      </c>
      <c r="D40">
        <v>83653077</v>
      </c>
      <c r="E40" t="s">
        <v>614</v>
      </c>
      <c r="F40" t="s">
        <v>607</v>
      </c>
      <c r="G40" t="s">
        <v>768</v>
      </c>
      <c r="H40" t="s">
        <v>783</v>
      </c>
      <c r="I40" t="s">
        <v>770</v>
      </c>
      <c r="J40" t="s">
        <v>620</v>
      </c>
      <c r="K40" t="s">
        <v>621</v>
      </c>
      <c r="L40">
        <v>166866</v>
      </c>
      <c r="M40" t="s">
        <v>612</v>
      </c>
      <c r="N40" t="s">
        <v>784</v>
      </c>
      <c r="O40" t="s">
        <v>785</v>
      </c>
      <c r="P40">
        <v>5</v>
      </c>
      <c r="Q40">
        <v>15</v>
      </c>
    </row>
    <row r="41" spans="1:17" x14ac:dyDescent="0.2">
      <c r="A41" t="s">
        <v>786</v>
      </c>
      <c r="B41" t="s">
        <v>787</v>
      </c>
      <c r="C41">
        <v>9</v>
      </c>
      <c r="D41">
        <v>83654387</v>
      </c>
      <c r="E41" t="s">
        <v>628</v>
      </c>
      <c r="F41" t="s">
        <v>608</v>
      </c>
      <c r="G41" t="s">
        <v>788</v>
      </c>
      <c r="H41" t="s">
        <v>789</v>
      </c>
      <c r="I41" t="s">
        <v>790</v>
      </c>
      <c r="J41" t="s">
        <v>620</v>
      </c>
      <c r="K41" t="s">
        <v>621</v>
      </c>
      <c r="L41">
        <v>168176</v>
      </c>
      <c r="M41" t="s">
        <v>612</v>
      </c>
      <c r="N41" t="s">
        <v>791</v>
      </c>
      <c r="O41">
        <v>5</v>
      </c>
      <c r="P41">
        <v>5</v>
      </c>
      <c r="Q41">
        <v>15</v>
      </c>
    </row>
    <row r="42" spans="1:17" x14ac:dyDescent="0.2">
      <c r="A42" t="s">
        <v>792</v>
      </c>
      <c r="B42" t="s">
        <v>793</v>
      </c>
      <c r="C42">
        <v>9</v>
      </c>
      <c r="D42">
        <v>83658525</v>
      </c>
      <c r="E42" t="s">
        <v>794</v>
      </c>
      <c r="F42" t="s">
        <v>628</v>
      </c>
      <c r="G42" t="s">
        <v>768</v>
      </c>
      <c r="H42" t="s">
        <v>40</v>
      </c>
      <c r="I42" t="s">
        <v>770</v>
      </c>
      <c r="J42" t="s">
        <v>620</v>
      </c>
      <c r="K42" t="s">
        <v>621</v>
      </c>
      <c r="L42">
        <v>172314</v>
      </c>
      <c r="M42" t="s">
        <v>612</v>
      </c>
      <c r="N42" t="s">
        <v>795</v>
      </c>
      <c r="O42" t="s">
        <v>40</v>
      </c>
      <c r="P42">
        <v>5</v>
      </c>
      <c r="Q42">
        <v>15</v>
      </c>
    </row>
    <row r="43" spans="1:17" x14ac:dyDescent="0.2">
      <c r="A43" t="s">
        <v>796</v>
      </c>
      <c r="B43" t="s">
        <v>797</v>
      </c>
      <c r="C43">
        <v>9</v>
      </c>
      <c r="D43">
        <v>83670121</v>
      </c>
      <c r="E43" t="s">
        <v>628</v>
      </c>
      <c r="F43" t="s">
        <v>608</v>
      </c>
      <c r="G43" t="s">
        <v>798</v>
      </c>
      <c r="H43" t="s">
        <v>799</v>
      </c>
      <c r="I43" t="s">
        <v>800</v>
      </c>
      <c r="J43" t="s">
        <v>620</v>
      </c>
      <c r="K43" t="s">
        <v>621</v>
      </c>
      <c r="L43">
        <v>183910</v>
      </c>
      <c r="M43" t="s">
        <v>612</v>
      </c>
      <c r="N43" t="s">
        <v>801</v>
      </c>
      <c r="O43">
        <v>5</v>
      </c>
      <c r="P43">
        <v>5</v>
      </c>
      <c r="Q43">
        <v>15</v>
      </c>
    </row>
    <row r="44" spans="1:17" x14ac:dyDescent="0.2">
      <c r="A44" t="s">
        <v>802</v>
      </c>
      <c r="B44" t="s">
        <v>803</v>
      </c>
      <c r="C44">
        <v>9</v>
      </c>
      <c r="D44">
        <v>83672909</v>
      </c>
      <c r="E44" t="s">
        <v>614</v>
      </c>
      <c r="F44" t="s">
        <v>607</v>
      </c>
      <c r="G44" t="s">
        <v>804</v>
      </c>
      <c r="H44" t="s">
        <v>805</v>
      </c>
      <c r="I44" t="s">
        <v>806</v>
      </c>
      <c r="J44" t="s">
        <v>620</v>
      </c>
      <c r="K44" t="s">
        <v>621</v>
      </c>
      <c r="L44">
        <v>186698</v>
      </c>
      <c r="M44" t="s">
        <v>612</v>
      </c>
      <c r="N44" t="s">
        <v>807</v>
      </c>
      <c r="O44">
        <v>6</v>
      </c>
      <c r="P44">
        <v>5</v>
      </c>
      <c r="Q44">
        <v>15</v>
      </c>
    </row>
    <row r="45" spans="1:17" x14ac:dyDescent="0.2">
      <c r="A45" t="s">
        <v>808</v>
      </c>
      <c r="B45" t="s">
        <v>809</v>
      </c>
      <c r="C45">
        <v>9</v>
      </c>
      <c r="D45">
        <v>83674839</v>
      </c>
      <c r="E45" t="s">
        <v>607</v>
      </c>
      <c r="F45" t="s">
        <v>628</v>
      </c>
      <c r="G45" t="s">
        <v>768</v>
      </c>
      <c r="H45" t="s">
        <v>810</v>
      </c>
      <c r="I45" t="s">
        <v>770</v>
      </c>
      <c r="J45" t="s">
        <v>620</v>
      </c>
      <c r="K45" t="s">
        <v>621</v>
      </c>
      <c r="L45">
        <v>188628</v>
      </c>
      <c r="M45" t="s">
        <v>612</v>
      </c>
      <c r="N45" t="s">
        <v>811</v>
      </c>
      <c r="O45">
        <v>6</v>
      </c>
      <c r="P45">
        <v>14</v>
      </c>
      <c r="Q45">
        <v>15</v>
      </c>
    </row>
    <row r="46" spans="1:17" x14ac:dyDescent="0.2">
      <c r="A46" t="s">
        <v>812</v>
      </c>
      <c r="B46" t="s">
        <v>813</v>
      </c>
      <c r="C46">
        <v>9</v>
      </c>
      <c r="D46">
        <v>83675765</v>
      </c>
      <c r="E46" t="s">
        <v>614</v>
      </c>
      <c r="F46" t="s">
        <v>607</v>
      </c>
      <c r="G46" t="s">
        <v>768</v>
      </c>
      <c r="H46" t="s">
        <v>814</v>
      </c>
      <c r="I46" t="s">
        <v>770</v>
      </c>
      <c r="J46" t="s">
        <v>620</v>
      </c>
      <c r="K46" t="s">
        <v>621</v>
      </c>
      <c r="L46">
        <v>189554</v>
      </c>
      <c r="M46" t="s">
        <v>612</v>
      </c>
      <c r="N46" t="s">
        <v>815</v>
      </c>
      <c r="O46">
        <v>6</v>
      </c>
      <c r="P46">
        <v>14</v>
      </c>
      <c r="Q46">
        <v>15</v>
      </c>
    </row>
    <row r="47" spans="1:17" x14ac:dyDescent="0.2">
      <c r="A47" t="s">
        <v>816</v>
      </c>
      <c r="B47" t="s">
        <v>817</v>
      </c>
      <c r="C47">
        <v>9</v>
      </c>
      <c r="D47">
        <v>83676863</v>
      </c>
      <c r="E47" t="s">
        <v>614</v>
      </c>
      <c r="F47" t="s">
        <v>607</v>
      </c>
      <c r="G47" t="s">
        <v>768</v>
      </c>
      <c r="H47" t="s">
        <v>818</v>
      </c>
      <c r="I47" t="s">
        <v>770</v>
      </c>
      <c r="J47" t="s">
        <v>620</v>
      </c>
      <c r="K47" t="s">
        <v>621</v>
      </c>
      <c r="L47">
        <v>190652</v>
      </c>
      <c r="M47" t="s">
        <v>612</v>
      </c>
      <c r="N47" t="s">
        <v>819</v>
      </c>
      <c r="O47">
        <v>6</v>
      </c>
      <c r="P47">
        <v>9</v>
      </c>
      <c r="Q47">
        <v>15</v>
      </c>
    </row>
    <row r="48" spans="1:17" x14ac:dyDescent="0.2">
      <c r="A48" t="s">
        <v>820</v>
      </c>
      <c r="B48" t="s">
        <v>821</v>
      </c>
      <c r="C48">
        <v>9</v>
      </c>
      <c r="D48">
        <v>83677916</v>
      </c>
      <c r="E48" t="s">
        <v>608</v>
      </c>
      <c r="F48" t="s">
        <v>628</v>
      </c>
      <c r="G48" t="s">
        <v>768</v>
      </c>
      <c r="H48" t="s">
        <v>822</v>
      </c>
      <c r="I48" t="s">
        <v>770</v>
      </c>
      <c r="J48" t="s">
        <v>620</v>
      </c>
      <c r="K48" t="s">
        <v>621</v>
      </c>
      <c r="L48">
        <v>191705</v>
      </c>
      <c r="M48" t="s">
        <v>612</v>
      </c>
      <c r="N48" t="s">
        <v>823</v>
      </c>
      <c r="O48">
        <v>5</v>
      </c>
      <c r="P48">
        <v>9</v>
      </c>
      <c r="Q48">
        <v>9</v>
      </c>
    </row>
    <row r="49" spans="1:17" x14ac:dyDescent="0.2">
      <c r="A49" t="s">
        <v>824</v>
      </c>
      <c r="B49" t="s">
        <v>620</v>
      </c>
      <c r="C49">
        <v>9</v>
      </c>
      <c r="D49">
        <v>83677992</v>
      </c>
      <c r="E49" t="s">
        <v>607</v>
      </c>
      <c r="F49" t="s">
        <v>614</v>
      </c>
      <c r="G49" t="s">
        <v>804</v>
      </c>
      <c r="H49" t="s">
        <v>825</v>
      </c>
      <c r="I49">
        <v>1</v>
      </c>
      <c r="J49" t="s">
        <v>620</v>
      </c>
      <c r="K49" t="s">
        <v>621</v>
      </c>
      <c r="L49">
        <v>191781</v>
      </c>
      <c r="M49" t="s">
        <v>612</v>
      </c>
      <c r="N49" t="s">
        <v>826</v>
      </c>
      <c r="O49">
        <v>5</v>
      </c>
      <c r="P49">
        <v>9</v>
      </c>
      <c r="Q49">
        <v>9</v>
      </c>
    </row>
    <row r="50" spans="1:17" x14ac:dyDescent="0.2">
      <c r="A50" t="s">
        <v>827</v>
      </c>
      <c r="B50" t="s">
        <v>828</v>
      </c>
      <c r="C50">
        <v>9</v>
      </c>
      <c r="D50">
        <v>83678328</v>
      </c>
      <c r="E50" t="s">
        <v>614</v>
      </c>
      <c r="F50" t="s">
        <v>607</v>
      </c>
      <c r="G50" t="s">
        <v>768</v>
      </c>
      <c r="H50" t="s">
        <v>829</v>
      </c>
      <c r="I50" t="s">
        <v>770</v>
      </c>
      <c r="J50" t="s">
        <v>620</v>
      </c>
      <c r="K50" t="s">
        <v>621</v>
      </c>
      <c r="L50">
        <v>192117</v>
      </c>
      <c r="M50" t="s">
        <v>612</v>
      </c>
      <c r="N50" t="s">
        <v>830</v>
      </c>
      <c r="O50">
        <v>5</v>
      </c>
      <c r="P50">
        <v>8</v>
      </c>
      <c r="Q50">
        <v>9</v>
      </c>
    </row>
    <row r="51" spans="1:17" x14ac:dyDescent="0.2">
      <c r="A51" t="s">
        <v>831</v>
      </c>
      <c r="B51" t="s">
        <v>832</v>
      </c>
      <c r="C51">
        <v>9</v>
      </c>
      <c r="D51">
        <v>83680294</v>
      </c>
      <c r="E51" t="s">
        <v>607</v>
      </c>
      <c r="F51" t="s">
        <v>628</v>
      </c>
      <c r="G51" t="s">
        <v>768</v>
      </c>
      <c r="H51" t="s">
        <v>833</v>
      </c>
      <c r="I51" t="s">
        <v>770</v>
      </c>
      <c r="J51" t="s">
        <v>620</v>
      </c>
      <c r="K51" t="s">
        <v>621</v>
      </c>
      <c r="L51">
        <v>194083</v>
      </c>
      <c r="M51" t="s">
        <v>612</v>
      </c>
      <c r="N51" t="s">
        <v>834</v>
      </c>
      <c r="O51">
        <v>7</v>
      </c>
      <c r="P51">
        <v>5</v>
      </c>
      <c r="Q51">
        <v>15</v>
      </c>
    </row>
    <row r="52" spans="1:17" x14ac:dyDescent="0.2">
      <c r="A52" t="s">
        <v>835</v>
      </c>
      <c r="B52" t="s">
        <v>836</v>
      </c>
      <c r="C52">
        <v>9</v>
      </c>
      <c r="D52">
        <v>83681861</v>
      </c>
      <c r="E52" t="s">
        <v>628</v>
      </c>
      <c r="F52" t="s">
        <v>607</v>
      </c>
      <c r="G52" t="s">
        <v>768</v>
      </c>
      <c r="H52" t="s">
        <v>40</v>
      </c>
      <c r="I52" t="s">
        <v>770</v>
      </c>
      <c r="J52" t="s">
        <v>620</v>
      </c>
      <c r="K52" t="s">
        <v>621</v>
      </c>
      <c r="L52">
        <v>195650</v>
      </c>
      <c r="M52" t="s">
        <v>612</v>
      </c>
      <c r="N52" t="s">
        <v>837</v>
      </c>
      <c r="O52">
        <v>7</v>
      </c>
      <c r="P52">
        <v>5</v>
      </c>
      <c r="Q52">
        <v>15</v>
      </c>
    </row>
    <row r="53" spans="1:17" x14ac:dyDescent="0.2">
      <c r="A53" t="s">
        <v>838</v>
      </c>
      <c r="B53" t="s">
        <v>839</v>
      </c>
      <c r="C53">
        <v>9</v>
      </c>
      <c r="D53">
        <v>83681862</v>
      </c>
      <c r="E53" t="s">
        <v>607</v>
      </c>
      <c r="F53" t="s">
        <v>614</v>
      </c>
      <c r="G53" t="s">
        <v>768</v>
      </c>
      <c r="H53" t="s">
        <v>40</v>
      </c>
      <c r="I53" t="s">
        <v>770</v>
      </c>
      <c r="J53" t="s">
        <v>620</v>
      </c>
      <c r="K53" t="s">
        <v>621</v>
      </c>
      <c r="L53">
        <v>195651</v>
      </c>
      <c r="M53" t="s">
        <v>612</v>
      </c>
      <c r="N53" t="s">
        <v>840</v>
      </c>
      <c r="O53">
        <v>7</v>
      </c>
      <c r="P53">
        <v>5</v>
      </c>
      <c r="Q53">
        <v>15</v>
      </c>
    </row>
    <row r="54" spans="1:17" x14ac:dyDescent="0.2">
      <c r="A54" t="s">
        <v>841</v>
      </c>
      <c r="B54" t="s">
        <v>842</v>
      </c>
      <c r="C54">
        <v>9</v>
      </c>
      <c r="D54">
        <v>83684312</v>
      </c>
      <c r="E54" t="s">
        <v>607</v>
      </c>
      <c r="F54" t="s">
        <v>614</v>
      </c>
      <c r="G54" t="s">
        <v>768</v>
      </c>
      <c r="H54" t="s">
        <v>843</v>
      </c>
      <c r="I54" t="s">
        <v>770</v>
      </c>
      <c r="J54" t="s">
        <v>620</v>
      </c>
      <c r="K54" t="s">
        <v>621</v>
      </c>
      <c r="L54">
        <v>198101</v>
      </c>
      <c r="M54" t="s">
        <v>612</v>
      </c>
      <c r="N54" t="s">
        <v>844</v>
      </c>
      <c r="O54">
        <v>7</v>
      </c>
      <c r="P54">
        <v>5</v>
      </c>
      <c r="Q54">
        <v>15</v>
      </c>
    </row>
    <row r="55" spans="1:17" x14ac:dyDescent="0.2">
      <c r="A55" t="s">
        <v>845</v>
      </c>
      <c r="B55" t="s">
        <v>846</v>
      </c>
      <c r="C55">
        <v>9</v>
      </c>
      <c r="D55">
        <v>83684660</v>
      </c>
      <c r="E55" t="s">
        <v>614</v>
      </c>
      <c r="F55" t="s">
        <v>608</v>
      </c>
      <c r="G55" t="s">
        <v>768</v>
      </c>
      <c r="H55" t="s">
        <v>847</v>
      </c>
      <c r="I55" t="s">
        <v>770</v>
      </c>
      <c r="J55" t="s">
        <v>620</v>
      </c>
      <c r="K55" t="s">
        <v>621</v>
      </c>
      <c r="L55">
        <v>198449</v>
      </c>
      <c r="M55" t="s">
        <v>612</v>
      </c>
      <c r="N55" t="s">
        <v>848</v>
      </c>
      <c r="O55">
        <v>7</v>
      </c>
      <c r="P55">
        <v>5</v>
      </c>
      <c r="Q55">
        <v>15</v>
      </c>
    </row>
    <row r="56" spans="1:17" x14ac:dyDescent="0.2">
      <c r="A56" t="s">
        <v>849</v>
      </c>
      <c r="B56" t="s">
        <v>850</v>
      </c>
      <c r="C56">
        <v>9</v>
      </c>
      <c r="D56">
        <v>83689278</v>
      </c>
      <c r="E56" t="s">
        <v>607</v>
      </c>
      <c r="F56" t="s">
        <v>608</v>
      </c>
      <c r="G56" t="s">
        <v>768</v>
      </c>
      <c r="H56" t="s">
        <v>851</v>
      </c>
      <c r="I56" t="s">
        <v>770</v>
      </c>
      <c r="J56" t="s">
        <v>620</v>
      </c>
      <c r="K56" t="s">
        <v>621</v>
      </c>
      <c r="L56">
        <v>203067</v>
      </c>
      <c r="M56" t="s">
        <v>612</v>
      </c>
      <c r="N56" t="s">
        <v>852</v>
      </c>
      <c r="O56">
        <v>5</v>
      </c>
      <c r="P56">
        <v>7</v>
      </c>
      <c r="Q56">
        <v>15</v>
      </c>
    </row>
    <row r="57" spans="1:17" x14ac:dyDescent="0.2">
      <c r="A57" t="s">
        <v>853</v>
      </c>
      <c r="B57" t="s">
        <v>854</v>
      </c>
      <c r="C57">
        <v>11</v>
      </c>
      <c r="D57">
        <v>19614037</v>
      </c>
      <c r="E57" t="s">
        <v>607</v>
      </c>
      <c r="F57" t="s">
        <v>614</v>
      </c>
      <c r="G57" t="s">
        <v>609</v>
      </c>
      <c r="H57" t="s">
        <v>855</v>
      </c>
      <c r="I57" t="s">
        <v>856</v>
      </c>
      <c r="J57" t="s">
        <v>857</v>
      </c>
      <c r="K57" t="s">
        <v>858</v>
      </c>
      <c r="L57">
        <v>0</v>
      </c>
      <c r="M57" t="s">
        <v>859</v>
      </c>
      <c r="N57" t="s">
        <v>860</v>
      </c>
      <c r="O57">
        <v>6</v>
      </c>
      <c r="P57">
        <v>5</v>
      </c>
      <c r="Q57">
        <v>15</v>
      </c>
    </row>
    <row r="58" spans="1:17" x14ac:dyDescent="0.2">
      <c r="A58" t="s">
        <v>861</v>
      </c>
      <c r="B58" t="s">
        <v>857</v>
      </c>
      <c r="C58">
        <v>11</v>
      </c>
      <c r="D58">
        <v>19632396</v>
      </c>
      <c r="E58" t="s">
        <v>608</v>
      </c>
      <c r="F58" t="s">
        <v>614</v>
      </c>
      <c r="G58" t="s">
        <v>862</v>
      </c>
      <c r="H58" t="s">
        <v>863</v>
      </c>
      <c r="I58">
        <v>1</v>
      </c>
      <c r="J58" t="s">
        <v>857</v>
      </c>
      <c r="K58" t="s">
        <v>858</v>
      </c>
      <c r="L58">
        <v>0</v>
      </c>
      <c r="M58" t="s">
        <v>859</v>
      </c>
      <c r="N58" t="s">
        <v>864</v>
      </c>
      <c r="O58" t="s">
        <v>785</v>
      </c>
      <c r="P58">
        <v>4</v>
      </c>
      <c r="Q58">
        <v>15</v>
      </c>
    </row>
    <row r="59" spans="1:17" x14ac:dyDescent="0.2">
      <c r="A59" t="s">
        <v>865</v>
      </c>
      <c r="B59" t="s">
        <v>866</v>
      </c>
      <c r="C59">
        <v>21</v>
      </c>
      <c r="D59">
        <v>44831990</v>
      </c>
      <c r="E59" t="s">
        <v>607</v>
      </c>
      <c r="F59" t="s">
        <v>614</v>
      </c>
      <c r="G59" t="s">
        <v>862</v>
      </c>
      <c r="H59" t="s">
        <v>867</v>
      </c>
      <c r="I59">
        <v>1</v>
      </c>
      <c r="J59" t="s">
        <v>866</v>
      </c>
      <c r="K59" t="s">
        <v>868</v>
      </c>
      <c r="L59">
        <v>2404</v>
      </c>
      <c r="M59" t="s">
        <v>612</v>
      </c>
      <c r="N59" t="s">
        <v>869</v>
      </c>
      <c r="O59">
        <v>4</v>
      </c>
      <c r="P59">
        <v>5</v>
      </c>
      <c r="Q59">
        <v>7</v>
      </c>
    </row>
    <row r="61" spans="1:17" x14ac:dyDescent="0.2">
      <c r="A61" t="s">
        <v>1312</v>
      </c>
    </row>
    <row r="62" spans="1:17" x14ac:dyDescent="0.2">
      <c r="A62" t="s">
        <v>1313</v>
      </c>
    </row>
    <row r="63" spans="1:17" x14ac:dyDescent="0.2">
      <c r="A63" t="s">
        <v>1314</v>
      </c>
    </row>
    <row r="64" spans="1:17" x14ac:dyDescent="0.2">
      <c r="A64" t="s">
        <v>1315</v>
      </c>
    </row>
    <row r="65" spans="1:2" x14ac:dyDescent="0.2">
      <c r="A65" t="s">
        <v>1331</v>
      </c>
    </row>
    <row r="66" spans="1:2" x14ac:dyDescent="0.2">
      <c r="A66" t="s">
        <v>1332</v>
      </c>
    </row>
    <row r="67" spans="1:2" x14ac:dyDescent="0.2">
      <c r="A67" t="s">
        <v>1316</v>
      </c>
    </row>
    <row r="68" spans="1:2" x14ac:dyDescent="0.2">
      <c r="A68" t="s">
        <v>1333</v>
      </c>
    </row>
    <row r="69" spans="1:2" x14ac:dyDescent="0.2">
      <c r="A69" t="s">
        <v>1317</v>
      </c>
    </row>
    <row r="70" spans="1:2" x14ac:dyDescent="0.2">
      <c r="A70" t="s">
        <v>1318</v>
      </c>
    </row>
    <row r="71" spans="1:2" x14ac:dyDescent="0.2">
      <c r="A71" t="s">
        <v>1319</v>
      </c>
    </row>
    <row r="72" spans="1:2" x14ac:dyDescent="0.2">
      <c r="B72" t="s">
        <v>1320</v>
      </c>
    </row>
    <row r="73" spans="1:2" x14ac:dyDescent="0.2">
      <c r="B73" t="s">
        <v>1321</v>
      </c>
    </row>
    <row r="74" spans="1:2" x14ac:dyDescent="0.2">
      <c r="B74" t="s">
        <v>1322</v>
      </c>
    </row>
    <row r="75" spans="1:2" x14ac:dyDescent="0.2">
      <c r="A75" t="s">
        <v>1323</v>
      </c>
    </row>
    <row r="76" spans="1:2" x14ac:dyDescent="0.2">
      <c r="A76" t="s">
        <v>1324</v>
      </c>
    </row>
    <row r="77" spans="1:2" x14ac:dyDescent="0.2">
      <c r="A77" t="s">
        <v>1325</v>
      </c>
    </row>
    <row r="78" spans="1:2" x14ac:dyDescent="0.2">
      <c r="A78" t="s">
        <v>1326</v>
      </c>
    </row>
    <row r="79" spans="1:2" x14ac:dyDescent="0.2">
      <c r="A79" t="s">
        <v>1327</v>
      </c>
    </row>
    <row r="80" spans="1:2" x14ac:dyDescent="0.2">
      <c r="A80" t="s">
        <v>1328</v>
      </c>
    </row>
    <row r="81" spans="1:1" x14ac:dyDescent="0.2">
      <c r="A81" t="s">
        <v>1329</v>
      </c>
    </row>
    <row r="82" spans="1:1" x14ac:dyDescent="0.2">
      <c r="A82" t="s">
        <v>133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V128"/>
  <sheetViews>
    <sheetView workbookViewId="0"/>
  </sheetViews>
  <sheetFormatPr baseColWidth="10" defaultColWidth="11" defaultRowHeight="16" x14ac:dyDescent="0.2"/>
  <sheetData>
    <row r="1" spans="1:22" x14ac:dyDescent="0.2">
      <c r="A1" s="8" t="s">
        <v>2692</v>
      </c>
    </row>
    <row r="2" spans="1:22" x14ac:dyDescent="0.2">
      <c r="A2" t="s">
        <v>870</v>
      </c>
      <c r="B2" t="s">
        <v>871</v>
      </c>
      <c r="C2" t="s">
        <v>587</v>
      </c>
      <c r="D2" t="s">
        <v>872</v>
      </c>
      <c r="E2" t="s">
        <v>873</v>
      </c>
      <c r="F2" t="s">
        <v>874</v>
      </c>
      <c r="G2" t="s">
        <v>875</v>
      </c>
      <c r="H2" t="s">
        <v>876</v>
      </c>
      <c r="I2" t="s">
        <v>877</v>
      </c>
      <c r="J2" t="s">
        <v>878</v>
      </c>
      <c r="K2" t="s">
        <v>879</v>
      </c>
      <c r="L2" t="s">
        <v>880</v>
      </c>
      <c r="M2" t="s">
        <v>881</v>
      </c>
      <c r="N2" t="s">
        <v>882</v>
      </c>
      <c r="O2" t="s">
        <v>883</v>
      </c>
      <c r="P2" t="s">
        <v>884</v>
      </c>
      <c r="Q2" t="s">
        <v>885</v>
      </c>
      <c r="R2" t="s">
        <v>886</v>
      </c>
      <c r="S2" t="s">
        <v>887</v>
      </c>
      <c r="T2" t="s">
        <v>888</v>
      </c>
      <c r="U2" t="s">
        <v>889</v>
      </c>
      <c r="V2" t="s">
        <v>890</v>
      </c>
    </row>
    <row r="3" spans="1:22" x14ac:dyDescent="0.2">
      <c r="A3" t="s">
        <v>891</v>
      </c>
      <c r="B3" t="s">
        <v>892</v>
      </c>
      <c r="C3">
        <v>2</v>
      </c>
      <c r="D3">
        <v>12339256</v>
      </c>
      <c r="E3">
        <v>12339327</v>
      </c>
      <c r="F3">
        <v>1</v>
      </c>
      <c r="G3" t="s">
        <v>893</v>
      </c>
      <c r="H3">
        <v>100500884</v>
      </c>
      <c r="I3" t="s">
        <v>892</v>
      </c>
      <c r="J3" t="s">
        <v>40</v>
      </c>
      <c r="K3" t="s">
        <v>40</v>
      </c>
      <c r="L3">
        <v>0</v>
      </c>
      <c r="M3">
        <v>0</v>
      </c>
      <c r="N3">
        <v>0</v>
      </c>
      <c r="O3" t="s">
        <v>40</v>
      </c>
      <c r="P3" t="s">
        <v>40</v>
      </c>
      <c r="Q3" t="s">
        <v>40</v>
      </c>
      <c r="R3" t="s">
        <v>40</v>
      </c>
      <c r="S3" t="s">
        <v>894</v>
      </c>
      <c r="T3" t="s">
        <v>895</v>
      </c>
      <c r="U3" t="s">
        <v>610</v>
      </c>
      <c r="V3" t="s">
        <v>606</v>
      </c>
    </row>
    <row r="4" spans="1:22" x14ac:dyDescent="0.2">
      <c r="A4" t="s">
        <v>896</v>
      </c>
      <c r="B4" t="s">
        <v>897</v>
      </c>
      <c r="C4">
        <v>2</v>
      </c>
      <c r="D4">
        <v>12855541</v>
      </c>
      <c r="E4">
        <v>12856353</v>
      </c>
      <c r="F4">
        <v>1</v>
      </c>
      <c r="G4" t="s">
        <v>898</v>
      </c>
      <c r="H4" t="s">
        <v>40</v>
      </c>
      <c r="I4" t="s">
        <v>40</v>
      </c>
      <c r="J4" t="s">
        <v>40</v>
      </c>
      <c r="K4" t="s">
        <v>40</v>
      </c>
      <c r="L4">
        <v>0</v>
      </c>
      <c r="M4">
        <v>0</v>
      </c>
      <c r="N4">
        <v>0</v>
      </c>
      <c r="O4" t="s">
        <v>40</v>
      </c>
      <c r="P4" t="s">
        <v>40</v>
      </c>
      <c r="Q4" t="s">
        <v>40</v>
      </c>
      <c r="R4" t="s">
        <v>40</v>
      </c>
      <c r="S4" t="s">
        <v>894</v>
      </c>
      <c r="T4" t="s">
        <v>895</v>
      </c>
      <c r="U4" t="s">
        <v>610</v>
      </c>
      <c r="V4" t="s">
        <v>606</v>
      </c>
    </row>
    <row r="5" spans="1:22" x14ac:dyDescent="0.2">
      <c r="A5" t="s">
        <v>899</v>
      </c>
      <c r="B5" t="s">
        <v>900</v>
      </c>
      <c r="C5">
        <v>2</v>
      </c>
      <c r="D5">
        <v>12857015</v>
      </c>
      <c r="E5">
        <v>12882860</v>
      </c>
      <c r="F5">
        <v>1</v>
      </c>
      <c r="G5" t="s">
        <v>901</v>
      </c>
      <c r="H5">
        <v>28951</v>
      </c>
      <c r="I5" t="s">
        <v>900</v>
      </c>
      <c r="J5" t="s">
        <v>902</v>
      </c>
      <c r="K5" t="s">
        <v>903</v>
      </c>
      <c r="L5">
        <v>0</v>
      </c>
      <c r="M5">
        <v>0</v>
      </c>
      <c r="N5">
        <v>0</v>
      </c>
      <c r="O5" t="s">
        <v>40</v>
      </c>
      <c r="P5" t="s">
        <v>40</v>
      </c>
      <c r="Q5" t="s">
        <v>40</v>
      </c>
      <c r="R5" t="s">
        <v>40</v>
      </c>
      <c r="S5" t="s">
        <v>894</v>
      </c>
      <c r="T5" t="s">
        <v>895</v>
      </c>
      <c r="U5" t="s">
        <v>610</v>
      </c>
      <c r="V5" t="s">
        <v>606</v>
      </c>
    </row>
    <row r="6" spans="1:22" x14ac:dyDescent="0.2">
      <c r="A6" t="s">
        <v>904</v>
      </c>
      <c r="B6" t="s">
        <v>905</v>
      </c>
      <c r="C6">
        <v>2</v>
      </c>
      <c r="D6">
        <v>12877493</v>
      </c>
      <c r="E6">
        <v>12877570</v>
      </c>
      <c r="F6">
        <v>1</v>
      </c>
      <c r="G6" t="s">
        <v>893</v>
      </c>
      <c r="H6">
        <v>100422986</v>
      </c>
      <c r="I6" t="s">
        <v>905</v>
      </c>
      <c r="J6" t="s">
        <v>40</v>
      </c>
      <c r="K6" t="s">
        <v>40</v>
      </c>
      <c r="L6">
        <v>0</v>
      </c>
      <c r="M6">
        <v>0</v>
      </c>
      <c r="N6">
        <v>0</v>
      </c>
      <c r="O6" t="s">
        <v>40</v>
      </c>
      <c r="P6" t="s">
        <v>40</v>
      </c>
      <c r="Q6" t="s">
        <v>40</v>
      </c>
      <c r="R6" t="s">
        <v>40</v>
      </c>
      <c r="S6" t="s">
        <v>894</v>
      </c>
      <c r="T6" t="s">
        <v>895</v>
      </c>
      <c r="U6" t="s">
        <v>610</v>
      </c>
      <c r="V6" t="s">
        <v>606</v>
      </c>
    </row>
    <row r="7" spans="1:22" x14ac:dyDescent="0.2">
      <c r="A7" t="s">
        <v>906</v>
      </c>
      <c r="B7" t="s">
        <v>907</v>
      </c>
      <c r="C7">
        <v>2</v>
      </c>
      <c r="D7">
        <v>13106910</v>
      </c>
      <c r="E7">
        <v>13147138</v>
      </c>
      <c r="F7">
        <v>-1</v>
      </c>
      <c r="G7" t="s">
        <v>908</v>
      </c>
      <c r="H7">
        <v>100506474</v>
      </c>
      <c r="I7" t="s">
        <v>909</v>
      </c>
      <c r="J7" t="s">
        <v>40</v>
      </c>
      <c r="K7" t="s">
        <v>40</v>
      </c>
      <c r="L7">
        <v>0</v>
      </c>
      <c r="M7">
        <v>0</v>
      </c>
      <c r="N7">
        <v>0</v>
      </c>
      <c r="O7" t="s">
        <v>40</v>
      </c>
      <c r="P7" t="s">
        <v>40</v>
      </c>
      <c r="Q7" t="s">
        <v>40</v>
      </c>
      <c r="R7" t="s">
        <v>40</v>
      </c>
      <c r="S7" t="s">
        <v>894</v>
      </c>
      <c r="T7" t="s">
        <v>910</v>
      </c>
      <c r="U7" t="s">
        <v>610</v>
      </c>
      <c r="V7" t="s">
        <v>606</v>
      </c>
    </row>
    <row r="8" spans="1:22" x14ac:dyDescent="0.2">
      <c r="A8" t="s">
        <v>911</v>
      </c>
      <c r="B8" t="s">
        <v>912</v>
      </c>
      <c r="C8">
        <v>2</v>
      </c>
      <c r="D8">
        <v>13677798</v>
      </c>
      <c r="E8">
        <v>13749293</v>
      </c>
      <c r="F8">
        <v>1</v>
      </c>
      <c r="G8" t="s">
        <v>898</v>
      </c>
      <c r="H8" t="s">
        <v>40</v>
      </c>
      <c r="I8" t="s">
        <v>40</v>
      </c>
      <c r="J8" t="s">
        <v>40</v>
      </c>
      <c r="K8" t="s">
        <v>40</v>
      </c>
      <c r="L8">
        <v>0</v>
      </c>
      <c r="M8">
        <v>0</v>
      </c>
      <c r="N8">
        <v>0</v>
      </c>
      <c r="O8" t="s">
        <v>40</v>
      </c>
      <c r="P8" t="s">
        <v>40</v>
      </c>
      <c r="Q8" t="s">
        <v>40</v>
      </c>
      <c r="R8" t="s">
        <v>40</v>
      </c>
      <c r="S8" t="s">
        <v>894</v>
      </c>
      <c r="T8" t="s">
        <v>913</v>
      </c>
      <c r="U8" t="s">
        <v>610</v>
      </c>
      <c r="V8" t="s">
        <v>606</v>
      </c>
    </row>
    <row r="9" spans="1:22" x14ac:dyDescent="0.2">
      <c r="A9" t="s">
        <v>914</v>
      </c>
      <c r="B9" t="s">
        <v>915</v>
      </c>
      <c r="C9">
        <v>2</v>
      </c>
      <c r="D9">
        <v>13850656</v>
      </c>
      <c r="E9">
        <v>14541087</v>
      </c>
      <c r="F9">
        <v>-1</v>
      </c>
      <c r="G9" t="s">
        <v>898</v>
      </c>
      <c r="H9">
        <v>100499171</v>
      </c>
      <c r="I9" t="s">
        <v>915</v>
      </c>
      <c r="J9" t="s">
        <v>40</v>
      </c>
      <c r="K9" t="s">
        <v>40</v>
      </c>
      <c r="L9">
        <v>0</v>
      </c>
      <c r="M9">
        <v>0</v>
      </c>
      <c r="N9">
        <v>0</v>
      </c>
      <c r="O9" t="s">
        <v>40</v>
      </c>
      <c r="P9" t="s">
        <v>40</v>
      </c>
      <c r="Q9" t="s">
        <v>40</v>
      </c>
      <c r="R9" t="s">
        <v>40</v>
      </c>
      <c r="S9" t="s">
        <v>894</v>
      </c>
      <c r="T9" t="s">
        <v>916</v>
      </c>
      <c r="U9" t="s">
        <v>610</v>
      </c>
      <c r="V9" t="s">
        <v>606</v>
      </c>
    </row>
    <row r="10" spans="1:22" x14ac:dyDescent="0.2">
      <c r="A10" t="s">
        <v>917</v>
      </c>
      <c r="B10" t="s">
        <v>918</v>
      </c>
      <c r="C10">
        <v>2</v>
      </c>
      <c r="D10">
        <v>13863173</v>
      </c>
      <c r="E10">
        <v>13898277</v>
      </c>
      <c r="F10">
        <v>1</v>
      </c>
      <c r="G10" t="s">
        <v>898</v>
      </c>
      <c r="H10" t="s">
        <v>40</v>
      </c>
      <c r="I10" t="s">
        <v>40</v>
      </c>
      <c r="J10" t="s">
        <v>40</v>
      </c>
      <c r="K10" t="s">
        <v>40</v>
      </c>
      <c r="L10">
        <v>0</v>
      </c>
      <c r="M10">
        <v>0</v>
      </c>
      <c r="N10">
        <v>0</v>
      </c>
      <c r="O10" t="s">
        <v>40</v>
      </c>
      <c r="P10" t="s">
        <v>40</v>
      </c>
      <c r="Q10" t="s">
        <v>40</v>
      </c>
      <c r="R10" t="s">
        <v>40</v>
      </c>
      <c r="S10" t="s">
        <v>894</v>
      </c>
      <c r="T10" t="s">
        <v>919</v>
      </c>
      <c r="U10" t="s">
        <v>610</v>
      </c>
      <c r="V10" t="s">
        <v>606</v>
      </c>
    </row>
    <row r="11" spans="1:22" x14ac:dyDescent="0.2">
      <c r="A11" t="s">
        <v>920</v>
      </c>
      <c r="B11" t="s">
        <v>921</v>
      </c>
      <c r="C11">
        <v>2</v>
      </c>
      <c r="D11">
        <v>14756552</v>
      </c>
      <c r="E11">
        <v>14770316</v>
      </c>
      <c r="F11">
        <v>1</v>
      </c>
      <c r="G11" t="s">
        <v>898</v>
      </c>
      <c r="H11" t="s">
        <v>40</v>
      </c>
      <c r="I11" t="s">
        <v>40</v>
      </c>
      <c r="J11" t="s">
        <v>40</v>
      </c>
      <c r="K11" t="s">
        <v>40</v>
      </c>
      <c r="L11">
        <v>0</v>
      </c>
      <c r="M11">
        <v>0</v>
      </c>
      <c r="N11">
        <v>0</v>
      </c>
      <c r="O11" t="s">
        <v>40</v>
      </c>
      <c r="P11" t="s">
        <v>40</v>
      </c>
      <c r="Q11" t="s">
        <v>40</v>
      </c>
      <c r="R11" t="s">
        <v>40</v>
      </c>
      <c r="S11" t="s">
        <v>894</v>
      </c>
      <c r="T11" t="s">
        <v>919</v>
      </c>
      <c r="U11" t="s">
        <v>610</v>
      </c>
      <c r="V11" t="s">
        <v>606</v>
      </c>
    </row>
    <row r="12" spans="1:22" x14ac:dyDescent="0.2">
      <c r="A12" t="s">
        <v>922</v>
      </c>
      <c r="B12" t="s">
        <v>923</v>
      </c>
      <c r="C12">
        <v>2</v>
      </c>
      <c r="D12">
        <v>14772810</v>
      </c>
      <c r="E12">
        <v>14790933</v>
      </c>
      <c r="F12">
        <v>1</v>
      </c>
      <c r="G12" t="s">
        <v>901</v>
      </c>
      <c r="H12">
        <v>151354</v>
      </c>
      <c r="I12" t="s">
        <v>923</v>
      </c>
      <c r="J12" t="s">
        <v>924</v>
      </c>
      <c r="K12" t="s">
        <v>925</v>
      </c>
      <c r="L12">
        <v>0</v>
      </c>
      <c r="M12">
        <v>0</v>
      </c>
      <c r="N12">
        <v>0</v>
      </c>
      <c r="O12" t="s">
        <v>40</v>
      </c>
      <c r="P12" t="s">
        <v>40</v>
      </c>
      <c r="Q12" t="s">
        <v>40</v>
      </c>
      <c r="R12" t="s">
        <v>40</v>
      </c>
      <c r="S12" t="s">
        <v>894</v>
      </c>
      <c r="T12" t="s">
        <v>926</v>
      </c>
      <c r="U12" t="s">
        <v>610</v>
      </c>
      <c r="V12" t="s">
        <v>606</v>
      </c>
    </row>
    <row r="13" spans="1:22" x14ac:dyDescent="0.2">
      <c r="A13" t="s">
        <v>927</v>
      </c>
      <c r="B13" t="s">
        <v>928</v>
      </c>
      <c r="C13">
        <v>2</v>
      </c>
      <c r="D13">
        <v>14775215</v>
      </c>
      <c r="E13">
        <v>14790933</v>
      </c>
      <c r="F13">
        <v>1</v>
      </c>
      <c r="G13" t="s">
        <v>901</v>
      </c>
      <c r="H13" t="s">
        <v>40</v>
      </c>
      <c r="I13" t="s">
        <v>40</v>
      </c>
      <c r="J13" t="s">
        <v>40</v>
      </c>
      <c r="K13" t="s">
        <v>40</v>
      </c>
      <c r="L13">
        <v>0</v>
      </c>
      <c r="M13">
        <v>0</v>
      </c>
      <c r="N13">
        <v>0</v>
      </c>
      <c r="O13" t="s">
        <v>40</v>
      </c>
      <c r="P13" t="s">
        <v>40</v>
      </c>
      <c r="Q13" t="s">
        <v>40</v>
      </c>
      <c r="R13" t="s">
        <v>40</v>
      </c>
      <c r="S13" t="s">
        <v>894</v>
      </c>
      <c r="T13" t="s">
        <v>926</v>
      </c>
      <c r="U13" t="s">
        <v>610</v>
      </c>
      <c r="V13" t="s">
        <v>606</v>
      </c>
    </row>
    <row r="14" spans="1:22" x14ac:dyDescent="0.2">
      <c r="A14" t="s">
        <v>929</v>
      </c>
      <c r="B14" t="s">
        <v>930</v>
      </c>
      <c r="C14">
        <v>2</v>
      </c>
      <c r="D14">
        <v>15307032</v>
      </c>
      <c r="E14">
        <v>15701454</v>
      </c>
      <c r="F14">
        <v>-1</v>
      </c>
      <c r="G14" t="s">
        <v>901</v>
      </c>
      <c r="H14">
        <v>51594</v>
      </c>
      <c r="I14" t="s">
        <v>930</v>
      </c>
      <c r="J14" t="s">
        <v>931</v>
      </c>
      <c r="K14" t="s">
        <v>932</v>
      </c>
      <c r="L14">
        <v>0</v>
      </c>
      <c r="M14">
        <v>0</v>
      </c>
      <c r="N14">
        <v>0</v>
      </c>
      <c r="O14" t="s">
        <v>40</v>
      </c>
      <c r="P14" t="s">
        <v>40</v>
      </c>
      <c r="Q14" t="s">
        <v>40</v>
      </c>
      <c r="R14" t="s">
        <v>40</v>
      </c>
      <c r="S14" t="s">
        <v>894</v>
      </c>
      <c r="T14" t="s">
        <v>933</v>
      </c>
      <c r="U14" t="s">
        <v>610</v>
      </c>
      <c r="V14" t="s">
        <v>606</v>
      </c>
    </row>
    <row r="15" spans="1:22" x14ac:dyDescent="0.2">
      <c r="A15" t="s">
        <v>934</v>
      </c>
      <c r="B15" t="s">
        <v>935</v>
      </c>
      <c r="C15">
        <v>2</v>
      </c>
      <c r="D15">
        <v>15537559</v>
      </c>
      <c r="E15">
        <v>15537906</v>
      </c>
      <c r="F15">
        <v>-1</v>
      </c>
      <c r="G15" t="s">
        <v>936</v>
      </c>
      <c r="H15" t="s">
        <v>40</v>
      </c>
      <c r="I15" t="s">
        <v>40</v>
      </c>
      <c r="J15" t="s">
        <v>40</v>
      </c>
      <c r="K15" t="s">
        <v>40</v>
      </c>
      <c r="L15">
        <v>0</v>
      </c>
      <c r="M15">
        <v>0</v>
      </c>
      <c r="N15">
        <v>0</v>
      </c>
      <c r="O15" t="s">
        <v>40</v>
      </c>
      <c r="P15" t="s">
        <v>40</v>
      </c>
      <c r="Q15" t="s">
        <v>40</v>
      </c>
      <c r="R15" t="s">
        <v>40</v>
      </c>
      <c r="S15" t="s">
        <v>894</v>
      </c>
      <c r="T15" t="s">
        <v>937</v>
      </c>
      <c r="U15" t="s">
        <v>610</v>
      </c>
      <c r="V15" t="s">
        <v>606</v>
      </c>
    </row>
    <row r="16" spans="1:22" x14ac:dyDescent="0.2">
      <c r="A16" t="s">
        <v>938</v>
      </c>
      <c r="B16" t="s">
        <v>939</v>
      </c>
      <c r="C16">
        <v>2</v>
      </c>
      <c r="D16">
        <v>15704294</v>
      </c>
      <c r="E16">
        <v>15713992</v>
      </c>
      <c r="F16">
        <v>1</v>
      </c>
      <c r="G16" t="s">
        <v>940</v>
      </c>
      <c r="H16" t="s">
        <v>40</v>
      </c>
      <c r="I16" t="s">
        <v>40</v>
      </c>
      <c r="J16" t="s">
        <v>40</v>
      </c>
      <c r="K16" t="s">
        <v>40</v>
      </c>
      <c r="L16">
        <v>0</v>
      </c>
      <c r="M16">
        <v>0</v>
      </c>
      <c r="N16">
        <v>0</v>
      </c>
      <c r="O16" t="s">
        <v>40</v>
      </c>
      <c r="P16" t="s">
        <v>40</v>
      </c>
      <c r="Q16" t="s">
        <v>40</v>
      </c>
      <c r="R16" t="s">
        <v>40</v>
      </c>
      <c r="S16" t="s">
        <v>894</v>
      </c>
      <c r="T16" t="s">
        <v>933</v>
      </c>
      <c r="U16" t="s">
        <v>610</v>
      </c>
      <c r="V16" t="s">
        <v>606</v>
      </c>
    </row>
    <row r="17" spans="1:22" x14ac:dyDescent="0.2">
      <c r="A17" t="s">
        <v>941</v>
      </c>
      <c r="B17" t="s">
        <v>942</v>
      </c>
      <c r="C17">
        <v>2</v>
      </c>
      <c r="D17">
        <v>15731302</v>
      </c>
      <c r="E17">
        <v>15771235</v>
      </c>
      <c r="F17">
        <v>1</v>
      </c>
      <c r="G17" t="s">
        <v>901</v>
      </c>
      <c r="H17">
        <v>1653</v>
      </c>
      <c r="I17" t="s">
        <v>942</v>
      </c>
      <c r="J17" t="s">
        <v>943</v>
      </c>
      <c r="K17" t="s">
        <v>944</v>
      </c>
      <c r="L17">
        <v>0</v>
      </c>
      <c r="M17">
        <v>0</v>
      </c>
      <c r="N17">
        <v>0</v>
      </c>
      <c r="O17" t="s">
        <v>40</v>
      </c>
      <c r="P17" t="s">
        <v>40</v>
      </c>
      <c r="Q17" t="s">
        <v>40</v>
      </c>
      <c r="R17" t="s">
        <v>40</v>
      </c>
      <c r="S17" t="s">
        <v>894</v>
      </c>
      <c r="T17" t="s">
        <v>945</v>
      </c>
      <c r="U17" t="s">
        <v>610</v>
      </c>
      <c r="V17" t="s">
        <v>606</v>
      </c>
    </row>
    <row r="18" spans="1:22" x14ac:dyDescent="0.2">
      <c r="A18" t="s">
        <v>946</v>
      </c>
      <c r="B18" t="s">
        <v>947</v>
      </c>
      <c r="C18">
        <v>2</v>
      </c>
      <c r="D18">
        <v>15941871</v>
      </c>
      <c r="E18">
        <v>15951001</v>
      </c>
      <c r="F18">
        <v>-1</v>
      </c>
      <c r="G18" t="s">
        <v>898</v>
      </c>
      <c r="H18" t="s">
        <v>40</v>
      </c>
      <c r="I18" t="s">
        <v>40</v>
      </c>
      <c r="J18" t="s">
        <v>40</v>
      </c>
      <c r="K18" t="s">
        <v>40</v>
      </c>
      <c r="L18">
        <v>0</v>
      </c>
      <c r="M18">
        <v>0</v>
      </c>
      <c r="N18">
        <v>0</v>
      </c>
      <c r="O18" t="s">
        <v>40</v>
      </c>
      <c r="P18" t="s">
        <v>40</v>
      </c>
      <c r="Q18" t="s">
        <v>40</v>
      </c>
      <c r="R18" t="s">
        <v>40</v>
      </c>
      <c r="S18" t="s">
        <v>894</v>
      </c>
      <c r="T18" t="s">
        <v>919</v>
      </c>
      <c r="U18" t="s">
        <v>610</v>
      </c>
      <c r="V18" t="s">
        <v>606</v>
      </c>
    </row>
    <row r="19" spans="1:22" x14ac:dyDescent="0.2">
      <c r="A19" t="s">
        <v>948</v>
      </c>
      <c r="B19" t="s">
        <v>949</v>
      </c>
      <c r="C19">
        <v>2</v>
      </c>
      <c r="D19">
        <v>16137171</v>
      </c>
      <c r="E19">
        <v>16203007</v>
      </c>
      <c r="F19">
        <v>-1</v>
      </c>
      <c r="G19" t="s">
        <v>898</v>
      </c>
      <c r="H19" t="s">
        <v>40</v>
      </c>
      <c r="I19" t="s">
        <v>40</v>
      </c>
      <c r="J19" t="s">
        <v>40</v>
      </c>
      <c r="K19" t="s">
        <v>40</v>
      </c>
      <c r="L19">
        <v>0</v>
      </c>
      <c r="M19">
        <v>0</v>
      </c>
      <c r="N19">
        <v>0</v>
      </c>
      <c r="O19" t="s">
        <v>40</v>
      </c>
      <c r="P19" t="s">
        <v>40</v>
      </c>
      <c r="Q19" t="s">
        <v>40</v>
      </c>
      <c r="R19" t="s">
        <v>40</v>
      </c>
      <c r="S19" t="s">
        <v>894</v>
      </c>
      <c r="T19" t="s">
        <v>919</v>
      </c>
      <c r="U19" t="s">
        <v>610</v>
      </c>
      <c r="V19" t="s">
        <v>606</v>
      </c>
    </row>
    <row r="20" spans="1:22" x14ac:dyDescent="0.2">
      <c r="A20" t="s">
        <v>950</v>
      </c>
      <c r="B20" t="s">
        <v>951</v>
      </c>
      <c r="C20">
        <v>2</v>
      </c>
      <c r="D20">
        <v>16330519</v>
      </c>
      <c r="E20">
        <v>16330662</v>
      </c>
      <c r="F20">
        <v>1</v>
      </c>
      <c r="G20" t="s">
        <v>936</v>
      </c>
      <c r="H20" t="s">
        <v>40</v>
      </c>
      <c r="I20" t="s">
        <v>40</v>
      </c>
      <c r="J20" t="s">
        <v>40</v>
      </c>
      <c r="K20" t="s">
        <v>40</v>
      </c>
      <c r="L20">
        <v>0</v>
      </c>
      <c r="M20">
        <v>0</v>
      </c>
      <c r="N20">
        <v>0</v>
      </c>
      <c r="O20" t="s">
        <v>40</v>
      </c>
      <c r="P20" t="s">
        <v>40</v>
      </c>
      <c r="Q20" t="s">
        <v>40</v>
      </c>
      <c r="R20" t="s">
        <v>40</v>
      </c>
      <c r="S20" t="s">
        <v>894</v>
      </c>
      <c r="T20" t="s">
        <v>919</v>
      </c>
      <c r="U20" t="s">
        <v>610</v>
      </c>
      <c r="V20" t="s">
        <v>606</v>
      </c>
    </row>
    <row r="21" spans="1:22" x14ac:dyDescent="0.2">
      <c r="A21" t="s">
        <v>952</v>
      </c>
      <c r="B21" t="s">
        <v>953</v>
      </c>
      <c r="C21">
        <v>2</v>
      </c>
      <c r="D21">
        <v>16497592</v>
      </c>
      <c r="E21">
        <v>16500834</v>
      </c>
      <c r="F21">
        <v>-1</v>
      </c>
      <c r="G21" t="s">
        <v>898</v>
      </c>
      <c r="H21" t="s">
        <v>40</v>
      </c>
      <c r="I21" t="s">
        <v>40</v>
      </c>
      <c r="J21" t="s">
        <v>40</v>
      </c>
      <c r="K21" t="s">
        <v>40</v>
      </c>
      <c r="L21">
        <v>0</v>
      </c>
      <c r="M21">
        <v>0</v>
      </c>
      <c r="N21">
        <v>0</v>
      </c>
      <c r="O21" t="s">
        <v>40</v>
      </c>
      <c r="P21" t="s">
        <v>40</v>
      </c>
      <c r="Q21" t="s">
        <v>40</v>
      </c>
      <c r="R21" t="s">
        <v>40</v>
      </c>
      <c r="S21" t="s">
        <v>894</v>
      </c>
      <c r="T21" t="s">
        <v>919</v>
      </c>
      <c r="U21" t="s">
        <v>610</v>
      </c>
      <c r="V21" t="s">
        <v>606</v>
      </c>
    </row>
    <row r="22" spans="1:22" x14ac:dyDescent="0.2">
      <c r="A22" t="s">
        <v>954</v>
      </c>
      <c r="B22" t="s">
        <v>955</v>
      </c>
      <c r="C22">
        <v>2</v>
      </c>
      <c r="D22">
        <v>16704444</v>
      </c>
      <c r="E22">
        <v>16710655</v>
      </c>
      <c r="F22">
        <v>1</v>
      </c>
      <c r="G22" t="s">
        <v>940</v>
      </c>
      <c r="H22" t="s">
        <v>40</v>
      </c>
      <c r="I22" t="s">
        <v>40</v>
      </c>
      <c r="J22" t="s">
        <v>40</v>
      </c>
      <c r="K22" t="s">
        <v>40</v>
      </c>
      <c r="L22">
        <v>0</v>
      </c>
      <c r="M22">
        <v>0</v>
      </c>
      <c r="N22">
        <v>0</v>
      </c>
      <c r="O22" t="s">
        <v>40</v>
      </c>
      <c r="P22" t="s">
        <v>40</v>
      </c>
      <c r="Q22" t="s">
        <v>40</v>
      </c>
      <c r="R22" t="s">
        <v>40</v>
      </c>
      <c r="S22" t="s">
        <v>894</v>
      </c>
      <c r="T22" t="s">
        <v>916</v>
      </c>
      <c r="U22" t="s">
        <v>610</v>
      </c>
      <c r="V22" t="s">
        <v>606</v>
      </c>
    </row>
    <row r="23" spans="1:22" x14ac:dyDescent="0.2">
      <c r="A23" t="s">
        <v>956</v>
      </c>
      <c r="B23" t="s">
        <v>957</v>
      </c>
      <c r="C23">
        <v>2</v>
      </c>
      <c r="D23">
        <v>17035087</v>
      </c>
      <c r="E23">
        <v>17036551</v>
      </c>
      <c r="F23">
        <v>-1</v>
      </c>
      <c r="G23" t="s">
        <v>936</v>
      </c>
      <c r="H23" t="s">
        <v>40</v>
      </c>
      <c r="I23" t="s">
        <v>40</v>
      </c>
      <c r="J23" t="s">
        <v>40</v>
      </c>
      <c r="K23" t="s">
        <v>40</v>
      </c>
      <c r="L23">
        <v>0</v>
      </c>
      <c r="M23">
        <v>0</v>
      </c>
      <c r="N23">
        <v>0</v>
      </c>
      <c r="O23" t="s">
        <v>40</v>
      </c>
      <c r="P23" t="s">
        <v>40</v>
      </c>
      <c r="Q23" t="s">
        <v>40</v>
      </c>
      <c r="R23" t="s">
        <v>40</v>
      </c>
      <c r="S23" t="s">
        <v>894</v>
      </c>
      <c r="T23" t="s">
        <v>895</v>
      </c>
      <c r="U23" t="s">
        <v>610</v>
      </c>
      <c r="V23" t="s">
        <v>606</v>
      </c>
    </row>
    <row r="24" spans="1:22" x14ac:dyDescent="0.2">
      <c r="A24" t="s">
        <v>958</v>
      </c>
      <c r="B24" t="s">
        <v>959</v>
      </c>
      <c r="C24">
        <v>2</v>
      </c>
      <c r="D24">
        <v>17151301</v>
      </c>
      <c r="E24">
        <v>17155764</v>
      </c>
      <c r="F24">
        <v>1</v>
      </c>
      <c r="G24" t="s">
        <v>898</v>
      </c>
      <c r="H24" t="s">
        <v>40</v>
      </c>
      <c r="I24" t="s">
        <v>40</v>
      </c>
      <c r="J24" t="s">
        <v>40</v>
      </c>
      <c r="K24" t="s">
        <v>40</v>
      </c>
      <c r="L24">
        <v>0</v>
      </c>
      <c r="M24">
        <v>0</v>
      </c>
      <c r="N24">
        <v>0</v>
      </c>
      <c r="O24" t="s">
        <v>40</v>
      </c>
      <c r="P24" t="s">
        <v>40</v>
      </c>
      <c r="Q24" t="s">
        <v>40</v>
      </c>
      <c r="R24" t="s">
        <v>40</v>
      </c>
      <c r="S24" t="s">
        <v>894</v>
      </c>
      <c r="T24" t="s">
        <v>960</v>
      </c>
      <c r="U24" t="s">
        <v>610</v>
      </c>
      <c r="V24" t="s">
        <v>606</v>
      </c>
    </row>
    <row r="25" spans="1:22" x14ac:dyDescent="0.2">
      <c r="A25" t="s">
        <v>965</v>
      </c>
      <c r="B25" t="s">
        <v>966</v>
      </c>
      <c r="C25">
        <v>9</v>
      </c>
      <c r="D25">
        <v>80331003</v>
      </c>
      <c r="E25">
        <v>80646374</v>
      </c>
      <c r="F25">
        <v>-1</v>
      </c>
      <c r="G25" t="s">
        <v>901</v>
      </c>
      <c r="H25">
        <v>2776</v>
      </c>
      <c r="I25" t="s">
        <v>966</v>
      </c>
      <c r="J25" t="s">
        <v>967</v>
      </c>
      <c r="K25" t="s">
        <v>968</v>
      </c>
      <c r="L25">
        <v>0</v>
      </c>
      <c r="M25">
        <v>0</v>
      </c>
      <c r="N25">
        <v>0</v>
      </c>
      <c r="O25" t="s">
        <v>40</v>
      </c>
      <c r="P25" t="s">
        <v>40</v>
      </c>
      <c r="Q25" t="s">
        <v>40</v>
      </c>
      <c r="R25" t="s">
        <v>40</v>
      </c>
      <c r="S25" t="s">
        <v>894</v>
      </c>
      <c r="T25" t="s">
        <v>969</v>
      </c>
      <c r="U25" t="s">
        <v>700</v>
      </c>
      <c r="V25" t="s">
        <v>620</v>
      </c>
    </row>
    <row r="26" spans="1:22" x14ac:dyDescent="0.2">
      <c r="A26" t="s">
        <v>970</v>
      </c>
      <c r="B26" t="s">
        <v>971</v>
      </c>
      <c r="C26">
        <v>9</v>
      </c>
      <c r="D26">
        <v>80765448</v>
      </c>
      <c r="E26">
        <v>80766109</v>
      </c>
      <c r="F26">
        <v>-1</v>
      </c>
      <c r="G26" t="s">
        <v>936</v>
      </c>
      <c r="H26" t="s">
        <v>40</v>
      </c>
      <c r="I26" t="s">
        <v>40</v>
      </c>
      <c r="J26" t="s">
        <v>40</v>
      </c>
      <c r="K26" t="s">
        <v>40</v>
      </c>
      <c r="L26">
        <v>0</v>
      </c>
      <c r="M26">
        <v>0</v>
      </c>
      <c r="N26">
        <v>0</v>
      </c>
      <c r="O26" t="s">
        <v>40</v>
      </c>
      <c r="P26" t="s">
        <v>40</v>
      </c>
      <c r="Q26" t="s">
        <v>40</v>
      </c>
      <c r="R26" t="s">
        <v>40</v>
      </c>
      <c r="S26" t="s">
        <v>894</v>
      </c>
      <c r="T26" t="s">
        <v>969</v>
      </c>
      <c r="U26" t="s">
        <v>700</v>
      </c>
      <c r="V26" t="s">
        <v>620</v>
      </c>
    </row>
    <row r="27" spans="1:22" x14ac:dyDescent="0.2">
      <c r="A27" t="s">
        <v>972</v>
      </c>
      <c r="B27" t="s">
        <v>973</v>
      </c>
      <c r="C27">
        <v>9</v>
      </c>
      <c r="D27">
        <v>80780381</v>
      </c>
      <c r="E27">
        <v>80780694</v>
      </c>
      <c r="F27">
        <v>1</v>
      </c>
      <c r="G27" t="s">
        <v>964</v>
      </c>
      <c r="H27">
        <v>106479121</v>
      </c>
      <c r="I27" t="s">
        <v>973</v>
      </c>
      <c r="J27" t="s">
        <v>40</v>
      </c>
      <c r="K27" t="s">
        <v>40</v>
      </c>
      <c r="L27">
        <v>0</v>
      </c>
      <c r="M27">
        <v>0</v>
      </c>
      <c r="N27">
        <v>0</v>
      </c>
      <c r="O27" t="s">
        <v>40</v>
      </c>
      <c r="P27" t="s">
        <v>40</v>
      </c>
      <c r="Q27" t="s">
        <v>40</v>
      </c>
      <c r="R27" t="s">
        <v>40</v>
      </c>
      <c r="S27" t="s">
        <v>894</v>
      </c>
      <c r="T27" t="s">
        <v>969</v>
      </c>
      <c r="U27" t="s">
        <v>700</v>
      </c>
      <c r="V27" t="s">
        <v>620</v>
      </c>
    </row>
    <row r="28" spans="1:22" x14ac:dyDescent="0.2">
      <c r="A28" t="s">
        <v>974</v>
      </c>
      <c r="B28" t="s">
        <v>975</v>
      </c>
      <c r="C28">
        <v>9</v>
      </c>
      <c r="D28">
        <v>80793179</v>
      </c>
      <c r="E28">
        <v>80794428</v>
      </c>
      <c r="F28">
        <v>1</v>
      </c>
      <c r="G28" t="s">
        <v>936</v>
      </c>
      <c r="H28" t="s">
        <v>40</v>
      </c>
      <c r="I28" t="s">
        <v>40</v>
      </c>
      <c r="J28" t="s">
        <v>40</v>
      </c>
      <c r="K28" t="s">
        <v>40</v>
      </c>
      <c r="L28">
        <v>0</v>
      </c>
      <c r="M28">
        <v>0</v>
      </c>
      <c r="N28">
        <v>0</v>
      </c>
      <c r="O28" t="s">
        <v>40</v>
      </c>
      <c r="P28" t="s">
        <v>40</v>
      </c>
      <c r="Q28" t="s">
        <v>40</v>
      </c>
      <c r="R28" t="s">
        <v>40</v>
      </c>
      <c r="S28" t="s">
        <v>894</v>
      </c>
      <c r="T28" t="s">
        <v>969</v>
      </c>
      <c r="U28" t="s">
        <v>700</v>
      </c>
      <c r="V28" t="s">
        <v>620</v>
      </c>
    </row>
    <row r="29" spans="1:22" x14ac:dyDescent="0.2">
      <c r="A29" t="s">
        <v>976</v>
      </c>
      <c r="B29" t="s">
        <v>977</v>
      </c>
      <c r="C29">
        <v>9</v>
      </c>
      <c r="D29">
        <v>80795130</v>
      </c>
      <c r="E29">
        <v>80795609</v>
      </c>
      <c r="F29">
        <v>-1</v>
      </c>
      <c r="G29" t="s">
        <v>936</v>
      </c>
      <c r="H29" t="s">
        <v>40</v>
      </c>
      <c r="I29" t="s">
        <v>40</v>
      </c>
      <c r="J29" t="s">
        <v>40</v>
      </c>
      <c r="K29" t="s">
        <v>40</v>
      </c>
      <c r="L29">
        <v>0</v>
      </c>
      <c r="M29">
        <v>0</v>
      </c>
      <c r="N29">
        <v>0</v>
      </c>
      <c r="O29" t="s">
        <v>40</v>
      </c>
      <c r="P29" t="s">
        <v>40</v>
      </c>
      <c r="Q29" t="s">
        <v>40</v>
      </c>
      <c r="R29" t="s">
        <v>40</v>
      </c>
      <c r="S29" t="s">
        <v>894</v>
      </c>
      <c r="T29" t="s">
        <v>969</v>
      </c>
      <c r="U29" t="s">
        <v>700</v>
      </c>
      <c r="V29" t="s">
        <v>620</v>
      </c>
    </row>
    <row r="30" spans="1:22" x14ac:dyDescent="0.2">
      <c r="A30" t="s">
        <v>978</v>
      </c>
      <c r="B30" t="s">
        <v>979</v>
      </c>
      <c r="C30">
        <v>9</v>
      </c>
      <c r="D30">
        <v>80912059</v>
      </c>
      <c r="E30">
        <v>80945009</v>
      </c>
      <c r="F30">
        <v>1</v>
      </c>
      <c r="G30" t="s">
        <v>901</v>
      </c>
      <c r="H30">
        <v>29968</v>
      </c>
      <c r="I30" t="s">
        <v>979</v>
      </c>
      <c r="J30" t="s">
        <v>980</v>
      </c>
      <c r="K30" t="s">
        <v>981</v>
      </c>
      <c r="L30">
        <v>0</v>
      </c>
      <c r="M30">
        <v>0</v>
      </c>
      <c r="N30">
        <v>0</v>
      </c>
      <c r="O30" t="s">
        <v>40</v>
      </c>
      <c r="P30" t="s">
        <v>40</v>
      </c>
      <c r="Q30" t="s">
        <v>40</v>
      </c>
      <c r="R30" t="s">
        <v>40</v>
      </c>
      <c r="S30" t="s">
        <v>894</v>
      </c>
      <c r="T30" t="s">
        <v>961</v>
      </c>
      <c r="U30" t="s">
        <v>825</v>
      </c>
      <c r="V30" t="s">
        <v>620</v>
      </c>
    </row>
    <row r="31" spans="1:22" x14ac:dyDescent="0.2">
      <c r="A31" t="s">
        <v>982</v>
      </c>
      <c r="B31" t="s">
        <v>983</v>
      </c>
      <c r="C31">
        <v>9</v>
      </c>
      <c r="D31">
        <v>81204074</v>
      </c>
      <c r="E31">
        <v>81204455</v>
      </c>
      <c r="F31">
        <v>1</v>
      </c>
      <c r="G31" t="s">
        <v>936</v>
      </c>
      <c r="H31" t="s">
        <v>40</v>
      </c>
      <c r="I31" t="s">
        <v>40</v>
      </c>
      <c r="J31" t="s">
        <v>40</v>
      </c>
      <c r="K31" t="s">
        <v>40</v>
      </c>
      <c r="L31">
        <v>0</v>
      </c>
      <c r="M31">
        <v>0</v>
      </c>
      <c r="N31">
        <v>0</v>
      </c>
      <c r="O31" t="s">
        <v>40</v>
      </c>
      <c r="P31" t="s">
        <v>40</v>
      </c>
      <c r="Q31" t="s">
        <v>40</v>
      </c>
      <c r="R31" t="s">
        <v>40</v>
      </c>
      <c r="S31" t="s">
        <v>894</v>
      </c>
      <c r="T31" t="s">
        <v>984</v>
      </c>
      <c r="U31" t="s">
        <v>851</v>
      </c>
      <c r="V31" t="s">
        <v>620</v>
      </c>
    </row>
    <row r="32" spans="1:22" x14ac:dyDescent="0.2">
      <c r="A32" t="s">
        <v>985</v>
      </c>
      <c r="B32" t="s">
        <v>986</v>
      </c>
      <c r="C32">
        <v>9</v>
      </c>
      <c r="D32">
        <v>81651329</v>
      </c>
      <c r="E32">
        <v>81652484</v>
      </c>
      <c r="F32">
        <v>-1</v>
      </c>
      <c r="G32" t="s">
        <v>936</v>
      </c>
      <c r="H32">
        <v>340460</v>
      </c>
      <c r="I32" t="s">
        <v>986</v>
      </c>
      <c r="J32" t="s">
        <v>40</v>
      </c>
      <c r="K32" t="s">
        <v>40</v>
      </c>
      <c r="L32">
        <v>0</v>
      </c>
      <c r="M32">
        <v>0</v>
      </c>
      <c r="N32">
        <v>0</v>
      </c>
      <c r="O32" t="s">
        <v>40</v>
      </c>
      <c r="P32" t="s">
        <v>40</v>
      </c>
      <c r="Q32" t="s">
        <v>40</v>
      </c>
      <c r="R32" t="s">
        <v>40</v>
      </c>
      <c r="S32" t="s">
        <v>894</v>
      </c>
      <c r="T32" t="s">
        <v>987</v>
      </c>
      <c r="U32" t="s">
        <v>825</v>
      </c>
      <c r="V32" t="s">
        <v>620</v>
      </c>
    </row>
    <row r="33" spans="1:22" x14ac:dyDescent="0.2">
      <c r="A33" t="s">
        <v>988</v>
      </c>
      <c r="B33" t="s">
        <v>989</v>
      </c>
      <c r="C33">
        <v>9</v>
      </c>
      <c r="D33">
        <v>81750337</v>
      </c>
      <c r="E33">
        <v>81760589</v>
      </c>
      <c r="F33">
        <v>-1</v>
      </c>
      <c r="G33" t="s">
        <v>898</v>
      </c>
      <c r="H33">
        <v>101927450</v>
      </c>
      <c r="I33" t="s">
        <v>990</v>
      </c>
      <c r="J33" t="s">
        <v>40</v>
      </c>
      <c r="K33" t="s">
        <v>40</v>
      </c>
      <c r="L33">
        <v>0</v>
      </c>
      <c r="M33">
        <v>0</v>
      </c>
      <c r="N33">
        <v>0</v>
      </c>
      <c r="O33" t="s">
        <v>40</v>
      </c>
      <c r="P33" t="s">
        <v>40</v>
      </c>
      <c r="Q33" t="s">
        <v>40</v>
      </c>
      <c r="R33" t="s">
        <v>40</v>
      </c>
      <c r="S33" t="s">
        <v>894</v>
      </c>
      <c r="T33" t="s">
        <v>961</v>
      </c>
      <c r="U33" t="s">
        <v>825</v>
      </c>
      <c r="V33" t="s">
        <v>620</v>
      </c>
    </row>
    <row r="34" spans="1:22" x14ac:dyDescent="0.2">
      <c r="A34" t="s">
        <v>991</v>
      </c>
      <c r="B34" t="s">
        <v>992</v>
      </c>
      <c r="C34">
        <v>9</v>
      </c>
      <c r="D34">
        <v>82120719</v>
      </c>
      <c r="E34">
        <v>82147257</v>
      </c>
      <c r="F34">
        <v>-1</v>
      </c>
      <c r="G34" t="s">
        <v>898</v>
      </c>
      <c r="H34" t="s">
        <v>40</v>
      </c>
      <c r="I34" t="s">
        <v>40</v>
      </c>
      <c r="J34" t="s">
        <v>40</v>
      </c>
      <c r="K34" t="s">
        <v>40</v>
      </c>
      <c r="L34">
        <v>0</v>
      </c>
      <c r="M34">
        <v>0</v>
      </c>
      <c r="N34">
        <v>0</v>
      </c>
      <c r="O34" t="s">
        <v>40</v>
      </c>
      <c r="P34" t="s">
        <v>40</v>
      </c>
      <c r="Q34" t="s">
        <v>40</v>
      </c>
      <c r="R34" t="s">
        <v>40</v>
      </c>
      <c r="S34" t="s">
        <v>894</v>
      </c>
      <c r="T34" t="s">
        <v>916</v>
      </c>
      <c r="U34" t="s">
        <v>825</v>
      </c>
      <c r="V34" t="s">
        <v>620</v>
      </c>
    </row>
    <row r="35" spans="1:22" x14ac:dyDescent="0.2">
      <c r="A35" t="s">
        <v>993</v>
      </c>
      <c r="B35" t="s">
        <v>994</v>
      </c>
      <c r="C35">
        <v>9</v>
      </c>
      <c r="D35">
        <v>82186688</v>
      </c>
      <c r="E35">
        <v>82341658</v>
      </c>
      <c r="F35">
        <v>1</v>
      </c>
      <c r="G35" t="s">
        <v>901</v>
      </c>
      <c r="H35">
        <v>7091</v>
      </c>
      <c r="I35" t="s">
        <v>994</v>
      </c>
      <c r="J35" t="s">
        <v>995</v>
      </c>
      <c r="K35" t="s">
        <v>996</v>
      </c>
      <c r="L35">
        <v>0</v>
      </c>
      <c r="M35">
        <v>0</v>
      </c>
      <c r="N35">
        <v>0</v>
      </c>
      <c r="O35" t="s">
        <v>40</v>
      </c>
      <c r="P35" t="s">
        <v>40</v>
      </c>
      <c r="Q35" t="s">
        <v>40</v>
      </c>
      <c r="R35" t="s">
        <v>40</v>
      </c>
      <c r="S35" t="s">
        <v>894</v>
      </c>
      <c r="T35" t="s">
        <v>997</v>
      </c>
      <c r="U35" t="s">
        <v>825</v>
      </c>
      <c r="V35" t="s">
        <v>620</v>
      </c>
    </row>
    <row r="36" spans="1:22" x14ac:dyDescent="0.2">
      <c r="A36" t="s">
        <v>998</v>
      </c>
      <c r="B36" t="s">
        <v>999</v>
      </c>
      <c r="C36">
        <v>9</v>
      </c>
      <c r="D36">
        <v>82340984</v>
      </c>
      <c r="E36">
        <v>82341236</v>
      </c>
      <c r="F36">
        <v>1</v>
      </c>
      <c r="G36" t="s">
        <v>936</v>
      </c>
      <c r="H36" t="s">
        <v>40</v>
      </c>
      <c r="I36" t="s">
        <v>40</v>
      </c>
      <c r="J36" t="s">
        <v>40</v>
      </c>
      <c r="K36" t="s">
        <v>40</v>
      </c>
      <c r="L36">
        <v>0</v>
      </c>
      <c r="M36">
        <v>0</v>
      </c>
      <c r="N36">
        <v>0</v>
      </c>
      <c r="O36" t="s">
        <v>40</v>
      </c>
      <c r="P36" t="s">
        <v>40</v>
      </c>
      <c r="Q36" t="s">
        <v>40</v>
      </c>
      <c r="R36" t="s">
        <v>40</v>
      </c>
      <c r="S36" t="s">
        <v>894</v>
      </c>
      <c r="T36" t="s">
        <v>1000</v>
      </c>
      <c r="U36" t="s">
        <v>825</v>
      </c>
      <c r="V36" t="s">
        <v>620</v>
      </c>
    </row>
    <row r="37" spans="1:22" x14ac:dyDescent="0.2">
      <c r="A37" t="s">
        <v>1001</v>
      </c>
      <c r="B37" t="s">
        <v>1002</v>
      </c>
      <c r="C37">
        <v>9</v>
      </c>
      <c r="D37">
        <v>82465786</v>
      </c>
      <c r="E37">
        <v>82466413</v>
      </c>
      <c r="F37">
        <v>1</v>
      </c>
      <c r="G37" t="s">
        <v>936</v>
      </c>
      <c r="H37" t="s">
        <v>40</v>
      </c>
      <c r="I37" t="s">
        <v>40</v>
      </c>
      <c r="J37" t="s">
        <v>40</v>
      </c>
      <c r="K37" t="s">
        <v>40</v>
      </c>
      <c r="L37">
        <v>0</v>
      </c>
      <c r="M37">
        <v>0</v>
      </c>
      <c r="N37">
        <v>0</v>
      </c>
      <c r="O37" t="s">
        <v>40</v>
      </c>
      <c r="P37" t="s">
        <v>40</v>
      </c>
      <c r="Q37" t="s">
        <v>40</v>
      </c>
      <c r="R37" t="s">
        <v>40</v>
      </c>
      <c r="S37" t="s">
        <v>894</v>
      </c>
      <c r="T37" t="s">
        <v>997</v>
      </c>
      <c r="U37" t="s">
        <v>825</v>
      </c>
      <c r="V37" t="s">
        <v>620</v>
      </c>
    </row>
    <row r="38" spans="1:22" x14ac:dyDescent="0.2">
      <c r="A38" t="s">
        <v>1003</v>
      </c>
      <c r="B38" t="s">
        <v>1004</v>
      </c>
      <c r="C38">
        <v>9</v>
      </c>
      <c r="D38">
        <v>82477934</v>
      </c>
      <c r="E38">
        <v>82481790</v>
      </c>
      <c r="F38">
        <v>1</v>
      </c>
      <c r="G38" t="s">
        <v>936</v>
      </c>
      <c r="H38">
        <v>100533675</v>
      </c>
      <c r="I38" t="s">
        <v>1004</v>
      </c>
      <c r="J38" t="s">
        <v>40</v>
      </c>
      <c r="K38" t="s">
        <v>40</v>
      </c>
      <c r="L38">
        <v>0</v>
      </c>
      <c r="M38">
        <v>0</v>
      </c>
      <c r="N38">
        <v>0</v>
      </c>
      <c r="O38" t="s">
        <v>40</v>
      </c>
      <c r="P38" t="s">
        <v>40</v>
      </c>
      <c r="Q38" t="s">
        <v>40</v>
      </c>
      <c r="R38" t="s">
        <v>40</v>
      </c>
      <c r="S38" t="s">
        <v>894</v>
      </c>
      <c r="T38" t="s">
        <v>997</v>
      </c>
      <c r="U38" t="s">
        <v>825</v>
      </c>
      <c r="V38" t="s">
        <v>620</v>
      </c>
    </row>
    <row r="39" spans="1:22" x14ac:dyDescent="0.2">
      <c r="A39" t="s">
        <v>1005</v>
      </c>
      <c r="B39" t="s">
        <v>1006</v>
      </c>
      <c r="C39">
        <v>9</v>
      </c>
      <c r="D39">
        <v>82489611</v>
      </c>
      <c r="E39">
        <v>82501593</v>
      </c>
      <c r="F39">
        <v>-1</v>
      </c>
      <c r="G39" t="s">
        <v>898</v>
      </c>
      <c r="H39" t="s">
        <v>40</v>
      </c>
      <c r="I39" t="s">
        <v>40</v>
      </c>
      <c r="J39" t="s">
        <v>40</v>
      </c>
      <c r="K39" t="s">
        <v>40</v>
      </c>
      <c r="L39">
        <v>0</v>
      </c>
      <c r="M39">
        <v>0</v>
      </c>
      <c r="N39">
        <v>0</v>
      </c>
      <c r="O39" t="s">
        <v>40</v>
      </c>
      <c r="P39" t="s">
        <v>40</v>
      </c>
      <c r="Q39" t="s">
        <v>40</v>
      </c>
      <c r="R39" t="s">
        <v>40</v>
      </c>
      <c r="S39" t="s">
        <v>894</v>
      </c>
      <c r="T39" t="s">
        <v>916</v>
      </c>
      <c r="U39" t="s">
        <v>825</v>
      </c>
      <c r="V39" t="s">
        <v>620</v>
      </c>
    </row>
    <row r="40" spans="1:22" x14ac:dyDescent="0.2">
      <c r="A40" t="s">
        <v>1007</v>
      </c>
      <c r="B40" t="s">
        <v>1008</v>
      </c>
      <c r="C40">
        <v>9</v>
      </c>
      <c r="D40">
        <v>82503916</v>
      </c>
      <c r="E40">
        <v>82506922</v>
      </c>
      <c r="F40">
        <v>1</v>
      </c>
      <c r="G40" t="s">
        <v>898</v>
      </c>
      <c r="H40" t="s">
        <v>40</v>
      </c>
      <c r="I40" t="s">
        <v>40</v>
      </c>
      <c r="J40" t="s">
        <v>40</v>
      </c>
      <c r="K40" t="s">
        <v>40</v>
      </c>
      <c r="L40">
        <v>0</v>
      </c>
      <c r="M40">
        <v>0</v>
      </c>
      <c r="N40">
        <v>0</v>
      </c>
      <c r="O40" t="s">
        <v>40</v>
      </c>
      <c r="P40" t="s">
        <v>40</v>
      </c>
      <c r="Q40" t="s">
        <v>40</v>
      </c>
      <c r="R40" t="s">
        <v>40</v>
      </c>
      <c r="S40" t="s">
        <v>894</v>
      </c>
      <c r="T40" t="s">
        <v>916</v>
      </c>
      <c r="U40" t="s">
        <v>825</v>
      </c>
      <c r="V40" t="s">
        <v>620</v>
      </c>
    </row>
    <row r="41" spans="1:22" x14ac:dyDescent="0.2">
      <c r="A41" t="s">
        <v>1009</v>
      </c>
      <c r="B41" t="s">
        <v>1010</v>
      </c>
      <c r="C41">
        <v>9</v>
      </c>
      <c r="D41">
        <v>82645494</v>
      </c>
      <c r="E41">
        <v>82649470</v>
      </c>
      <c r="F41">
        <v>1</v>
      </c>
      <c r="G41" t="s">
        <v>898</v>
      </c>
      <c r="H41" t="s">
        <v>40</v>
      </c>
      <c r="I41" t="s">
        <v>40</v>
      </c>
      <c r="J41" t="s">
        <v>40</v>
      </c>
      <c r="K41" t="s">
        <v>40</v>
      </c>
      <c r="L41">
        <v>0</v>
      </c>
      <c r="M41">
        <v>0</v>
      </c>
      <c r="N41">
        <v>0</v>
      </c>
      <c r="O41" t="s">
        <v>40</v>
      </c>
      <c r="P41" t="s">
        <v>40</v>
      </c>
      <c r="Q41" t="s">
        <v>40</v>
      </c>
      <c r="R41" t="s">
        <v>40</v>
      </c>
      <c r="S41" t="s">
        <v>894</v>
      </c>
      <c r="T41" t="s">
        <v>916</v>
      </c>
      <c r="U41" t="s">
        <v>825</v>
      </c>
      <c r="V41" t="s">
        <v>620</v>
      </c>
    </row>
    <row r="42" spans="1:22" x14ac:dyDescent="0.2">
      <c r="A42" t="s">
        <v>1011</v>
      </c>
      <c r="B42" t="s">
        <v>1012</v>
      </c>
      <c r="C42">
        <v>9</v>
      </c>
      <c r="D42">
        <v>82971944</v>
      </c>
      <c r="E42">
        <v>82975253</v>
      </c>
      <c r="F42">
        <v>-1</v>
      </c>
      <c r="G42" t="s">
        <v>936</v>
      </c>
      <c r="H42">
        <v>100533674</v>
      </c>
      <c r="I42" t="s">
        <v>1012</v>
      </c>
      <c r="J42" t="s">
        <v>40</v>
      </c>
      <c r="K42" t="s">
        <v>40</v>
      </c>
      <c r="L42">
        <v>0</v>
      </c>
      <c r="M42">
        <v>0</v>
      </c>
      <c r="N42">
        <v>0</v>
      </c>
      <c r="O42" t="s">
        <v>40</v>
      </c>
      <c r="P42" t="s">
        <v>40</v>
      </c>
      <c r="Q42" t="s">
        <v>40</v>
      </c>
      <c r="R42" t="s">
        <v>40</v>
      </c>
      <c r="S42" t="s">
        <v>894</v>
      </c>
      <c r="T42" t="s">
        <v>1013</v>
      </c>
      <c r="U42" t="s">
        <v>825</v>
      </c>
      <c r="V42" t="s">
        <v>620</v>
      </c>
    </row>
    <row r="43" spans="1:22" x14ac:dyDescent="0.2">
      <c r="A43" t="s">
        <v>1014</v>
      </c>
      <c r="B43" t="s">
        <v>1015</v>
      </c>
      <c r="C43">
        <v>9</v>
      </c>
      <c r="D43">
        <v>83178486</v>
      </c>
      <c r="E43">
        <v>83179545</v>
      </c>
      <c r="F43">
        <v>-1</v>
      </c>
      <c r="G43" t="s">
        <v>936</v>
      </c>
      <c r="H43" t="s">
        <v>40</v>
      </c>
      <c r="I43" t="s">
        <v>40</v>
      </c>
      <c r="J43" t="s">
        <v>40</v>
      </c>
      <c r="K43" t="s">
        <v>40</v>
      </c>
      <c r="L43">
        <v>0</v>
      </c>
      <c r="M43">
        <v>0</v>
      </c>
      <c r="N43">
        <v>0</v>
      </c>
      <c r="O43" t="s">
        <v>40</v>
      </c>
      <c r="P43" t="s">
        <v>40</v>
      </c>
      <c r="Q43" t="s">
        <v>40</v>
      </c>
      <c r="R43" t="s">
        <v>40</v>
      </c>
      <c r="S43" t="s">
        <v>894</v>
      </c>
      <c r="T43" t="s">
        <v>1016</v>
      </c>
      <c r="U43" t="s">
        <v>825</v>
      </c>
      <c r="V43" t="s">
        <v>620</v>
      </c>
    </row>
    <row r="44" spans="1:22" x14ac:dyDescent="0.2">
      <c r="A44" t="s">
        <v>1017</v>
      </c>
      <c r="B44" t="s">
        <v>1018</v>
      </c>
      <c r="C44">
        <v>9</v>
      </c>
      <c r="D44">
        <v>83179947</v>
      </c>
      <c r="E44">
        <v>83180877</v>
      </c>
      <c r="F44">
        <v>-1</v>
      </c>
      <c r="G44" t="s">
        <v>936</v>
      </c>
      <c r="H44">
        <v>100884155</v>
      </c>
      <c r="I44" t="s">
        <v>1018</v>
      </c>
      <c r="J44" t="s">
        <v>40</v>
      </c>
      <c r="K44" t="s">
        <v>40</v>
      </c>
      <c r="L44">
        <v>0</v>
      </c>
      <c r="M44">
        <v>0</v>
      </c>
      <c r="N44">
        <v>0</v>
      </c>
      <c r="O44" t="s">
        <v>40</v>
      </c>
      <c r="P44" t="s">
        <v>40</v>
      </c>
      <c r="Q44" t="s">
        <v>40</v>
      </c>
      <c r="R44" t="s">
        <v>40</v>
      </c>
      <c r="S44" t="s">
        <v>894</v>
      </c>
      <c r="T44" t="s">
        <v>1016</v>
      </c>
      <c r="U44" t="s">
        <v>825</v>
      </c>
      <c r="V44" t="s">
        <v>620</v>
      </c>
    </row>
    <row r="45" spans="1:22" x14ac:dyDescent="0.2">
      <c r="A45" t="s">
        <v>1019</v>
      </c>
      <c r="B45" t="s">
        <v>1020</v>
      </c>
      <c r="C45">
        <v>9</v>
      </c>
      <c r="D45">
        <v>83349157</v>
      </c>
      <c r="E45">
        <v>83349244</v>
      </c>
      <c r="F45">
        <v>-1</v>
      </c>
      <c r="G45" t="s">
        <v>893</v>
      </c>
      <c r="H45" t="s">
        <v>40</v>
      </c>
      <c r="I45" t="s">
        <v>40</v>
      </c>
      <c r="J45" t="s">
        <v>40</v>
      </c>
      <c r="K45" t="s">
        <v>40</v>
      </c>
      <c r="L45">
        <v>0</v>
      </c>
      <c r="M45">
        <v>0</v>
      </c>
      <c r="N45">
        <v>0</v>
      </c>
      <c r="O45" t="s">
        <v>40</v>
      </c>
      <c r="P45" t="s">
        <v>40</v>
      </c>
      <c r="Q45" t="s">
        <v>40</v>
      </c>
      <c r="R45" t="s">
        <v>40</v>
      </c>
      <c r="S45" t="s">
        <v>894</v>
      </c>
      <c r="T45" t="s">
        <v>1021</v>
      </c>
      <c r="U45" t="s">
        <v>825</v>
      </c>
      <c r="V45" t="s">
        <v>620</v>
      </c>
    </row>
    <row r="46" spans="1:22" x14ac:dyDescent="0.2">
      <c r="A46" t="s">
        <v>1022</v>
      </c>
      <c r="B46" t="s">
        <v>1023</v>
      </c>
      <c r="C46">
        <v>9</v>
      </c>
      <c r="D46">
        <v>83397253</v>
      </c>
      <c r="E46">
        <v>83397685</v>
      </c>
      <c r="F46">
        <v>-1</v>
      </c>
      <c r="G46" t="s">
        <v>936</v>
      </c>
      <c r="H46">
        <v>100271078</v>
      </c>
      <c r="I46" t="s">
        <v>1023</v>
      </c>
      <c r="J46" t="s">
        <v>40</v>
      </c>
      <c r="K46" t="s">
        <v>40</v>
      </c>
      <c r="L46">
        <v>0</v>
      </c>
      <c r="M46">
        <v>0</v>
      </c>
      <c r="N46">
        <v>0</v>
      </c>
      <c r="O46" t="s">
        <v>40</v>
      </c>
      <c r="P46" t="s">
        <v>40</v>
      </c>
      <c r="Q46" t="s">
        <v>40</v>
      </c>
      <c r="R46" t="s">
        <v>40</v>
      </c>
      <c r="S46" t="s">
        <v>894</v>
      </c>
      <c r="T46" t="s">
        <v>926</v>
      </c>
      <c r="U46" t="s">
        <v>825</v>
      </c>
      <c r="V46" t="s">
        <v>620</v>
      </c>
    </row>
    <row r="47" spans="1:22" x14ac:dyDescent="0.2">
      <c r="A47" t="s">
        <v>1024</v>
      </c>
      <c r="B47" t="s">
        <v>621</v>
      </c>
      <c r="C47">
        <v>9</v>
      </c>
      <c r="D47">
        <v>83484673</v>
      </c>
      <c r="E47">
        <v>83486210</v>
      </c>
      <c r="F47">
        <v>-1</v>
      </c>
      <c r="G47" t="s">
        <v>898</v>
      </c>
      <c r="H47" t="s">
        <v>40</v>
      </c>
      <c r="I47" t="s">
        <v>40</v>
      </c>
      <c r="J47" t="s">
        <v>40</v>
      </c>
      <c r="K47" t="s">
        <v>40</v>
      </c>
      <c r="L47">
        <v>0</v>
      </c>
      <c r="M47">
        <v>0</v>
      </c>
      <c r="N47">
        <v>0</v>
      </c>
      <c r="O47" t="s">
        <v>40</v>
      </c>
      <c r="P47" t="s">
        <v>40</v>
      </c>
      <c r="Q47" t="s">
        <v>40</v>
      </c>
      <c r="R47" t="s">
        <v>40</v>
      </c>
      <c r="S47" t="s">
        <v>894</v>
      </c>
      <c r="T47" t="s">
        <v>961</v>
      </c>
      <c r="U47" t="s">
        <v>825</v>
      </c>
      <c r="V47" t="s">
        <v>620</v>
      </c>
    </row>
    <row r="48" spans="1:22" x14ac:dyDescent="0.2">
      <c r="A48" t="s">
        <v>1025</v>
      </c>
      <c r="B48" t="s">
        <v>1026</v>
      </c>
      <c r="C48">
        <v>9</v>
      </c>
      <c r="D48">
        <v>84103223</v>
      </c>
      <c r="E48">
        <v>84103752</v>
      </c>
      <c r="F48">
        <v>1</v>
      </c>
      <c r="G48" t="s">
        <v>936</v>
      </c>
      <c r="H48" t="s">
        <v>40</v>
      </c>
      <c r="I48" t="s">
        <v>40</v>
      </c>
      <c r="J48" t="s">
        <v>40</v>
      </c>
      <c r="K48" t="s">
        <v>40</v>
      </c>
      <c r="L48">
        <v>0</v>
      </c>
      <c r="M48">
        <v>0</v>
      </c>
      <c r="N48">
        <v>0</v>
      </c>
      <c r="O48" t="s">
        <v>40</v>
      </c>
      <c r="P48" t="s">
        <v>40</v>
      </c>
      <c r="Q48" t="s">
        <v>40</v>
      </c>
      <c r="R48" t="s">
        <v>40</v>
      </c>
      <c r="S48" t="s">
        <v>894</v>
      </c>
      <c r="T48" t="s">
        <v>1021</v>
      </c>
      <c r="U48" t="s">
        <v>825</v>
      </c>
      <c r="V48" t="s">
        <v>620</v>
      </c>
    </row>
    <row r="49" spans="1:22" x14ac:dyDescent="0.2">
      <c r="A49" t="s">
        <v>1027</v>
      </c>
      <c r="B49" t="s">
        <v>1028</v>
      </c>
      <c r="C49">
        <v>9</v>
      </c>
      <c r="D49">
        <v>84198598</v>
      </c>
      <c r="E49">
        <v>84304220</v>
      </c>
      <c r="F49">
        <v>-1</v>
      </c>
      <c r="G49" t="s">
        <v>901</v>
      </c>
      <c r="H49">
        <v>7088</v>
      </c>
      <c r="I49" t="s">
        <v>1028</v>
      </c>
      <c r="J49" t="s">
        <v>1029</v>
      </c>
      <c r="K49" t="s">
        <v>40</v>
      </c>
      <c r="L49">
        <v>0</v>
      </c>
      <c r="M49">
        <v>0</v>
      </c>
      <c r="N49">
        <v>0</v>
      </c>
      <c r="O49" t="s">
        <v>40</v>
      </c>
      <c r="P49" t="s">
        <v>40</v>
      </c>
      <c r="Q49" t="s">
        <v>40</v>
      </c>
      <c r="R49" t="s">
        <v>40</v>
      </c>
      <c r="S49" t="s">
        <v>894</v>
      </c>
      <c r="T49" t="s">
        <v>1030</v>
      </c>
      <c r="U49" t="s">
        <v>825</v>
      </c>
      <c r="V49" t="s">
        <v>620</v>
      </c>
    </row>
    <row r="50" spans="1:22" x14ac:dyDescent="0.2">
      <c r="A50" t="s">
        <v>1031</v>
      </c>
      <c r="B50" t="s">
        <v>1032</v>
      </c>
      <c r="C50">
        <v>9</v>
      </c>
      <c r="D50">
        <v>84304628</v>
      </c>
      <c r="E50">
        <v>84391815</v>
      </c>
      <c r="F50">
        <v>1</v>
      </c>
      <c r="G50" t="s">
        <v>898</v>
      </c>
      <c r="H50">
        <v>101927502</v>
      </c>
      <c r="I50" t="s">
        <v>1033</v>
      </c>
      <c r="J50" t="s">
        <v>40</v>
      </c>
      <c r="K50" t="s">
        <v>40</v>
      </c>
      <c r="L50">
        <v>0</v>
      </c>
      <c r="M50">
        <v>0</v>
      </c>
      <c r="N50">
        <v>0</v>
      </c>
      <c r="O50" t="s">
        <v>40</v>
      </c>
      <c r="P50" t="s">
        <v>40</v>
      </c>
      <c r="Q50" t="s">
        <v>40</v>
      </c>
      <c r="R50" t="s">
        <v>40</v>
      </c>
      <c r="S50" t="s">
        <v>894</v>
      </c>
      <c r="T50" t="s">
        <v>1030</v>
      </c>
      <c r="U50" t="s">
        <v>825</v>
      </c>
      <c r="V50" t="s">
        <v>620</v>
      </c>
    </row>
    <row r="51" spans="1:22" x14ac:dyDescent="0.2">
      <c r="A51" t="s">
        <v>1034</v>
      </c>
      <c r="B51" t="s">
        <v>1035</v>
      </c>
      <c r="C51">
        <v>9</v>
      </c>
      <c r="D51">
        <v>84340158</v>
      </c>
      <c r="E51">
        <v>84340264</v>
      </c>
      <c r="F51">
        <v>-1</v>
      </c>
      <c r="G51" t="s">
        <v>1036</v>
      </c>
      <c r="H51">
        <v>106481507</v>
      </c>
      <c r="I51" t="s">
        <v>1035</v>
      </c>
      <c r="J51" t="s">
        <v>40</v>
      </c>
      <c r="K51" t="s">
        <v>40</v>
      </c>
      <c r="L51">
        <v>0</v>
      </c>
      <c r="M51">
        <v>0</v>
      </c>
      <c r="N51">
        <v>0</v>
      </c>
      <c r="O51" t="s">
        <v>40</v>
      </c>
      <c r="P51" t="s">
        <v>40</v>
      </c>
      <c r="Q51" t="s">
        <v>40</v>
      </c>
      <c r="R51" t="s">
        <v>40</v>
      </c>
      <c r="S51" t="s">
        <v>894</v>
      </c>
      <c r="T51" t="s">
        <v>926</v>
      </c>
      <c r="U51" t="s">
        <v>825</v>
      </c>
      <c r="V51" t="s">
        <v>620</v>
      </c>
    </row>
    <row r="52" spans="1:22" x14ac:dyDescent="0.2">
      <c r="A52" t="s">
        <v>1037</v>
      </c>
      <c r="B52" t="s">
        <v>1038</v>
      </c>
      <c r="C52">
        <v>9</v>
      </c>
      <c r="D52">
        <v>84420911</v>
      </c>
      <c r="E52">
        <v>84420996</v>
      </c>
      <c r="F52">
        <v>-1</v>
      </c>
      <c r="G52" t="s">
        <v>893</v>
      </c>
      <c r="H52" t="s">
        <v>40</v>
      </c>
      <c r="I52" t="s">
        <v>40</v>
      </c>
      <c r="J52" t="s">
        <v>40</v>
      </c>
      <c r="K52" t="s">
        <v>40</v>
      </c>
      <c r="L52">
        <v>0</v>
      </c>
      <c r="M52">
        <v>0</v>
      </c>
      <c r="N52">
        <v>0</v>
      </c>
      <c r="O52" t="s">
        <v>40</v>
      </c>
      <c r="P52" t="s">
        <v>40</v>
      </c>
      <c r="Q52" t="s">
        <v>40</v>
      </c>
      <c r="R52" t="s">
        <v>40</v>
      </c>
      <c r="S52" t="s">
        <v>894</v>
      </c>
      <c r="T52" t="s">
        <v>961</v>
      </c>
      <c r="U52" t="s">
        <v>851</v>
      </c>
      <c r="V52" t="s">
        <v>620</v>
      </c>
    </row>
    <row r="53" spans="1:22" x14ac:dyDescent="0.2">
      <c r="A53" t="s">
        <v>1039</v>
      </c>
      <c r="B53" t="s">
        <v>1040</v>
      </c>
      <c r="C53">
        <v>9</v>
      </c>
      <c r="D53">
        <v>84500411</v>
      </c>
      <c r="E53">
        <v>84500513</v>
      </c>
      <c r="F53">
        <v>1</v>
      </c>
      <c r="G53" t="s">
        <v>1041</v>
      </c>
      <c r="H53">
        <v>100873540</v>
      </c>
      <c r="I53" t="s">
        <v>1040</v>
      </c>
      <c r="J53" t="s">
        <v>40</v>
      </c>
      <c r="K53" t="s">
        <v>40</v>
      </c>
      <c r="L53">
        <v>0</v>
      </c>
      <c r="M53">
        <v>0</v>
      </c>
      <c r="N53">
        <v>0</v>
      </c>
      <c r="O53" t="s">
        <v>40</v>
      </c>
      <c r="P53" t="s">
        <v>40</v>
      </c>
      <c r="Q53" t="s">
        <v>40</v>
      </c>
      <c r="R53" t="s">
        <v>40</v>
      </c>
      <c r="S53" t="s">
        <v>894</v>
      </c>
      <c r="T53" t="s">
        <v>1016</v>
      </c>
      <c r="U53" t="s">
        <v>825</v>
      </c>
      <c r="V53" t="s">
        <v>620</v>
      </c>
    </row>
    <row r="54" spans="1:22" x14ac:dyDescent="0.2">
      <c r="A54" t="s">
        <v>1042</v>
      </c>
      <c r="B54" t="s">
        <v>1043</v>
      </c>
      <c r="C54">
        <v>9</v>
      </c>
      <c r="D54">
        <v>84503833</v>
      </c>
      <c r="E54">
        <v>84503900</v>
      </c>
      <c r="F54">
        <v>1</v>
      </c>
      <c r="G54" t="s">
        <v>962</v>
      </c>
      <c r="H54">
        <v>619570</v>
      </c>
      <c r="I54" t="s">
        <v>1043</v>
      </c>
      <c r="J54" t="s">
        <v>40</v>
      </c>
      <c r="K54" t="s">
        <v>40</v>
      </c>
      <c r="L54">
        <v>0</v>
      </c>
      <c r="M54">
        <v>0</v>
      </c>
      <c r="N54">
        <v>0</v>
      </c>
      <c r="O54" t="s">
        <v>40</v>
      </c>
      <c r="P54" t="s">
        <v>40</v>
      </c>
      <c r="Q54" t="s">
        <v>40</v>
      </c>
      <c r="R54" t="s">
        <v>40</v>
      </c>
      <c r="S54" t="s">
        <v>894</v>
      </c>
      <c r="T54" t="s">
        <v>1016</v>
      </c>
      <c r="U54" t="s">
        <v>825</v>
      </c>
      <c r="V54" t="s">
        <v>620</v>
      </c>
    </row>
    <row r="55" spans="1:22" x14ac:dyDescent="0.2">
      <c r="A55" t="s">
        <v>1044</v>
      </c>
      <c r="B55" t="s">
        <v>1045</v>
      </c>
      <c r="C55">
        <v>9</v>
      </c>
      <c r="D55">
        <v>84545141</v>
      </c>
      <c r="E55">
        <v>84592004</v>
      </c>
      <c r="F55">
        <v>-1</v>
      </c>
      <c r="G55" t="s">
        <v>898</v>
      </c>
      <c r="H55" t="s">
        <v>40</v>
      </c>
      <c r="I55" t="s">
        <v>40</v>
      </c>
      <c r="J55" t="s">
        <v>40</v>
      </c>
      <c r="K55" t="s">
        <v>40</v>
      </c>
      <c r="L55">
        <v>0</v>
      </c>
      <c r="M55">
        <v>0</v>
      </c>
      <c r="N55">
        <v>0</v>
      </c>
      <c r="O55" t="s">
        <v>40</v>
      </c>
      <c r="P55" t="s">
        <v>40</v>
      </c>
      <c r="Q55" t="s">
        <v>40</v>
      </c>
      <c r="R55" t="s">
        <v>40</v>
      </c>
      <c r="S55" t="s">
        <v>894</v>
      </c>
      <c r="T55" t="s">
        <v>1046</v>
      </c>
      <c r="U55" t="s">
        <v>825</v>
      </c>
      <c r="V55" t="s">
        <v>620</v>
      </c>
    </row>
    <row r="56" spans="1:22" x14ac:dyDescent="0.2">
      <c r="A56" t="s">
        <v>1047</v>
      </c>
      <c r="B56" t="s">
        <v>1048</v>
      </c>
      <c r="C56">
        <v>9</v>
      </c>
      <c r="D56">
        <v>84583753</v>
      </c>
      <c r="E56">
        <v>84586985</v>
      </c>
      <c r="F56">
        <v>1</v>
      </c>
      <c r="G56" t="s">
        <v>936</v>
      </c>
      <c r="H56">
        <v>100130636</v>
      </c>
      <c r="I56" t="s">
        <v>1048</v>
      </c>
      <c r="J56" t="s">
        <v>40</v>
      </c>
      <c r="K56" t="s">
        <v>40</v>
      </c>
      <c r="L56">
        <v>0</v>
      </c>
      <c r="M56">
        <v>0</v>
      </c>
      <c r="N56">
        <v>0</v>
      </c>
      <c r="O56" t="s">
        <v>40</v>
      </c>
      <c r="P56" t="s">
        <v>40</v>
      </c>
      <c r="Q56" t="s">
        <v>40</v>
      </c>
      <c r="R56" t="s">
        <v>40</v>
      </c>
      <c r="S56" t="s">
        <v>894</v>
      </c>
      <c r="T56" t="s">
        <v>1046</v>
      </c>
      <c r="U56" t="s">
        <v>825</v>
      </c>
      <c r="V56" t="s">
        <v>620</v>
      </c>
    </row>
    <row r="57" spans="1:22" x14ac:dyDescent="0.2">
      <c r="A57" t="s">
        <v>1049</v>
      </c>
      <c r="B57" t="s">
        <v>1050</v>
      </c>
      <c r="C57">
        <v>9</v>
      </c>
      <c r="D57">
        <v>84603687</v>
      </c>
      <c r="E57">
        <v>84610171</v>
      </c>
      <c r="F57">
        <v>1</v>
      </c>
      <c r="G57" t="s">
        <v>901</v>
      </c>
      <c r="H57">
        <v>389763</v>
      </c>
      <c r="I57" t="s">
        <v>1050</v>
      </c>
      <c r="J57" t="s">
        <v>1051</v>
      </c>
      <c r="K57" t="s">
        <v>1052</v>
      </c>
      <c r="L57">
        <v>0</v>
      </c>
      <c r="M57">
        <v>0</v>
      </c>
      <c r="N57">
        <v>0</v>
      </c>
      <c r="O57" t="s">
        <v>40</v>
      </c>
      <c r="P57" t="s">
        <v>40</v>
      </c>
      <c r="Q57" t="s">
        <v>40</v>
      </c>
      <c r="R57" t="s">
        <v>40</v>
      </c>
      <c r="S57" t="s">
        <v>894</v>
      </c>
      <c r="T57" t="s">
        <v>926</v>
      </c>
      <c r="U57" t="s">
        <v>825</v>
      </c>
      <c r="V57" t="s">
        <v>620</v>
      </c>
    </row>
    <row r="58" spans="1:22" x14ac:dyDescent="0.2">
      <c r="A58" t="s">
        <v>1053</v>
      </c>
      <c r="B58" t="s">
        <v>1054</v>
      </c>
      <c r="C58">
        <v>9</v>
      </c>
      <c r="D58">
        <v>84672562</v>
      </c>
      <c r="E58">
        <v>84678597</v>
      </c>
      <c r="F58">
        <v>-1</v>
      </c>
      <c r="G58" t="s">
        <v>936</v>
      </c>
      <c r="H58">
        <v>404770</v>
      </c>
      <c r="I58" t="s">
        <v>1054</v>
      </c>
      <c r="J58" t="s">
        <v>40</v>
      </c>
      <c r="K58" t="s">
        <v>40</v>
      </c>
      <c r="L58">
        <v>0</v>
      </c>
      <c r="M58">
        <v>0</v>
      </c>
      <c r="N58">
        <v>0</v>
      </c>
      <c r="O58" t="s">
        <v>40</v>
      </c>
      <c r="P58" t="s">
        <v>40</v>
      </c>
      <c r="Q58" t="s">
        <v>40</v>
      </c>
      <c r="R58" t="s">
        <v>40</v>
      </c>
      <c r="S58" t="s">
        <v>894</v>
      </c>
      <c r="T58" t="s">
        <v>1021</v>
      </c>
      <c r="U58" t="s">
        <v>825</v>
      </c>
      <c r="V58" t="s">
        <v>620</v>
      </c>
    </row>
    <row r="59" spans="1:22" x14ac:dyDescent="0.2">
      <c r="A59" t="s">
        <v>1055</v>
      </c>
      <c r="B59" t="s">
        <v>1056</v>
      </c>
      <c r="C59">
        <v>9</v>
      </c>
      <c r="D59">
        <v>84701070</v>
      </c>
      <c r="E59">
        <v>84703683</v>
      </c>
      <c r="F59">
        <v>-1</v>
      </c>
      <c r="G59" t="s">
        <v>936</v>
      </c>
      <c r="H59">
        <v>401533</v>
      </c>
      <c r="I59" t="s">
        <v>1056</v>
      </c>
      <c r="J59" t="s">
        <v>40</v>
      </c>
      <c r="K59" t="s">
        <v>40</v>
      </c>
      <c r="L59">
        <v>0</v>
      </c>
      <c r="M59">
        <v>0</v>
      </c>
      <c r="N59">
        <v>0</v>
      </c>
      <c r="O59" t="s">
        <v>40</v>
      </c>
      <c r="P59" t="s">
        <v>40</v>
      </c>
      <c r="Q59" t="s">
        <v>40</v>
      </c>
      <c r="R59" t="s">
        <v>40</v>
      </c>
      <c r="S59" t="s">
        <v>894</v>
      </c>
      <c r="T59" t="s">
        <v>933</v>
      </c>
      <c r="U59" t="s">
        <v>825</v>
      </c>
      <c r="V59" t="s">
        <v>620</v>
      </c>
    </row>
    <row r="60" spans="1:22" x14ac:dyDescent="0.2">
      <c r="A60" t="s">
        <v>1057</v>
      </c>
      <c r="B60" t="s">
        <v>1058</v>
      </c>
      <c r="C60">
        <v>9</v>
      </c>
      <c r="D60">
        <v>84745667</v>
      </c>
      <c r="E60">
        <v>84746547</v>
      </c>
      <c r="F60">
        <v>1</v>
      </c>
      <c r="G60" t="s">
        <v>936</v>
      </c>
      <c r="H60" t="s">
        <v>40</v>
      </c>
      <c r="I60" t="s">
        <v>40</v>
      </c>
      <c r="J60" t="s">
        <v>40</v>
      </c>
      <c r="K60" t="s">
        <v>40</v>
      </c>
      <c r="L60">
        <v>0</v>
      </c>
      <c r="M60">
        <v>0</v>
      </c>
      <c r="N60">
        <v>0</v>
      </c>
      <c r="O60" t="s">
        <v>40</v>
      </c>
      <c r="P60" t="s">
        <v>40</v>
      </c>
      <c r="Q60" t="s">
        <v>40</v>
      </c>
      <c r="R60" t="s">
        <v>40</v>
      </c>
      <c r="S60" t="s">
        <v>894</v>
      </c>
      <c r="T60" t="s">
        <v>1059</v>
      </c>
      <c r="U60" t="s">
        <v>825</v>
      </c>
      <c r="V60" t="s">
        <v>620</v>
      </c>
    </row>
    <row r="61" spans="1:22" x14ac:dyDescent="0.2">
      <c r="A61" t="s">
        <v>1060</v>
      </c>
      <c r="B61" t="s">
        <v>1061</v>
      </c>
      <c r="C61">
        <v>9</v>
      </c>
      <c r="D61">
        <v>84887671</v>
      </c>
      <c r="E61">
        <v>85179347</v>
      </c>
      <c r="F61">
        <v>1</v>
      </c>
      <c r="G61" t="s">
        <v>898</v>
      </c>
      <c r="H61" t="s">
        <v>40</v>
      </c>
      <c r="I61" t="s">
        <v>40</v>
      </c>
      <c r="J61" t="s">
        <v>40</v>
      </c>
      <c r="K61" t="s">
        <v>40</v>
      </c>
      <c r="L61">
        <v>0</v>
      </c>
      <c r="M61">
        <v>0</v>
      </c>
      <c r="N61">
        <v>0</v>
      </c>
      <c r="O61" t="s">
        <v>40</v>
      </c>
      <c r="P61" t="s">
        <v>40</v>
      </c>
      <c r="Q61" t="s">
        <v>40</v>
      </c>
      <c r="R61" t="s">
        <v>40</v>
      </c>
      <c r="S61" t="s">
        <v>894</v>
      </c>
      <c r="T61" t="s">
        <v>1021</v>
      </c>
      <c r="U61" t="s">
        <v>825</v>
      </c>
      <c r="V61" t="s">
        <v>620</v>
      </c>
    </row>
    <row r="62" spans="1:22" x14ac:dyDescent="0.2">
      <c r="A62" t="s">
        <v>1062</v>
      </c>
      <c r="B62" t="s">
        <v>1063</v>
      </c>
      <c r="C62">
        <v>9</v>
      </c>
      <c r="D62">
        <v>85020103</v>
      </c>
      <c r="E62">
        <v>85021154</v>
      </c>
      <c r="F62">
        <v>1</v>
      </c>
      <c r="G62" t="s">
        <v>898</v>
      </c>
      <c r="H62" t="s">
        <v>40</v>
      </c>
      <c r="I62" t="s">
        <v>40</v>
      </c>
      <c r="J62" t="s">
        <v>40</v>
      </c>
      <c r="K62" t="s">
        <v>40</v>
      </c>
      <c r="L62">
        <v>0</v>
      </c>
      <c r="M62">
        <v>0</v>
      </c>
      <c r="N62">
        <v>0</v>
      </c>
      <c r="O62" t="s">
        <v>40</v>
      </c>
      <c r="P62" t="s">
        <v>40</v>
      </c>
      <c r="Q62" t="s">
        <v>40</v>
      </c>
      <c r="R62" t="s">
        <v>40</v>
      </c>
      <c r="S62" t="s">
        <v>894</v>
      </c>
      <c r="T62" t="s">
        <v>1059</v>
      </c>
      <c r="U62" t="s">
        <v>825</v>
      </c>
      <c r="V62" t="s">
        <v>620</v>
      </c>
    </row>
    <row r="63" spans="1:22" x14ac:dyDescent="0.2">
      <c r="A63" t="s">
        <v>1064</v>
      </c>
      <c r="B63" t="s">
        <v>1065</v>
      </c>
      <c r="C63">
        <v>9</v>
      </c>
      <c r="D63">
        <v>85042265</v>
      </c>
      <c r="E63">
        <v>85042940</v>
      </c>
      <c r="F63">
        <v>-1</v>
      </c>
      <c r="G63" t="s">
        <v>936</v>
      </c>
      <c r="H63" t="s">
        <v>40</v>
      </c>
      <c r="I63" t="s">
        <v>40</v>
      </c>
      <c r="J63" t="s">
        <v>40</v>
      </c>
      <c r="K63" t="s">
        <v>40</v>
      </c>
      <c r="L63">
        <v>0</v>
      </c>
      <c r="M63">
        <v>0</v>
      </c>
      <c r="N63">
        <v>0</v>
      </c>
      <c r="O63" t="s">
        <v>40</v>
      </c>
      <c r="P63" t="s">
        <v>40</v>
      </c>
      <c r="Q63" t="s">
        <v>40</v>
      </c>
      <c r="R63" t="s">
        <v>40</v>
      </c>
      <c r="S63" t="s">
        <v>894</v>
      </c>
      <c r="T63" t="s">
        <v>1066</v>
      </c>
      <c r="U63" t="s">
        <v>825</v>
      </c>
      <c r="V63" t="s">
        <v>620</v>
      </c>
    </row>
    <row r="64" spans="1:22" x14ac:dyDescent="0.2">
      <c r="A64" t="s">
        <v>1067</v>
      </c>
      <c r="B64" t="s">
        <v>1068</v>
      </c>
      <c r="C64">
        <v>9</v>
      </c>
      <c r="D64">
        <v>85046804</v>
      </c>
      <c r="E64">
        <v>85047820</v>
      </c>
      <c r="F64">
        <v>-1</v>
      </c>
      <c r="G64" t="s">
        <v>936</v>
      </c>
      <c r="H64" t="s">
        <v>40</v>
      </c>
      <c r="I64" t="s">
        <v>40</v>
      </c>
      <c r="J64" t="s">
        <v>40</v>
      </c>
      <c r="K64" t="s">
        <v>40</v>
      </c>
      <c r="L64">
        <v>0</v>
      </c>
      <c r="M64">
        <v>0</v>
      </c>
      <c r="N64">
        <v>0</v>
      </c>
      <c r="O64" t="s">
        <v>40</v>
      </c>
      <c r="P64" t="s">
        <v>40</v>
      </c>
      <c r="Q64" t="s">
        <v>40</v>
      </c>
      <c r="R64" t="s">
        <v>40</v>
      </c>
      <c r="S64" t="s">
        <v>894</v>
      </c>
      <c r="T64" t="s">
        <v>1066</v>
      </c>
      <c r="U64" t="s">
        <v>825</v>
      </c>
      <c r="V64" t="s">
        <v>620</v>
      </c>
    </row>
    <row r="65" spans="1:22" x14ac:dyDescent="0.2">
      <c r="A65" t="s">
        <v>1069</v>
      </c>
      <c r="B65" t="s">
        <v>1070</v>
      </c>
      <c r="C65">
        <v>9</v>
      </c>
      <c r="D65">
        <v>85068260</v>
      </c>
      <c r="E65">
        <v>85070140</v>
      </c>
      <c r="F65">
        <v>1</v>
      </c>
      <c r="G65" t="s">
        <v>898</v>
      </c>
      <c r="H65" t="s">
        <v>40</v>
      </c>
      <c r="I65" t="s">
        <v>40</v>
      </c>
      <c r="J65" t="s">
        <v>40</v>
      </c>
      <c r="K65" t="s">
        <v>40</v>
      </c>
      <c r="L65">
        <v>0</v>
      </c>
      <c r="M65">
        <v>0</v>
      </c>
      <c r="N65">
        <v>0</v>
      </c>
      <c r="O65" t="s">
        <v>40</v>
      </c>
      <c r="P65" t="s">
        <v>40</v>
      </c>
      <c r="Q65" t="s">
        <v>40</v>
      </c>
      <c r="R65" t="s">
        <v>40</v>
      </c>
      <c r="S65" t="s">
        <v>894</v>
      </c>
      <c r="T65" t="s">
        <v>1066</v>
      </c>
      <c r="U65" t="s">
        <v>825</v>
      </c>
      <c r="V65" t="s">
        <v>620</v>
      </c>
    </row>
    <row r="66" spans="1:22" x14ac:dyDescent="0.2">
      <c r="A66" t="s">
        <v>1071</v>
      </c>
      <c r="B66" t="s">
        <v>1072</v>
      </c>
      <c r="C66">
        <v>9</v>
      </c>
      <c r="D66">
        <v>85358982</v>
      </c>
      <c r="E66">
        <v>85359707</v>
      </c>
      <c r="F66">
        <v>-1</v>
      </c>
      <c r="G66" t="s">
        <v>936</v>
      </c>
      <c r="H66">
        <v>100270867</v>
      </c>
      <c r="I66" t="s">
        <v>1072</v>
      </c>
      <c r="J66" t="s">
        <v>40</v>
      </c>
      <c r="K66" t="s">
        <v>40</v>
      </c>
      <c r="L66">
        <v>0</v>
      </c>
      <c r="M66">
        <v>0</v>
      </c>
      <c r="N66">
        <v>0</v>
      </c>
      <c r="O66" t="s">
        <v>40</v>
      </c>
      <c r="P66" t="s">
        <v>40</v>
      </c>
      <c r="Q66" t="s">
        <v>40</v>
      </c>
      <c r="R66" t="s">
        <v>40</v>
      </c>
      <c r="S66" t="s">
        <v>894</v>
      </c>
      <c r="T66" t="s">
        <v>1059</v>
      </c>
      <c r="U66" t="s">
        <v>825</v>
      </c>
      <c r="V66" t="s">
        <v>620</v>
      </c>
    </row>
    <row r="67" spans="1:22" x14ac:dyDescent="0.2">
      <c r="A67" t="s">
        <v>1073</v>
      </c>
      <c r="B67" t="s">
        <v>1074</v>
      </c>
      <c r="C67">
        <v>9</v>
      </c>
      <c r="D67">
        <v>85594500</v>
      </c>
      <c r="E67">
        <v>85678092</v>
      </c>
      <c r="F67">
        <v>-1</v>
      </c>
      <c r="G67" t="s">
        <v>901</v>
      </c>
      <c r="H67">
        <v>158158</v>
      </c>
      <c r="I67" t="s">
        <v>1074</v>
      </c>
      <c r="J67" t="s">
        <v>1075</v>
      </c>
      <c r="K67" t="s">
        <v>1076</v>
      </c>
      <c r="L67">
        <v>0</v>
      </c>
      <c r="M67">
        <v>0</v>
      </c>
      <c r="N67">
        <v>0</v>
      </c>
      <c r="O67" t="s">
        <v>40</v>
      </c>
      <c r="P67" t="s">
        <v>40</v>
      </c>
      <c r="Q67" t="s">
        <v>40</v>
      </c>
      <c r="R67" t="s">
        <v>40</v>
      </c>
      <c r="S67" t="s">
        <v>894</v>
      </c>
      <c r="T67" t="s">
        <v>1021</v>
      </c>
      <c r="U67" t="s">
        <v>825</v>
      </c>
      <c r="V67" t="s">
        <v>620</v>
      </c>
    </row>
    <row r="68" spans="1:22" x14ac:dyDescent="0.2">
      <c r="A68" t="s">
        <v>1077</v>
      </c>
      <c r="B68" t="s">
        <v>1078</v>
      </c>
      <c r="C68">
        <v>9</v>
      </c>
      <c r="D68">
        <v>85857905</v>
      </c>
      <c r="E68">
        <v>86153461</v>
      </c>
      <c r="F68">
        <v>-1</v>
      </c>
      <c r="G68" t="s">
        <v>901</v>
      </c>
      <c r="H68">
        <v>257019</v>
      </c>
      <c r="I68" t="s">
        <v>1078</v>
      </c>
      <c r="J68" t="s">
        <v>1079</v>
      </c>
      <c r="K68" t="s">
        <v>1080</v>
      </c>
      <c r="L68">
        <v>0</v>
      </c>
      <c r="M68">
        <v>0</v>
      </c>
      <c r="N68">
        <v>0</v>
      </c>
      <c r="O68" t="s">
        <v>40</v>
      </c>
      <c r="P68" t="s">
        <v>40</v>
      </c>
      <c r="Q68" t="s">
        <v>40</v>
      </c>
      <c r="R68" t="s">
        <v>40</v>
      </c>
      <c r="S68" t="s">
        <v>894</v>
      </c>
      <c r="T68" t="s">
        <v>961</v>
      </c>
      <c r="U68" t="s">
        <v>700</v>
      </c>
      <c r="V68" t="s">
        <v>620</v>
      </c>
    </row>
    <row r="69" spans="1:22" x14ac:dyDescent="0.2">
      <c r="A69" t="s">
        <v>1081</v>
      </c>
      <c r="B69" t="s">
        <v>1082</v>
      </c>
      <c r="C69">
        <v>9</v>
      </c>
      <c r="D69">
        <v>85890856</v>
      </c>
      <c r="E69">
        <v>85891029</v>
      </c>
      <c r="F69">
        <v>1</v>
      </c>
      <c r="G69" t="s">
        <v>1036</v>
      </c>
      <c r="H69">
        <v>106481181</v>
      </c>
      <c r="I69" t="s">
        <v>1082</v>
      </c>
      <c r="J69" t="s">
        <v>40</v>
      </c>
      <c r="K69" t="s">
        <v>40</v>
      </c>
      <c r="L69">
        <v>0</v>
      </c>
      <c r="M69">
        <v>0</v>
      </c>
      <c r="N69">
        <v>0</v>
      </c>
      <c r="O69" t="s">
        <v>40</v>
      </c>
      <c r="P69" t="s">
        <v>40</v>
      </c>
      <c r="Q69" t="s">
        <v>40</v>
      </c>
      <c r="R69" t="s">
        <v>40</v>
      </c>
      <c r="S69" t="s">
        <v>894</v>
      </c>
      <c r="T69" t="s">
        <v>1083</v>
      </c>
      <c r="U69" t="s">
        <v>763</v>
      </c>
      <c r="V69" t="s">
        <v>620</v>
      </c>
    </row>
    <row r="70" spans="1:22" x14ac:dyDescent="0.2">
      <c r="A70" t="s">
        <v>1084</v>
      </c>
      <c r="B70" t="s">
        <v>1085</v>
      </c>
      <c r="C70">
        <v>9</v>
      </c>
      <c r="D70">
        <v>85891291</v>
      </c>
      <c r="E70">
        <v>85894414</v>
      </c>
      <c r="F70">
        <v>1</v>
      </c>
      <c r="G70" t="s">
        <v>940</v>
      </c>
      <c r="H70" t="s">
        <v>40</v>
      </c>
      <c r="I70" t="s">
        <v>40</v>
      </c>
      <c r="J70" t="s">
        <v>40</v>
      </c>
      <c r="K70" t="s">
        <v>40</v>
      </c>
      <c r="L70">
        <v>0</v>
      </c>
      <c r="M70">
        <v>0</v>
      </c>
      <c r="N70">
        <v>0</v>
      </c>
      <c r="O70" t="s">
        <v>40</v>
      </c>
      <c r="P70" t="s">
        <v>40</v>
      </c>
      <c r="Q70" t="s">
        <v>40</v>
      </c>
      <c r="R70" t="s">
        <v>40</v>
      </c>
      <c r="S70" t="s">
        <v>894</v>
      </c>
      <c r="T70" t="s">
        <v>1083</v>
      </c>
      <c r="U70" t="s">
        <v>763</v>
      </c>
      <c r="V70" t="s">
        <v>620</v>
      </c>
    </row>
    <row r="71" spans="1:22" x14ac:dyDescent="0.2">
      <c r="A71" t="s">
        <v>1086</v>
      </c>
      <c r="B71" t="s">
        <v>1087</v>
      </c>
      <c r="C71">
        <v>9</v>
      </c>
      <c r="D71">
        <v>86067188</v>
      </c>
      <c r="E71">
        <v>86067290</v>
      </c>
      <c r="F71">
        <v>1</v>
      </c>
      <c r="G71" t="s">
        <v>962</v>
      </c>
      <c r="H71" t="s">
        <v>40</v>
      </c>
      <c r="I71" t="s">
        <v>40</v>
      </c>
      <c r="J71" t="s">
        <v>40</v>
      </c>
      <c r="K71" t="s">
        <v>40</v>
      </c>
      <c r="L71">
        <v>0</v>
      </c>
      <c r="M71">
        <v>0</v>
      </c>
      <c r="N71">
        <v>0</v>
      </c>
      <c r="O71" t="s">
        <v>40</v>
      </c>
      <c r="P71" t="s">
        <v>40</v>
      </c>
      <c r="Q71" t="s">
        <v>40</v>
      </c>
      <c r="R71" t="s">
        <v>40</v>
      </c>
      <c r="S71" t="s">
        <v>894</v>
      </c>
      <c r="T71" t="s">
        <v>961</v>
      </c>
      <c r="U71" t="s">
        <v>700</v>
      </c>
      <c r="V71" t="s">
        <v>620</v>
      </c>
    </row>
    <row r="72" spans="1:22" x14ac:dyDescent="0.2">
      <c r="A72" t="s">
        <v>1088</v>
      </c>
      <c r="B72" t="s">
        <v>1089</v>
      </c>
      <c r="C72">
        <v>9</v>
      </c>
      <c r="D72">
        <v>86096182</v>
      </c>
      <c r="E72">
        <v>86096252</v>
      </c>
      <c r="F72">
        <v>1</v>
      </c>
      <c r="G72" t="s">
        <v>962</v>
      </c>
      <c r="H72">
        <v>692215</v>
      </c>
      <c r="I72" t="s">
        <v>1089</v>
      </c>
      <c r="J72" t="s">
        <v>40</v>
      </c>
      <c r="K72" t="s">
        <v>40</v>
      </c>
      <c r="L72">
        <v>0</v>
      </c>
      <c r="M72">
        <v>0</v>
      </c>
      <c r="N72">
        <v>0</v>
      </c>
      <c r="O72" t="s">
        <v>40</v>
      </c>
      <c r="P72" t="s">
        <v>40</v>
      </c>
      <c r="Q72" t="s">
        <v>40</v>
      </c>
      <c r="R72" t="s">
        <v>40</v>
      </c>
      <c r="S72" t="s">
        <v>894</v>
      </c>
      <c r="T72" t="s">
        <v>919</v>
      </c>
      <c r="U72" t="s">
        <v>681</v>
      </c>
      <c r="V72" t="s">
        <v>620</v>
      </c>
    </row>
    <row r="73" spans="1:22" x14ac:dyDescent="0.2">
      <c r="A73" t="s">
        <v>1090</v>
      </c>
      <c r="B73" t="s">
        <v>1091</v>
      </c>
      <c r="C73">
        <v>9</v>
      </c>
      <c r="D73">
        <v>86211359</v>
      </c>
      <c r="E73">
        <v>86211499</v>
      </c>
      <c r="F73">
        <v>-1</v>
      </c>
      <c r="G73" t="s">
        <v>1036</v>
      </c>
      <c r="H73">
        <v>106479565</v>
      </c>
      <c r="I73" t="s">
        <v>1091</v>
      </c>
      <c r="J73" t="s">
        <v>40</v>
      </c>
      <c r="K73" t="s">
        <v>40</v>
      </c>
      <c r="L73">
        <v>0</v>
      </c>
      <c r="M73">
        <v>0</v>
      </c>
      <c r="N73">
        <v>0</v>
      </c>
      <c r="O73" t="s">
        <v>40</v>
      </c>
      <c r="P73" t="s">
        <v>40</v>
      </c>
      <c r="Q73" t="s">
        <v>40</v>
      </c>
      <c r="R73" t="s">
        <v>40</v>
      </c>
      <c r="S73" t="s">
        <v>894</v>
      </c>
      <c r="T73" t="s">
        <v>961</v>
      </c>
      <c r="U73" t="s">
        <v>700</v>
      </c>
      <c r="V73" t="s">
        <v>620</v>
      </c>
    </row>
    <row r="74" spans="1:22" x14ac:dyDescent="0.2">
      <c r="A74" t="s">
        <v>1092</v>
      </c>
      <c r="B74" t="s">
        <v>1093</v>
      </c>
      <c r="C74">
        <v>9</v>
      </c>
      <c r="D74">
        <v>86237964</v>
      </c>
      <c r="E74">
        <v>86259045</v>
      </c>
      <c r="F74">
        <v>1</v>
      </c>
      <c r="G74" t="s">
        <v>901</v>
      </c>
      <c r="H74">
        <v>414328</v>
      </c>
      <c r="I74" t="s">
        <v>1093</v>
      </c>
      <c r="J74" t="s">
        <v>1094</v>
      </c>
      <c r="K74" t="s">
        <v>1095</v>
      </c>
      <c r="L74">
        <v>0</v>
      </c>
      <c r="M74">
        <v>0</v>
      </c>
      <c r="N74">
        <v>0</v>
      </c>
      <c r="O74" t="s">
        <v>40</v>
      </c>
      <c r="P74" t="s">
        <v>40</v>
      </c>
      <c r="Q74" t="s">
        <v>40</v>
      </c>
      <c r="R74" t="s">
        <v>40</v>
      </c>
      <c r="S74" t="s">
        <v>894</v>
      </c>
      <c r="T74" t="s">
        <v>961</v>
      </c>
      <c r="U74" t="s">
        <v>700</v>
      </c>
      <c r="V74" t="s">
        <v>620</v>
      </c>
    </row>
    <row r="75" spans="1:22" x14ac:dyDescent="0.2">
      <c r="A75" t="s">
        <v>1096</v>
      </c>
      <c r="B75" t="s">
        <v>1097</v>
      </c>
      <c r="C75">
        <v>11</v>
      </c>
      <c r="D75">
        <v>19051244</v>
      </c>
      <c r="E75">
        <v>19051985</v>
      </c>
      <c r="F75">
        <v>-1</v>
      </c>
      <c r="G75" t="s">
        <v>936</v>
      </c>
      <c r="H75" t="s">
        <v>40</v>
      </c>
      <c r="I75" t="s">
        <v>40</v>
      </c>
      <c r="J75" t="s">
        <v>40</v>
      </c>
      <c r="K75" t="s">
        <v>40</v>
      </c>
      <c r="L75">
        <v>0</v>
      </c>
      <c r="M75">
        <v>0</v>
      </c>
      <c r="N75">
        <v>0</v>
      </c>
      <c r="O75" t="s">
        <v>40</v>
      </c>
      <c r="P75" t="s">
        <v>40</v>
      </c>
      <c r="Q75" t="s">
        <v>40</v>
      </c>
      <c r="R75" t="s">
        <v>40</v>
      </c>
      <c r="S75" t="s">
        <v>894</v>
      </c>
      <c r="T75" t="s">
        <v>1098</v>
      </c>
      <c r="U75" t="s">
        <v>863</v>
      </c>
      <c r="V75" t="s">
        <v>857</v>
      </c>
    </row>
    <row r="76" spans="1:22" x14ac:dyDescent="0.2">
      <c r="A76" t="s">
        <v>1099</v>
      </c>
      <c r="B76" t="s">
        <v>1100</v>
      </c>
      <c r="C76">
        <v>11</v>
      </c>
      <c r="D76">
        <v>19076002</v>
      </c>
      <c r="E76">
        <v>19082228</v>
      </c>
      <c r="F76">
        <v>-1</v>
      </c>
      <c r="G76" t="s">
        <v>901</v>
      </c>
      <c r="H76">
        <v>117194</v>
      </c>
      <c r="I76" t="s">
        <v>1100</v>
      </c>
      <c r="J76" t="s">
        <v>1101</v>
      </c>
      <c r="K76" t="s">
        <v>1102</v>
      </c>
      <c r="L76">
        <v>0</v>
      </c>
      <c r="M76">
        <v>0</v>
      </c>
      <c r="N76">
        <v>0</v>
      </c>
      <c r="O76" t="s">
        <v>40</v>
      </c>
      <c r="P76" t="s">
        <v>40</v>
      </c>
      <c r="Q76" t="s">
        <v>40</v>
      </c>
      <c r="R76" t="s">
        <v>40</v>
      </c>
      <c r="S76" t="s">
        <v>894</v>
      </c>
      <c r="T76" t="s">
        <v>1103</v>
      </c>
      <c r="U76" t="s">
        <v>863</v>
      </c>
      <c r="V76" t="s">
        <v>857</v>
      </c>
    </row>
    <row r="77" spans="1:22" x14ac:dyDescent="0.2">
      <c r="A77" t="s">
        <v>1104</v>
      </c>
      <c r="B77" t="s">
        <v>1105</v>
      </c>
      <c r="C77">
        <v>11</v>
      </c>
      <c r="D77">
        <v>19138646</v>
      </c>
      <c r="E77">
        <v>19197969</v>
      </c>
      <c r="F77">
        <v>1</v>
      </c>
      <c r="G77" t="s">
        <v>901</v>
      </c>
      <c r="H77">
        <v>54503</v>
      </c>
      <c r="I77" t="s">
        <v>1105</v>
      </c>
      <c r="J77" t="s">
        <v>1106</v>
      </c>
      <c r="K77" t="s">
        <v>1107</v>
      </c>
      <c r="L77">
        <v>0</v>
      </c>
      <c r="M77">
        <v>0</v>
      </c>
      <c r="N77">
        <v>0</v>
      </c>
      <c r="O77" t="s">
        <v>40</v>
      </c>
      <c r="P77" t="s">
        <v>40</v>
      </c>
      <c r="Q77" t="s">
        <v>40</v>
      </c>
      <c r="R77" t="s">
        <v>40</v>
      </c>
      <c r="S77" t="s">
        <v>894</v>
      </c>
      <c r="T77" t="s">
        <v>937</v>
      </c>
      <c r="U77" t="s">
        <v>863</v>
      </c>
      <c r="V77" t="s">
        <v>857</v>
      </c>
    </row>
    <row r="78" spans="1:22" x14ac:dyDescent="0.2">
      <c r="A78" t="s">
        <v>1108</v>
      </c>
      <c r="B78" t="s">
        <v>1109</v>
      </c>
      <c r="C78">
        <v>11</v>
      </c>
      <c r="D78">
        <v>19245610</v>
      </c>
      <c r="E78">
        <v>19263167</v>
      </c>
      <c r="F78">
        <v>-1</v>
      </c>
      <c r="G78" t="s">
        <v>901</v>
      </c>
      <c r="H78">
        <v>79733</v>
      </c>
      <c r="I78" t="s">
        <v>1109</v>
      </c>
      <c r="J78" t="s">
        <v>1110</v>
      </c>
      <c r="K78" t="s">
        <v>40</v>
      </c>
      <c r="L78">
        <v>0</v>
      </c>
      <c r="M78">
        <v>0</v>
      </c>
      <c r="N78">
        <v>0</v>
      </c>
      <c r="O78" t="s">
        <v>40</v>
      </c>
      <c r="P78" t="s">
        <v>40</v>
      </c>
      <c r="Q78" t="s">
        <v>40</v>
      </c>
      <c r="R78" t="s">
        <v>40</v>
      </c>
      <c r="S78" t="s">
        <v>894</v>
      </c>
      <c r="T78" t="s">
        <v>933</v>
      </c>
      <c r="U78" t="s">
        <v>863</v>
      </c>
      <c r="V78" t="s">
        <v>857</v>
      </c>
    </row>
    <row r="79" spans="1:22" x14ac:dyDescent="0.2">
      <c r="A79" t="s">
        <v>1111</v>
      </c>
      <c r="B79" t="s">
        <v>1112</v>
      </c>
      <c r="C79">
        <v>11</v>
      </c>
      <c r="D79">
        <v>19296087</v>
      </c>
      <c r="E79">
        <v>19296816</v>
      </c>
      <c r="F79">
        <v>-1</v>
      </c>
      <c r="G79" t="s">
        <v>936</v>
      </c>
      <c r="H79">
        <v>390102</v>
      </c>
      <c r="I79" t="s">
        <v>1112</v>
      </c>
      <c r="J79" t="s">
        <v>40</v>
      </c>
      <c r="K79" t="s">
        <v>40</v>
      </c>
      <c r="L79">
        <v>0</v>
      </c>
      <c r="M79">
        <v>0</v>
      </c>
      <c r="N79">
        <v>0</v>
      </c>
      <c r="O79" t="s">
        <v>40</v>
      </c>
      <c r="P79" t="s">
        <v>40</v>
      </c>
      <c r="Q79" t="s">
        <v>40</v>
      </c>
      <c r="R79" t="s">
        <v>40</v>
      </c>
      <c r="S79" t="s">
        <v>894</v>
      </c>
      <c r="T79" t="s">
        <v>916</v>
      </c>
      <c r="U79" t="s">
        <v>863</v>
      </c>
      <c r="V79" t="s">
        <v>857</v>
      </c>
    </row>
    <row r="80" spans="1:22" x14ac:dyDescent="0.2">
      <c r="A80" t="s">
        <v>1113</v>
      </c>
      <c r="B80" t="s">
        <v>1114</v>
      </c>
      <c r="C80">
        <v>11</v>
      </c>
      <c r="D80">
        <v>19321430</v>
      </c>
      <c r="E80">
        <v>19329905</v>
      </c>
      <c r="F80">
        <v>1</v>
      </c>
      <c r="G80" t="s">
        <v>898</v>
      </c>
      <c r="H80" t="s">
        <v>40</v>
      </c>
      <c r="I80" t="s">
        <v>40</v>
      </c>
      <c r="J80" t="s">
        <v>40</v>
      </c>
      <c r="K80" t="s">
        <v>40</v>
      </c>
      <c r="L80">
        <v>0</v>
      </c>
      <c r="M80">
        <v>0</v>
      </c>
      <c r="N80">
        <v>0</v>
      </c>
      <c r="O80" t="s">
        <v>40</v>
      </c>
      <c r="P80" t="s">
        <v>40</v>
      </c>
      <c r="Q80" t="s">
        <v>40</v>
      </c>
      <c r="R80" t="s">
        <v>40</v>
      </c>
      <c r="S80" t="s">
        <v>894</v>
      </c>
      <c r="T80" t="s">
        <v>961</v>
      </c>
      <c r="U80" t="s">
        <v>863</v>
      </c>
      <c r="V80" t="s">
        <v>857</v>
      </c>
    </row>
    <row r="81" spans="1:22" x14ac:dyDescent="0.2">
      <c r="A81" t="s">
        <v>1115</v>
      </c>
      <c r="B81" t="s">
        <v>858</v>
      </c>
      <c r="C81">
        <v>11</v>
      </c>
      <c r="D81">
        <v>19372271</v>
      </c>
      <c r="E81">
        <v>20143144</v>
      </c>
      <c r="F81">
        <v>1</v>
      </c>
      <c r="G81" t="s">
        <v>901</v>
      </c>
      <c r="H81">
        <v>89797</v>
      </c>
      <c r="I81" t="s">
        <v>858</v>
      </c>
      <c r="J81" t="s">
        <v>1116</v>
      </c>
      <c r="K81" t="s">
        <v>1117</v>
      </c>
      <c r="L81">
        <v>2</v>
      </c>
      <c r="M81" t="s">
        <v>864</v>
      </c>
      <c r="N81">
        <v>0</v>
      </c>
      <c r="O81" t="s">
        <v>40</v>
      </c>
      <c r="P81" t="s">
        <v>40</v>
      </c>
      <c r="Q81" t="s">
        <v>40</v>
      </c>
      <c r="R81" t="s">
        <v>40</v>
      </c>
      <c r="S81" t="s">
        <v>894</v>
      </c>
      <c r="T81" t="s">
        <v>961</v>
      </c>
      <c r="U81" t="s">
        <v>863</v>
      </c>
      <c r="V81" t="s">
        <v>857</v>
      </c>
    </row>
    <row r="82" spans="1:22" x14ac:dyDescent="0.2">
      <c r="A82" t="s">
        <v>1118</v>
      </c>
      <c r="B82" t="s">
        <v>1119</v>
      </c>
      <c r="C82">
        <v>11</v>
      </c>
      <c r="D82">
        <v>19402031</v>
      </c>
      <c r="E82">
        <v>19406561</v>
      </c>
      <c r="F82">
        <v>1</v>
      </c>
      <c r="G82" t="s">
        <v>1120</v>
      </c>
      <c r="H82">
        <v>100874305</v>
      </c>
      <c r="I82" t="s">
        <v>1119</v>
      </c>
      <c r="J82" t="s">
        <v>40</v>
      </c>
      <c r="K82" t="s">
        <v>40</v>
      </c>
      <c r="L82">
        <v>0</v>
      </c>
      <c r="M82">
        <v>0</v>
      </c>
      <c r="N82">
        <v>0</v>
      </c>
      <c r="O82" t="s">
        <v>40</v>
      </c>
      <c r="P82" t="s">
        <v>40</v>
      </c>
      <c r="Q82" t="s">
        <v>40</v>
      </c>
      <c r="R82" t="s">
        <v>40</v>
      </c>
      <c r="S82" t="s">
        <v>894</v>
      </c>
      <c r="T82" t="s">
        <v>963</v>
      </c>
      <c r="U82" t="s">
        <v>863</v>
      </c>
      <c r="V82" t="s">
        <v>857</v>
      </c>
    </row>
    <row r="83" spans="1:22" x14ac:dyDescent="0.2">
      <c r="A83" t="s">
        <v>1121</v>
      </c>
      <c r="B83" t="s">
        <v>1122</v>
      </c>
      <c r="C83">
        <v>11</v>
      </c>
      <c r="D83">
        <v>19423419</v>
      </c>
      <c r="E83">
        <v>19423528</v>
      </c>
      <c r="F83">
        <v>-1</v>
      </c>
      <c r="G83" t="s">
        <v>1041</v>
      </c>
      <c r="H83">
        <v>106479007</v>
      </c>
      <c r="I83" t="s">
        <v>1122</v>
      </c>
      <c r="J83" t="s">
        <v>40</v>
      </c>
      <c r="K83" t="s">
        <v>40</v>
      </c>
      <c r="L83">
        <v>0</v>
      </c>
      <c r="M83">
        <v>0</v>
      </c>
      <c r="N83">
        <v>0</v>
      </c>
      <c r="O83" t="s">
        <v>40</v>
      </c>
      <c r="P83" t="s">
        <v>40</v>
      </c>
      <c r="Q83" t="s">
        <v>40</v>
      </c>
      <c r="R83" t="s">
        <v>40</v>
      </c>
      <c r="S83" t="s">
        <v>894</v>
      </c>
      <c r="T83" t="s">
        <v>963</v>
      </c>
      <c r="U83" t="s">
        <v>863</v>
      </c>
      <c r="V83" t="s">
        <v>857</v>
      </c>
    </row>
    <row r="84" spans="1:22" x14ac:dyDescent="0.2">
      <c r="A84" t="s">
        <v>1123</v>
      </c>
      <c r="B84" t="s">
        <v>1124</v>
      </c>
      <c r="C84">
        <v>11</v>
      </c>
      <c r="D84">
        <v>19596857</v>
      </c>
      <c r="E84">
        <v>19596919</v>
      </c>
      <c r="F84">
        <v>1</v>
      </c>
      <c r="G84" t="s">
        <v>893</v>
      </c>
      <c r="H84">
        <v>100616118</v>
      </c>
      <c r="I84" t="s">
        <v>1124</v>
      </c>
      <c r="J84" t="s">
        <v>40</v>
      </c>
      <c r="K84" t="s">
        <v>40</v>
      </c>
      <c r="L84">
        <v>0</v>
      </c>
      <c r="M84">
        <v>0</v>
      </c>
      <c r="N84">
        <v>0</v>
      </c>
      <c r="O84" t="s">
        <v>40</v>
      </c>
      <c r="P84" t="s">
        <v>40</v>
      </c>
      <c r="Q84" t="s">
        <v>40</v>
      </c>
      <c r="R84" t="s">
        <v>40</v>
      </c>
      <c r="S84" t="s">
        <v>894</v>
      </c>
      <c r="T84" t="s">
        <v>1125</v>
      </c>
      <c r="U84" t="s">
        <v>863</v>
      </c>
      <c r="V84" t="s">
        <v>857</v>
      </c>
    </row>
    <row r="85" spans="1:22" x14ac:dyDescent="0.2">
      <c r="A85" t="s">
        <v>1126</v>
      </c>
      <c r="B85" t="s">
        <v>1127</v>
      </c>
      <c r="C85">
        <v>11</v>
      </c>
      <c r="D85">
        <v>19612703</v>
      </c>
      <c r="E85">
        <v>19612838</v>
      </c>
      <c r="F85">
        <v>-1</v>
      </c>
      <c r="G85" t="s">
        <v>962</v>
      </c>
      <c r="H85">
        <v>677792</v>
      </c>
      <c r="I85" t="s">
        <v>1127</v>
      </c>
      <c r="J85" t="s">
        <v>40</v>
      </c>
      <c r="K85" t="s">
        <v>40</v>
      </c>
      <c r="L85">
        <v>1</v>
      </c>
      <c r="M85" t="s">
        <v>860</v>
      </c>
      <c r="N85">
        <v>0</v>
      </c>
      <c r="O85" t="s">
        <v>40</v>
      </c>
      <c r="P85" t="s">
        <v>40</v>
      </c>
      <c r="Q85" t="s">
        <v>40</v>
      </c>
      <c r="R85" t="s">
        <v>40</v>
      </c>
      <c r="S85" t="s">
        <v>1128</v>
      </c>
      <c r="T85" t="s">
        <v>40</v>
      </c>
      <c r="U85" t="s">
        <v>855</v>
      </c>
      <c r="V85" t="s">
        <v>857</v>
      </c>
    </row>
    <row r="86" spans="1:22" x14ac:dyDescent="0.2">
      <c r="A86" t="s">
        <v>1129</v>
      </c>
      <c r="B86" t="s">
        <v>1130</v>
      </c>
      <c r="C86">
        <v>11</v>
      </c>
      <c r="D86">
        <v>19732480</v>
      </c>
      <c r="E86">
        <v>19734165</v>
      </c>
      <c r="F86">
        <v>-1</v>
      </c>
      <c r="G86" t="s">
        <v>898</v>
      </c>
      <c r="H86" t="s">
        <v>40</v>
      </c>
      <c r="I86" t="s">
        <v>40</v>
      </c>
      <c r="J86" t="s">
        <v>40</v>
      </c>
      <c r="K86" t="s">
        <v>40</v>
      </c>
      <c r="L86">
        <v>0</v>
      </c>
      <c r="M86">
        <v>0</v>
      </c>
      <c r="N86">
        <v>0</v>
      </c>
      <c r="O86" t="s">
        <v>40</v>
      </c>
      <c r="P86" t="s">
        <v>40</v>
      </c>
      <c r="Q86" t="s">
        <v>40</v>
      </c>
      <c r="R86" t="s">
        <v>40</v>
      </c>
      <c r="S86" t="s">
        <v>894</v>
      </c>
      <c r="T86" t="s">
        <v>1131</v>
      </c>
      <c r="U86" t="s">
        <v>863</v>
      </c>
      <c r="V86" t="s">
        <v>857</v>
      </c>
    </row>
    <row r="87" spans="1:22" x14ac:dyDescent="0.2">
      <c r="A87" t="s">
        <v>1132</v>
      </c>
      <c r="B87" t="s">
        <v>1133</v>
      </c>
      <c r="C87">
        <v>11</v>
      </c>
      <c r="D87">
        <v>19781550</v>
      </c>
      <c r="E87">
        <v>19781629</v>
      </c>
      <c r="F87">
        <v>-1</v>
      </c>
      <c r="G87" t="s">
        <v>893</v>
      </c>
      <c r="H87">
        <v>100616426</v>
      </c>
      <c r="I87" t="s">
        <v>1133</v>
      </c>
      <c r="J87" t="s">
        <v>40</v>
      </c>
      <c r="K87" t="s">
        <v>40</v>
      </c>
      <c r="L87">
        <v>0</v>
      </c>
      <c r="M87">
        <v>0</v>
      </c>
      <c r="N87">
        <v>0</v>
      </c>
      <c r="O87" t="s">
        <v>40</v>
      </c>
      <c r="P87" t="s">
        <v>40</v>
      </c>
      <c r="Q87" t="s">
        <v>40</v>
      </c>
      <c r="R87" t="s">
        <v>40</v>
      </c>
      <c r="S87" t="s">
        <v>894</v>
      </c>
      <c r="T87" t="s">
        <v>1134</v>
      </c>
      <c r="U87" t="s">
        <v>863</v>
      </c>
      <c r="V87" t="s">
        <v>857</v>
      </c>
    </row>
    <row r="88" spans="1:22" x14ac:dyDescent="0.2">
      <c r="A88" t="s">
        <v>1135</v>
      </c>
      <c r="B88" t="s">
        <v>1136</v>
      </c>
      <c r="C88">
        <v>11</v>
      </c>
      <c r="D88">
        <v>20000245</v>
      </c>
      <c r="E88">
        <v>20002883</v>
      </c>
      <c r="F88">
        <v>-1</v>
      </c>
      <c r="G88" t="s">
        <v>940</v>
      </c>
      <c r="H88">
        <v>100874013</v>
      </c>
      <c r="I88" t="s">
        <v>1136</v>
      </c>
      <c r="J88" t="s">
        <v>40</v>
      </c>
      <c r="K88" t="s">
        <v>40</v>
      </c>
      <c r="L88">
        <v>0</v>
      </c>
      <c r="M88">
        <v>0</v>
      </c>
      <c r="N88">
        <v>0</v>
      </c>
      <c r="O88" t="s">
        <v>40</v>
      </c>
      <c r="P88" t="s">
        <v>40</v>
      </c>
      <c r="Q88" t="s">
        <v>40</v>
      </c>
      <c r="R88" t="s">
        <v>40</v>
      </c>
      <c r="S88" t="s">
        <v>894</v>
      </c>
      <c r="T88" t="s">
        <v>916</v>
      </c>
      <c r="U88" t="s">
        <v>863</v>
      </c>
      <c r="V88" t="s">
        <v>857</v>
      </c>
    </row>
    <row r="89" spans="1:22" x14ac:dyDescent="0.2">
      <c r="A89" t="s">
        <v>1137</v>
      </c>
      <c r="B89" t="s">
        <v>1138</v>
      </c>
      <c r="C89">
        <v>11</v>
      </c>
      <c r="D89">
        <v>20065392</v>
      </c>
      <c r="E89">
        <v>20070849</v>
      </c>
      <c r="F89">
        <v>-1</v>
      </c>
      <c r="G89" t="s">
        <v>940</v>
      </c>
      <c r="H89">
        <v>100874014</v>
      </c>
      <c r="I89" t="s">
        <v>1138</v>
      </c>
      <c r="J89" t="s">
        <v>40</v>
      </c>
      <c r="K89" t="s">
        <v>40</v>
      </c>
      <c r="L89">
        <v>0</v>
      </c>
      <c r="M89">
        <v>0</v>
      </c>
      <c r="N89">
        <v>0</v>
      </c>
      <c r="O89" t="s">
        <v>40</v>
      </c>
      <c r="P89" t="s">
        <v>40</v>
      </c>
      <c r="Q89" t="s">
        <v>40</v>
      </c>
      <c r="R89" t="s">
        <v>40</v>
      </c>
      <c r="S89" t="s">
        <v>894</v>
      </c>
      <c r="T89" t="s">
        <v>1139</v>
      </c>
      <c r="U89" t="s">
        <v>863</v>
      </c>
      <c r="V89" t="s">
        <v>857</v>
      </c>
    </row>
    <row r="90" spans="1:22" x14ac:dyDescent="0.2">
      <c r="A90" t="s">
        <v>1140</v>
      </c>
      <c r="B90" t="s">
        <v>1141</v>
      </c>
      <c r="C90">
        <v>11</v>
      </c>
      <c r="D90">
        <v>20141230</v>
      </c>
      <c r="E90">
        <v>20142178</v>
      </c>
      <c r="F90">
        <v>-1</v>
      </c>
      <c r="G90" t="s">
        <v>940</v>
      </c>
      <c r="H90">
        <v>100874015</v>
      </c>
      <c r="I90" t="s">
        <v>1141</v>
      </c>
      <c r="J90" t="s">
        <v>40</v>
      </c>
      <c r="K90" t="s">
        <v>40</v>
      </c>
      <c r="L90">
        <v>0</v>
      </c>
      <c r="M90">
        <v>0</v>
      </c>
      <c r="N90">
        <v>0</v>
      </c>
      <c r="O90" t="s">
        <v>40</v>
      </c>
      <c r="P90" t="s">
        <v>40</v>
      </c>
      <c r="Q90" t="s">
        <v>40</v>
      </c>
      <c r="R90" t="s">
        <v>40</v>
      </c>
      <c r="S90" t="s">
        <v>894</v>
      </c>
      <c r="T90" t="s">
        <v>1083</v>
      </c>
      <c r="U90" t="s">
        <v>863</v>
      </c>
      <c r="V90" t="s">
        <v>857</v>
      </c>
    </row>
    <row r="91" spans="1:22" x14ac:dyDescent="0.2">
      <c r="A91" t="s">
        <v>1142</v>
      </c>
      <c r="B91" t="s">
        <v>1143</v>
      </c>
      <c r="C91">
        <v>11</v>
      </c>
      <c r="D91">
        <v>20177701</v>
      </c>
      <c r="E91">
        <v>20182159</v>
      </c>
      <c r="F91">
        <v>-1</v>
      </c>
      <c r="G91" t="s">
        <v>901</v>
      </c>
      <c r="H91">
        <v>120237</v>
      </c>
      <c r="I91" t="s">
        <v>1143</v>
      </c>
      <c r="J91" t="s">
        <v>1144</v>
      </c>
      <c r="K91" t="s">
        <v>40</v>
      </c>
      <c r="L91">
        <v>0</v>
      </c>
      <c r="M91">
        <v>0</v>
      </c>
      <c r="N91">
        <v>0</v>
      </c>
      <c r="O91" t="s">
        <v>40</v>
      </c>
      <c r="P91" t="s">
        <v>40</v>
      </c>
      <c r="Q91" t="s">
        <v>40</v>
      </c>
      <c r="R91" t="s">
        <v>40</v>
      </c>
      <c r="S91" t="s">
        <v>894</v>
      </c>
      <c r="T91" t="s">
        <v>916</v>
      </c>
      <c r="U91" t="s">
        <v>863</v>
      </c>
      <c r="V91" t="s">
        <v>857</v>
      </c>
    </row>
    <row r="92" spans="1:22" x14ac:dyDescent="0.2">
      <c r="A92" t="s">
        <v>1145</v>
      </c>
      <c r="B92" t="s">
        <v>1146</v>
      </c>
      <c r="C92">
        <v>11</v>
      </c>
      <c r="D92">
        <v>20385231</v>
      </c>
      <c r="E92">
        <v>20405329</v>
      </c>
      <c r="F92">
        <v>1</v>
      </c>
      <c r="G92" t="s">
        <v>901</v>
      </c>
      <c r="H92">
        <v>10553</v>
      </c>
      <c r="I92" t="s">
        <v>1146</v>
      </c>
      <c r="J92" t="s">
        <v>1147</v>
      </c>
      <c r="K92" t="s">
        <v>1148</v>
      </c>
      <c r="L92">
        <v>0</v>
      </c>
      <c r="M92">
        <v>0</v>
      </c>
      <c r="N92">
        <v>0</v>
      </c>
      <c r="O92" t="s">
        <v>40</v>
      </c>
      <c r="P92" t="s">
        <v>40</v>
      </c>
      <c r="Q92" t="s">
        <v>40</v>
      </c>
      <c r="R92" t="s">
        <v>40</v>
      </c>
      <c r="S92" t="s">
        <v>894</v>
      </c>
      <c r="T92" t="s">
        <v>919</v>
      </c>
      <c r="U92" t="s">
        <v>863</v>
      </c>
      <c r="V92" t="s">
        <v>857</v>
      </c>
    </row>
    <row r="93" spans="1:22" x14ac:dyDescent="0.2">
      <c r="A93" t="s">
        <v>1149</v>
      </c>
      <c r="B93" t="s">
        <v>1150</v>
      </c>
      <c r="C93">
        <v>21</v>
      </c>
      <c r="D93">
        <v>44513066</v>
      </c>
      <c r="E93">
        <v>44527697</v>
      </c>
      <c r="F93">
        <v>-1</v>
      </c>
      <c r="G93" t="s">
        <v>901</v>
      </c>
      <c r="H93">
        <v>7307</v>
      </c>
      <c r="I93" t="s">
        <v>1150</v>
      </c>
      <c r="J93" t="s">
        <v>1151</v>
      </c>
      <c r="K93" t="s">
        <v>40</v>
      </c>
      <c r="L93">
        <v>0</v>
      </c>
      <c r="M93">
        <v>0</v>
      </c>
      <c r="N93">
        <v>0</v>
      </c>
      <c r="O93" t="s">
        <v>40</v>
      </c>
      <c r="P93" t="s">
        <v>40</v>
      </c>
      <c r="Q93" t="s">
        <v>40</v>
      </c>
      <c r="R93" t="s">
        <v>40</v>
      </c>
      <c r="S93" t="s">
        <v>894</v>
      </c>
      <c r="T93" t="s">
        <v>1152</v>
      </c>
      <c r="U93" t="s">
        <v>867</v>
      </c>
      <c r="V93" t="s">
        <v>866</v>
      </c>
    </row>
    <row r="94" spans="1:22" x14ac:dyDescent="0.2">
      <c r="A94" t="s">
        <v>1153</v>
      </c>
      <c r="B94" t="s">
        <v>1154</v>
      </c>
      <c r="C94">
        <v>21</v>
      </c>
      <c r="D94">
        <v>44535444</v>
      </c>
      <c r="E94">
        <v>44535819</v>
      </c>
      <c r="F94">
        <v>-1</v>
      </c>
      <c r="G94" t="s">
        <v>936</v>
      </c>
      <c r="H94">
        <v>343819</v>
      </c>
      <c r="I94" t="s">
        <v>1154</v>
      </c>
      <c r="J94" t="s">
        <v>40</v>
      </c>
      <c r="K94" t="s">
        <v>40</v>
      </c>
      <c r="L94">
        <v>0</v>
      </c>
      <c r="M94">
        <v>0</v>
      </c>
      <c r="N94">
        <v>0</v>
      </c>
      <c r="O94" t="s">
        <v>40</v>
      </c>
      <c r="P94" t="s">
        <v>40</v>
      </c>
      <c r="Q94" t="s">
        <v>40</v>
      </c>
      <c r="R94" t="s">
        <v>40</v>
      </c>
      <c r="S94" t="s">
        <v>894</v>
      </c>
      <c r="T94" t="s">
        <v>1152</v>
      </c>
      <c r="U94" t="s">
        <v>867</v>
      </c>
      <c r="V94" t="s">
        <v>866</v>
      </c>
    </row>
    <row r="95" spans="1:22" x14ac:dyDescent="0.2">
      <c r="A95" t="s">
        <v>1155</v>
      </c>
      <c r="B95" t="s">
        <v>1156</v>
      </c>
      <c r="C95">
        <v>21</v>
      </c>
      <c r="D95">
        <v>44547630</v>
      </c>
      <c r="E95">
        <v>44547729</v>
      </c>
      <c r="F95">
        <v>1</v>
      </c>
      <c r="G95" t="s">
        <v>893</v>
      </c>
      <c r="H95" t="s">
        <v>40</v>
      </c>
      <c r="I95" t="s">
        <v>40</v>
      </c>
      <c r="J95" t="s">
        <v>40</v>
      </c>
      <c r="K95" t="s">
        <v>40</v>
      </c>
      <c r="L95">
        <v>0</v>
      </c>
      <c r="M95">
        <v>0</v>
      </c>
      <c r="N95">
        <v>0</v>
      </c>
      <c r="O95" t="s">
        <v>40</v>
      </c>
      <c r="P95" t="s">
        <v>40</v>
      </c>
      <c r="Q95" t="s">
        <v>40</v>
      </c>
      <c r="R95" t="s">
        <v>40</v>
      </c>
      <c r="S95" t="s">
        <v>894</v>
      </c>
      <c r="T95" t="s">
        <v>1152</v>
      </c>
      <c r="U95" t="s">
        <v>867</v>
      </c>
      <c r="V95" t="s">
        <v>866</v>
      </c>
    </row>
    <row r="96" spans="1:22" x14ac:dyDescent="0.2">
      <c r="A96" t="s">
        <v>1157</v>
      </c>
      <c r="B96" t="s">
        <v>1158</v>
      </c>
      <c r="C96">
        <v>21</v>
      </c>
      <c r="D96">
        <v>44560633</v>
      </c>
      <c r="E96">
        <v>44561202</v>
      </c>
      <c r="F96">
        <v>-1</v>
      </c>
      <c r="G96" t="s">
        <v>940</v>
      </c>
      <c r="H96">
        <v>106481742</v>
      </c>
      <c r="I96" t="s">
        <v>1159</v>
      </c>
      <c r="J96" t="s">
        <v>40</v>
      </c>
      <c r="K96" t="s">
        <v>40</v>
      </c>
      <c r="L96">
        <v>0</v>
      </c>
      <c r="M96">
        <v>0</v>
      </c>
      <c r="N96">
        <v>0</v>
      </c>
      <c r="O96" t="s">
        <v>40</v>
      </c>
      <c r="P96" t="s">
        <v>40</v>
      </c>
      <c r="Q96" t="s">
        <v>40</v>
      </c>
      <c r="R96" t="s">
        <v>40</v>
      </c>
      <c r="S96" t="s">
        <v>894</v>
      </c>
      <c r="T96" t="s">
        <v>963</v>
      </c>
      <c r="U96" t="s">
        <v>867</v>
      </c>
      <c r="V96" t="s">
        <v>866</v>
      </c>
    </row>
    <row r="97" spans="1:22" x14ac:dyDescent="0.2">
      <c r="A97" t="s">
        <v>1160</v>
      </c>
      <c r="B97" t="s">
        <v>1161</v>
      </c>
      <c r="C97">
        <v>21</v>
      </c>
      <c r="D97">
        <v>44579176</v>
      </c>
      <c r="E97">
        <v>44582387</v>
      </c>
      <c r="F97">
        <v>-1</v>
      </c>
      <c r="G97" t="s">
        <v>901</v>
      </c>
      <c r="H97" t="s">
        <v>40</v>
      </c>
      <c r="I97" t="s">
        <v>40</v>
      </c>
      <c r="J97" t="s">
        <v>40</v>
      </c>
      <c r="K97" t="s">
        <v>40</v>
      </c>
      <c r="L97">
        <v>0</v>
      </c>
      <c r="M97">
        <v>0</v>
      </c>
      <c r="N97">
        <v>0</v>
      </c>
      <c r="O97" t="s">
        <v>40</v>
      </c>
      <c r="P97" t="s">
        <v>40</v>
      </c>
      <c r="Q97" t="s">
        <v>40</v>
      </c>
      <c r="R97" t="s">
        <v>40</v>
      </c>
      <c r="S97" t="s">
        <v>894</v>
      </c>
      <c r="T97" t="s">
        <v>963</v>
      </c>
      <c r="U97" t="s">
        <v>867</v>
      </c>
      <c r="V97" t="s">
        <v>866</v>
      </c>
    </row>
    <row r="98" spans="1:22" x14ac:dyDescent="0.2">
      <c r="A98" t="s">
        <v>1162</v>
      </c>
      <c r="B98" t="s">
        <v>1163</v>
      </c>
      <c r="C98">
        <v>21</v>
      </c>
      <c r="D98">
        <v>44589118</v>
      </c>
      <c r="E98">
        <v>44592915</v>
      </c>
      <c r="F98">
        <v>1</v>
      </c>
      <c r="G98" t="s">
        <v>901</v>
      </c>
      <c r="H98">
        <v>1409</v>
      </c>
      <c r="I98" t="s">
        <v>1163</v>
      </c>
      <c r="J98" t="s">
        <v>1164</v>
      </c>
      <c r="K98" t="s">
        <v>1165</v>
      </c>
      <c r="L98">
        <v>0</v>
      </c>
      <c r="M98">
        <v>0</v>
      </c>
      <c r="N98">
        <v>0</v>
      </c>
      <c r="O98" t="s">
        <v>40</v>
      </c>
      <c r="P98" t="s">
        <v>40</v>
      </c>
      <c r="Q98" t="s">
        <v>40</v>
      </c>
      <c r="R98" t="s">
        <v>40</v>
      </c>
      <c r="S98" t="s">
        <v>894</v>
      </c>
      <c r="T98" t="s">
        <v>963</v>
      </c>
      <c r="U98" t="s">
        <v>867</v>
      </c>
      <c r="V98" t="s">
        <v>866</v>
      </c>
    </row>
    <row r="99" spans="1:22" x14ac:dyDescent="0.2">
      <c r="A99" t="s">
        <v>1166</v>
      </c>
      <c r="B99" t="s">
        <v>1167</v>
      </c>
      <c r="C99">
        <v>21</v>
      </c>
      <c r="D99">
        <v>44742297</v>
      </c>
      <c r="E99">
        <v>44751919</v>
      </c>
      <c r="F99">
        <v>-1</v>
      </c>
      <c r="G99" t="s">
        <v>898</v>
      </c>
      <c r="H99">
        <v>100126693</v>
      </c>
      <c r="I99" t="s">
        <v>1167</v>
      </c>
      <c r="J99" t="s">
        <v>40</v>
      </c>
      <c r="K99" t="s">
        <v>40</v>
      </c>
      <c r="L99">
        <v>0</v>
      </c>
      <c r="M99">
        <v>0</v>
      </c>
      <c r="N99">
        <v>0</v>
      </c>
      <c r="O99" t="s">
        <v>40</v>
      </c>
      <c r="P99" t="s">
        <v>40</v>
      </c>
      <c r="Q99" t="s">
        <v>40</v>
      </c>
      <c r="R99" t="s">
        <v>40</v>
      </c>
      <c r="S99" t="s">
        <v>894</v>
      </c>
      <c r="T99" t="s">
        <v>963</v>
      </c>
      <c r="U99" t="s">
        <v>867</v>
      </c>
      <c r="V99" t="s">
        <v>866</v>
      </c>
    </row>
    <row r="100" spans="1:22" x14ac:dyDescent="0.2">
      <c r="A100" t="s">
        <v>1168</v>
      </c>
      <c r="B100" t="s">
        <v>868</v>
      </c>
      <c r="C100">
        <v>21</v>
      </c>
      <c r="D100">
        <v>44834395</v>
      </c>
      <c r="E100">
        <v>44847008</v>
      </c>
      <c r="F100">
        <v>-1</v>
      </c>
      <c r="G100" t="s">
        <v>901</v>
      </c>
      <c r="H100">
        <v>150094</v>
      </c>
      <c r="I100" t="s">
        <v>868</v>
      </c>
      <c r="J100" t="s">
        <v>1169</v>
      </c>
      <c r="K100" t="s">
        <v>1170</v>
      </c>
      <c r="L100">
        <v>1</v>
      </c>
      <c r="M100" t="s">
        <v>869</v>
      </c>
      <c r="N100">
        <v>0</v>
      </c>
      <c r="O100" t="s">
        <v>40</v>
      </c>
      <c r="P100" t="s">
        <v>40</v>
      </c>
      <c r="Q100" t="s">
        <v>40</v>
      </c>
      <c r="R100" t="s">
        <v>40</v>
      </c>
      <c r="S100" t="s">
        <v>1128</v>
      </c>
      <c r="T100" t="s">
        <v>40</v>
      </c>
      <c r="U100" t="s">
        <v>867</v>
      </c>
      <c r="V100" t="s">
        <v>866</v>
      </c>
    </row>
    <row r="101" spans="1:22" x14ac:dyDescent="0.2">
      <c r="A101" t="s">
        <v>1171</v>
      </c>
      <c r="B101" t="s">
        <v>1172</v>
      </c>
      <c r="C101">
        <v>21</v>
      </c>
      <c r="D101">
        <v>44949072</v>
      </c>
      <c r="E101">
        <v>45079374</v>
      </c>
      <c r="F101">
        <v>-1</v>
      </c>
      <c r="G101" t="s">
        <v>901</v>
      </c>
      <c r="H101">
        <v>11077</v>
      </c>
      <c r="I101" t="s">
        <v>1172</v>
      </c>
      <c r="J101" t="s">
        <v>1173</v>
      </c>
      <c r="K101" t="s">
        <v>40</v>
      </c>
      <c r="L101">
        <v>0</v>
      </c>
      <c r="M101">
        <v>0</v>
      </c>
      <c r="N101">
        <v>0</v>
      </c>
      <c r="O101" t="s">
        <v>40</v>
      </c>
      <c r="P101" t="s">
        <v>40</v>
      </c>
      <c r="Q101" t="s">
        <v>40</v>
      </c>
      <c r="R101" t="s">
        <v>40</v>
      </c>
      <c r="S101" t="s">
        <v>894</v>
      </c>
      <c r="T101" t="s">
        <v>1174</v>
      </c>
      <c r="U101" t="s">
        <v>867</v>
      </c>
      <c r="V101" t="s">
        <v>866</v>
      </c>
    </row>
    <row r="102" spans="1:22" x14ac:dyDescent="0.2">
      <c r="A102" t="s">
        <v>1175</v>
      </c>
      <c r="B102" t="s">
        <v>1176</v>
      </c>
      <c r="C102">
        <v>21</v>
      </c>
      <c r="D102">
        <v>45079429</v>
      </c>
      <c r="E102">
        <v>45115958</v>
      </c>
      <c r="F102">
        <v>1</v>
      </c>
      <c r="G102" t="s">
        <v>901</v>
      </c>
      <c r="H102">
        <v>23076</v>
      </c>
      <c r="I102" t="s">
        <v>1176</v>
      </c>
      <c r="J102" t="s">
        <v>1177</v>
      </c>
      <c r="K102" t="s">
        <v>1178</v>
      </c>
      <c r="L102">
        <v>0</v>
      </c>
      <c r="M102">
        <v>0</v>
      </c>
      <c r="N102">
        <v>0</v>
      </c>
      <c r="O102" t="s">
        <v>40</v>
      </c>
      <c r="P102" t="s">
        <v>40</v>
      </c>
      <c r="Q102" t="s">
        <v>40</v>
      </c>
      <c r="R102" t="s">
        <v>40</v>
      </c>
      <c r="S102" t="s">
        <v>894</v>
      </c>
      <c r="T102" t="s">
        <v>1174</v>
      </c>
      <c r="U102" t="s">
        <v>867</v>
      </c>
      <c r="V102" t="s">
        <v>866</v>
      </c>
    </row>
    <row r="104" spans="1:22" x14ac:dyDescent="0.2">
      <c r="A104" t="s">
        <v>1334</v>
      </c>
    </row>
    <row r="105" spans="1:22" x14ac:dyDescent="0.2">
      <c r="A105" t="s">
        <v>1335</v>
      </c>
    </row>
    <row r="106" spans="1:22" x14ac:dyDescent="0.2">
      <c r="A106" t="s">
        <v>1336</v>
      </c>
    </row>
    <row r="107" spans="1:22" x14ac:dyDescent="0.2">
      <c r="A107" t="s">
        <v>1314</v>
      </c>
    </row>
    <row r="108" spans="1:22" x14ac:dyDescent="0.2">
      <c r="A108" t="s">
        <v>1337</v>
      </c>
    </row>
    <row r="109" spans="1:22" x14ac:dyDescent="0.2">
      <c r="A109" t="s">
        <v>1338</v>
      </c>
    </row>
    <row r="110" spans="1:22" x14ac:dyDescent="0.2">
      <c r="A110" t="s">
        <v>1339</v>
      </c>
    </row>
    <row r="111" spans="1:22" x14ac:dyDescent="0.2">
      <c r="A111" t="s">
        <v>1340</v>
      </c>
    </row>
    <row r="112" spans="1:22" x14ac:dyDescent="0.2">
      <c r="A112" t="s">
        <v>1341</v>
      </c>
    </row>
    <row r="113" spans="1:2" x14ac:dyDescent="0.2">
      <c r="A113" t="s">
        <v>1342</v>
      </c>
    </row>
    <row r="114" spans="1:2" x14ac:dyDescent="0.2">
      <c r="A114" t="s">
        <v>1343</v>
      </c>
    </row>
    <row r="115" spans="1:2" x14ac:dyDescent="0.2">
      <c r="A115" t="s">
        <v>1344</v>
      </c>
    </row>
    <row r="116" spans="1:2" x14ac:dyDescent="0.2">
      <c r="A116" t="s">
        <v>1345</v>
      </c>
    </row>
    <row r="117" spans="1:2" x14ac:dyDescent="0.2">
      <c r="A117" t="s">
        <v>1346</v>
      </c>
    </row>
    <row r="118" spans="1:2" x14ac:dyDescent="0.2">
      <c r="A118" t="s">
        <v>1347</v>
      </c>
    </row>
    <row r="119" spans="1:2" x14ac:dyDescent="0.2">
      <c r="A119" t="s">
        <v>1348</v>
      </c>
    </row>
    <row r="120" spans="1:2" x14ac:dyDescent="0.2">
      <c r="A120" t="s">
        <v>1349</v>
      </c>
    </row>
    <row r="121" spans="1:2" x14ac:dyDescent="0.2">
      <c r="A121" t="s">
        <v>1350</v>
      </c>
    </row>
    <row r="122" spans="1:2" x14ac:dyDescent="0.2">
      <c r="A122" t="s">
        <v>1351</v>
      </c>
    </row>
    <row r="123" spans="1:2" x14ac:dyDescent="0.2">
      <c r="B123" t="s">
        <v>1352</v>
      </c>
    </row>
    <row r="124" spans="1:2" x14ac:dyDescent="0.2">
      <c r="A124" t="s">
        <v>1353</v>
      </c>
    </row>
    <row r="125" spans="1:2" x14ac:dyDescent="0.2">
      <c r="A125" t="s">
        <v>1354</v>
      </c>
    </row>
    <row r="126" spans="1:2" x14ac:dyDescent="0.2">
      <c r="A126" t="s">
        <v>1355</v>
      </c>
    </row>
    <row r="127" spans="1:2" x14ac:dyDescent="0.2">
      <c r="A127" t="s">
        <v>1356</v>
      </c>
    </row>
    <row r="128" spans="1:2" x14ac:dyDescent="0.2">
      <c r="A128" t="s">
        <v>13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7"/>
  <sheetViews>
    <sheetView workbookViewId="0">
      <selection activeCell="H4" sqref="H4"/>
    </sheetView>
  </sheetViews>
  <sheetFormatPr baseColWidth="10" defaultColWidth="11" defaultRowHeight="16" x14ac:dyDescent="0.2"/>
  <cols>
    <col min="1" max="1" width="27.1640625" style="8" customWidth="1"/>
    <col min="2" max="4" width="21.6640625" customWidth="1"/>
    <col min="5" max="7" width="22" customWidth="1"/>
    <col min="8" max="8" width="24.83203125" customWidth="1"/>
    <col min="9" max="9" width="21.33203125" customWidth="1"/>
    <col min="10" max="10" width="18" customWidth="1"/>
  </cols>
  <sheetData>
    <row r="1" spans="1:10" x14ac:dyDescent="0.2">
      <c r="A1" s="8" t="s">
        <v>1806</v>
      </c>
    </row>
    <row r="2" spans="1:10" s="9" customFormat="1" ht="35" thickBot="1" x14ac:dyDescent="0.25">
      <c r="A2" s="9" t="s">
        <v>0</v>
      </c>
      <c r="B2" s="9" t="s">
        <v>1</v>
      </c>
      <c r="C2" s="9" t="s">
        <v>2</v>
      </c>
      <c r="D2" s="9" t="s">
        <v>3</v>
      </c>
      <c r="E2" s="9" t="s">
        <v>4</v>
      </c>
      <c r="F2" s="9" t="s">
        <v>5</v>
      </c>
      <c r="G2" s="9" t="s">
        <v>28</v>
      </c>
      <c r="H2" s="9" t="s">
        <v>6</v>
      </c>
      <c r="I2" s="9" t="s">
        <v>7</v>
      </c>
      <c r="J2" s="9" t="s">
        <v>38</v>
      </c>
    </row>
    <row r="3" spans="1:10" ht="64" customHeight="1" thickTop="1" x14ac:dyDescent="0.2">
      <c r="A3" s="8" t="s">
        <v>8</v>
      </c>
      <c r="B3" s="2" t="s">
        <v>73</v>
      </c>
      <c r="C3" s="68" t="s">
        <v>77</v>
      </c>
      <c r="D3" s="68"/>
      <c r="E3" t="s">
        <v>74</v>
      </c>
      <c r="F3" s="2" t="s">
        <v>75</v>
      </c>
      <c r="G3" t="s">
        <v>79</v>
      </c>
      <c r="H3" t="s">
        <v>35</v>
      </c>
      <c r="I3" t="s">
        <v>76</v>
      </c>
      <c r="J3" s="2" t="s">
        <v>84</v>
      </c>
    </row>
    <row r="4" spans="1:10" ht="221" x14ac:dyDescent="0.2">
      <c r="A4" s="8" t="s">
        <v>9</v>
      </c>
      <c r="B4" s="2" t="s">
        <v>68</v>
      </c>
      <c r="C4" s="2" t="s">
        <v>69</v>
      </c>
      <c r="D4" s="2" t="s">
        <v>70</v>
      </c>
      <c r="E4" t="s">
        <v>23</v>
      </c>
      <c r="F4" s="2" t="s">
        <v>71</v>
      </c>
      <c r="G4" s="2" t="s">
        <v>72</v>
      </c>
      <c r="H4" t="s">
        <v>78</v>
      </c>
      <c r="I4" t="s">
        <v>64</v>
      </c>
      <c r="J4" s="2" t="s">
        <v>80</v>
      </c>
    </row>
    <row r="5" spans="1:10" ht="238" x14ac:dyDescent="0.2">
      <c r="A5" s="8" t="s">
        <v>10</v>
      </c>
      <c r="B5" s="6" t="s">
        <v>53</v>
      </c>
      <c r="C5" s="2" t="s">
        <v>2724</v>
      </c>
      <c r="D5" s="2" t="s">
        <v>2726</v>
      </c>
      <c r="E5" t="s">
        <v>23</v>
      </c>
      <c r="F5" s="3" t="s">
        <v>65</v>
      </c>
      <c r="G5" t="s">
        <v>66</v>
      </c>
      <c r="H5" s="1" t="s">
        <v>67</v>
      </c>
      <c r="I5" s="2" t="s">
        <v>2727</v>
      </c>
      <c r="J5" s="2" t="s">
        <v>2728</v>
      </c>
    </row>
    <row r="6" spans="1:10" ht="238" x14ac:dyDescent="0.2">
      <c r="A6" s="8" t="s">
        <v>11</v>
      </c>
      <c r="B6" s="1" t="s">
        <v>54</v>
      </c>
      <c r="C6" s="2" t="s">
        <v>2725</v>
      </c>
      <c r="D6" s="2" t="s">
        <v>2726</v>
      </c>
      <c r="E6" t="s">
        <v>23</v>
      </c>
      <c r="F6" s="3" t="s">
        <v>65</v>
      </c>
      <c r="G6" t="s">
        <v>66</v>
      </c>
      <c r="H6" s="1" t="s">
        <v>67</v>
      </c>
      <c r="I6" t="s">
        <v>2729</v>
      </c>
      <c r="J6" t="s">
        <v>2730</v>
      </c>
    </row>
    <row r="7" spans="1:10" s="2" customFormat="1" ht="85" x14ac:dyDescent="0.2">
      <c r="A7" s="7" t="s">
        <v>12</v>
      </c>
      <c r="B7" s="3" t="s">
        <v>25</v>
      </c>
      <c r="D7" s="2" t="s">
        <v>22</v>
      </c>
      <c r="E7" s="2" t="s">
        <v>26</v>
      </c>
      <c r="F7" s="2" t="s">
        <v>27</v>
      </c>
      <c r="G7" s="3" t="s">
        <v>29</v>
      </c>
      <c r="H7" s="2" t="s">
        <v>30</v>
      </c>
      <c r="I7" s="2" t="s">
        <v>76</v>
      </c>
    </row>
    <row r="8" spans="1:10" ht="51" x14ac:dyDescent="0.2">
      <c r="A8" s="8" t="s">
        <v>13</v>
      </c>
      <c r="B8" s="3" t="s">
        <v>21</v>
      </c>
      <c r="C8" t="s">
        <v>2697</v>
      </c>
      <c r="D8" s="2" t="s">
        <v>22</v>
      </c>
      <c r="E8" t="s">
        <v>23</v>
      </c>
      <c r="F8" s="2" t="s">
        <v>2696</v>
      </c>
      <c r="G8" s="1" t="s">
        <v>31</v>
      </c>
      <c r="H8" t="s">
        <v>24</v>
      </c>
      <c r="I8" t="s">
        <v>2756</v>
      </c>
      <c r="J8" t="s">
        <v>81</v>
      </c>
    </row>
    <row r="9" spans="1:10" ht="85" x14ac:dyDescent="0.2">
      <c r="A9" s="8" t="s">
        <v>14</v>
      </c>
      <c r="B9" s="2" t="s">
        <v>87</v>
      </c>
      <c r="D9" s="2" t="s">
        <v>85</v>
      </c>
      <c r="E9" t="s">
        <v>40</v>
      </c>
      <c r="F9" s="2" t="s">
        <v>86</v>
      </c>
      <c r="G9" t="s">
        <v>66</v>
      </c>
      <c r="H9" t="s">
        <v>30</v>
      </c>
      <c r="I9" s="2" t="s">
        <v>76</v>
      </c>
    </row>
    <row r="10" spans="1:10" ht="119" x14ac:dyDescent="0.2">
      <c r="A10" s="8" t="s">
        <v>55</v>
      </c>
      <c r="B10" s="3" t="s">
        <v>56</v>
      </c>
      <c r="D10" s="2" t="s">
        <v>61</v>
      </c>
      <c r="E10" t="s">
        <v>62</v>
      </c>
      <c r="F10" s="2" t="s">
        <v>27</v>
      </c>
      <c r="G10" s="3" t="s">
        <v>63</v>
      </c>
      <c r="H10" t="s">
        <v>30</v>
      </c>
      <c r="J10" s="81" t="s">
        <v>2766</v>
      </c>
    </row>
    <row r="11" spans="1:10" ht="51" x14ac:dyDescent="0.2">
      <c r="A11" s="8" t="s">
        <v>15</v>
      </c>
      <c r="B11" t="s">
        <v>52</v>
      </c>
      <c r="D11" s="2" t="s">
        <v>60</v>
      </c>
      <c r="E11" t="s">
        <v>40</v>
      </c>
      <c r="F11" s="2" t="s">
        <v>46</v>
      </c>
      <c r="G11" s="3" t="s">
        <v>47</v>
      </c>
      <c r="H11" t="s">
        <v>48</v>
      </c>
    </row>
    <row r="12" spans="1:10" ht="34" x14ac:dyDescent="0.2">
      <c r="A12" s="8" t="s">
        <v>17</v>
      </c>
      <c r="B12" s="3" t="s">
        <v>51</v>
      </c>
      <c r="D12" s="2" t="s">
        <v>59</v>
      </c>
      <c r="E12" t="s">
        <v>40</v>
      </c>
      <c r="F12" s="2" t="s">
        <v>46</v>
      </c>
      <c r="G12" s="3" t="s">
        <v>47</v>
      </c>
      <c r="H12" t="s">
        <v>48</v>
      </c>
    </row>
    <row r="13" spans="1:10" ht="51" x14ac:dyDescent="0.2">
      <c r="A13" s="8" t="s">
        <v>18</v>
      </c>
      <c r="B13" s="3" t="s">
        <v>50</v>
      </c>
      <c r="D13" s="2" t="s">
        <v>58</v>
      </c>
      <c r="E13" t="s">
        <v>40</v>
      </c>
      <c r="F13" s="2" t="s">
        <v>46</v>
      </c>
      <c r="G13" s="3" t="s">
        <v>47</v>
      </c>
      <c r="H13" t="s">
        <v>48</v>
      </c>
    </row>
    <row r="14" spans="1:10" ht="51" x14ac:dyDescent="0.2">
      <c r="A14" s="8" t="s">
        <v>19</v>
      </c>
      <c r="B14" s="2" t="s">
        <v>49</v>
      </c>
      <c r="D14" s="2" t="s">
        <v>57</v>
      </c>
      <c r="E14" t="s">
        <v>40</v>
      </c>
      <c r="F14" s="2" t="s">
        <v>46</v>
      </c>
      <c r="G14" s="3" t="s">
        <v>47</v>
      </c>
      <c r="H14" t="s">
        <v>48</v>
      </c>
    </row>
    <row r="15" spans="1:10" s="2" customFormat="1" ht="126" x14ac:dyDescent="0.2">
      <c r="A15" s="7" t="s">
        <v>2764</v>
      </c>
      <c r="B15" s="3" t="s">
        <v>32</v>
      </c>
      <c r="C15" s="4" t="s">
        <v>36</v>
      </c>
      <c r="D15" s="2" t="s">
        <v>33</v>
      </c>
      <c r="E15" s="2" t="s">
        <v>26</v>
      </c>
      <c r="F15" s="3" t="s">
        <v>34</v>
      </c>
      <c r="G15" s="3" t="s">
        <v>2765</v>
      </c>
      <c r="H15" t="s">
        <v>35</v>
      </c>
      <c r="J15" s="2" t="s">
        <v>82</v>
      </c>
    </row>
    <row r="16" spans="1:10" ht="90" x14ac:dyDescent="0.2">
      <c r="A16" s="8" t="s">
        <v>20</v>
      </c>
      <c r="B16" t="s">
        <v>37</v>
      </c>
      <c r="C16" s="5" t="s">
        <v>44</v>
      </c>
      <c r="D16" s="4" t="s">
        <v>39</v>
      </c>
      <c r="E16" t="s">
        <v>40</v>
      </c>
      <c r="F16" t="s">
        <v>2731</v>
      </c>
      <c r="G16" t="s">
        <v>41</v>
      </c>
      <c r="H16" t="s">
        <v>42</v>
      </c>
      <c r="I16" s="2" t="s">
        <v>2732</v>
      </c>
      <c r="J16" t="s">
        <v>83</v>
      </c>
    </row>
    <row r="17" spans="1:8" ht="51" x14ac:dyDescent="0.2">
      <c r="A17" s="8" t="s">
        <v>16</v>
      </c>
      <c r="B17" t="s">
        <v>43</v>
      </c>
      <c r="D17" s="2" t="s">
        <v>45</v>
      </c>
      <c r="E17" t="s">
        <v>40</v>
      </c>
      <c r="F17" s="3" t="s">
        <v>46</v>
      </c>
      <c r="G17" s="3" t="s">
        <v>47</v>
      </c>
      <c r="H17" t="s">
        <v>48</v>
      </c>
    </row>
  </sheetData>
  <mergeCells count="1">
    <mergeCell ref="C3: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6"/>
  <sheetViews>
    <sheetView workbookViewId="0">
      <selection activeCell="F18" sqref="F18"/>
    </sheetView>
  </sheetViews>
  <sheetFormatPr baseColWidth="10" defaultColWidth="11" defaultRowHeight="16" x14ac:dyDescent="0.2"/>
  <cols>
    <col min="3" max="5" width="16.5" customWidth="1"/>
    <col min="9" max="9" width="19.1640625" customWidth="1"/>
    <col min="10" max="10" width="27.33203125" customWidth="1"/>
    <col min="11" max="11" width="27.83203125" customWidth="1"/>
  </cols>
  <sheetData>
    <row r="1" spans="1:11" x14ac:dyDescent="0.2">
      <c r="A1" s="37" t="s">
        <v>2755</v>
      </c>
      <c r="B1" s="38"/>
      <c r="C1" s="38"/>
      <c r="D1" s="38"/>
      <c r="E1" s="38"/>
      <c r="F1" s="38"/>
      <c r="G1" s="38"/>
      <c r="H1" s="38"/>
      <c r="I1" s="38"/>
      <c r="J1" s="38"/>
      <c r="K1" s="38"/>
    </row>
    <row r="2" spans="1:11" ht="17" x14ac:dyDescent="0.2">
      <c r="A2" s="39" t="s">
        <v>1391</v>
      </c>
      <c r="B2" s="39" t="s">
        <v>1392</v>
      </c>
      <c r="C2" s="39" t="s">
        <v>2733</v>
      </c>
      <c r="D2" s="39" t="s">
        <v>2734</v>
      </c>
      <c r="E2" s="39" t="s">
        <v>2735</v>
      </c>
      <c r="F2" s="39" t="s">
        <v>1385</v>
      </c>
      <c r="G2" s="39" t="s">
        <v>1386</v>
      </c>
      <c r="H2" s="39" t="s">
        <v>1387</v>
      </c>
      <c r="I2" s="39" t="s">
        <v>1388</v>
      </c>
      <c r="J2" s="39" t="s">
        <v>1389</v>
      </c>
      <c r="K2" s="40" t="s">
        <v>1390</v>
      </c>
    </row>
    <row r="3" spans="1:11" ht="16" customHeight="1" x14ac:dyDescent="0.2">
      <c r="A3" s="75" t="s">
        <v>1393</v>
      </c>
      <c r="B3" s="69" t="s">
        <v>1394</v>
      </c>
      <c r="C3" s="69" t="s">
        <v>1396</v>
      </c>
      <c r="D3" s="69">
        <v>7</v>
      </c>
      <c r="E3" s="72">
        <v>25799726</v>
      </c>
      <c r="F3" s="69" t="s">
        <v>608</v>
      </c>
      <c r="G3" s="69" t="s">
        <v>628</v>
      </c>
      <c r="H3" s="69" t="s">
        <v>1398</v>
      </c>
      <c r="I3" s="69" t="s">
        <v>40</v>
      </c>
      <c r="J3" s="69" t="s">
        <v>1399</v>
      </c>
      <c r="K3" s="75" t="s">
        <v>1400</v>
      </c>
    </row>
    <row r="4" spans="1:11" ht="17" thickBot="1" x14ac:dyDescent="0.25">
      <c r="A4" s="76"/>
      <c r="B4" s="70"/>
      <c r="C4" s="70"/>
      <c r="D4" s="70"/>
      <c r="E4" s="73"/>
      <c r="F4" s="70"/>
      <c r="G4" s="70"/>
      <c r="H4" s="70"/>
      <c r="I4" s="70"/>
      <c r="J4" s="70"/>
      <c r="K4" s="76"/>
    </row>
    <row r="5" spans="1:11" ht="32" customHeight="1" x14ac:dyDescent="0.2">
      <c r="A5" s="77" t="s">
        <v>1393</v>
      </c>
      <c r="B5" s="71" t="s">
        <v>111</v>
      </c>
      <c r="C5" s="71" t="s">
        <v>1183</v>
      </c>
      <c r="D5" s="74">
        <v>13</v>
      </c>
      <c r="E5" s="74">
        <v>23353493</v>
      </c>
      <c r="F5" s="71" t="s">
        <v>614</v>
      </c>
      <c r="G5" s="71" t="s">
        <v>607</v>
      </c>
      <c r="H5" s="71" t="s">
        <v>1401</v>
      </c>
      <c r="I5" s="71" t="s">
        <v>1404</v>
      </c>
      <c r="J5" s="71" t="s">
        <v>1402</v>
      </c>
      <c r="K5" s="71" t="s">
        <v>1403</v>
      </c>
    </row>
    <row r="6" spans="1:11" ht="17" thickBot="1" x14ac:dyDescent="0.25">
      <c r="A6" s="76"/>
      <c r="B6" s="70"/>
      <c r="C6" s="70"/>
      <c r="D6" s="70"/>
      <c r="E6" s="70"/>
      <c r="F6" s="70"/>
      <c r="G6" s="70"/>
      <c r="H6" s="70"/>
      <c r="I6" s="70"/>
      <c r="J6" s="70"/>
      <c r="K6" s="70"/>
    </row>
    <row r="7" spans="1:11" ht="32" customHeight="1" x14ac:dyDescent="0.2">
      <c r="A7" s="77" t="s">
        <v>1395</v>
      </c>
      <c r="B7" s="71" t="s">
        <v>111</v>
      </c>
      <c r="C7" s="44" t="s">
        <v>606</v>
      </c>
      <c r="D7" s="44">
        <v>2</v>
      </c>
      <c r="E7" s="44">
        <v>15158009</v>
      </c>
      <c r="F7" s="31" t="s">
        <v>607</v>
      </c>
      <c r="G7" s="31" t="s">
        <v>608</v>
      </c>
      <c r="H7" s="31" t="s">
        <v>119</v>
      </c>
      <c r="I7" s="31" t="s">
        <v>2741</v>
      </c>
      <c r="J7" s="42" t="s">
        <v>1414</v>
      </c>
      <c r="K7" s="31" t="s">
        <v>1415</v>
      </c>
    </row>
    <row r="8" spans="1:11" ht="48" customHeight="1" x14ac:dyDescent="0.2">
      <c r="A8" s="77"/>
      <c r="B8" s="71"/>
      <c r="C8" s="44" t="s">
        <v>620</v>
      </c>
      <c r="D8" s="44">
        <v>9</v>
      </c>
      <c r="E8" s="44">
        <v>83677992</v>
      </c>
      <c r="F8" s="31" t="s">
        <v>607</v>
      </c>
      <c r="G8" s="31" t="s">
        <v>614</v>
      </c>
      <c r="H8" s="31" t="s">
        <v>1405</v>
      </c>
      <c r="I8" s="31" t="s">
        <v>1407</v>
      </c>
      <c r="J8" s="42" t="s">
        <v>2742</v>
      </c>
      <c r="K8" s="31" t="s">
        <v>1406</v>
      </c>
    </row>
    <row r="9" spans="1:11" ht="34" x14ac:dyDescent="0.2">
      <c r="A9" s="77"/>
      <c r="B9" s="71"/>
      <c r="C9" s="44" t="s">
        <v>857</v>
      </c>
      <c r="D9" s="44">
        <v>11</v>
      </c>
      <c r="E9" s="44">
        <v>19632396</v>
      </c>
      <c r="F9" s="31" t="s">
        <v>608</v>
      </c>
      <c r="G9" s="31" t="s">
        <v>614</v>
      </c>
      <c r="H9" s="31" t="s">
        <v>328</v>
      </c>
      <c r="I9" s="31" t="s">
        <v>1410</v>
      </c>
      <c r="J9" s="42" t="s">
        <v>1408</v>
      </c>
      <c r="K9" s="31" t="s">
        <v>1409</v>
      </c>
    </row>
    <row r="10" spans="1:11" ht="35" thickBot="1" x14ac:dyDescent="0.25">
      <c r="A10" s="76"/>
      <c r="B10" s="70"/>
      <c r="C10" s="45" t="s">
        <v>866</v>
      </c>
      <c r="D10" s="45">
        <v>21</v>
      </c>
      <c r="E10" s="45">
        <v>44831990</v>
      </c>
      <c r="F10" s="30" t="s">
        <v>607</v>
      </c>
      <c r="G10" s="30" t="s">
        <v>614</v>
      </c>
      <c r="H10" s="30" t="s">
        <v>182</v>
      </c>
      <c r="I10" s="30" t="s">
        <v>1413</v>
      </c>
      <c r="J10" s="41" t="s">
        <v>1411</v>
      </c>
      <c r="K10" s="30" t="s">
        <v>1412</v>
      </c>
    </row>
    <row r="11" spans="1:11" x14ac:dyDescent="0.2">
      <c r="A11" s="38"/>
      <c r="B11" s="38"/>
      <c r="C11" s="38"/>
      <c r="D11" s="38"/>
      <c r="E11" s="38"/>
      <c r="F11" s="38"/>
      <c r="G11" s="38"/>
      <c r="H11" s="38"/>
      <c r="I11" s="38"/>
      <c r="J11" s="38"/>
      <c r="K11" s="38"/>
    </row>
    <row r="12" spans="1:11" x14ac:dyDescent="0.2">
      <c r="A12" s="38"/>
      <c r="B12" s="38"/>
      <c r="C12" s="38"/>
      <c r="D12" s="38"/>
      <c r="E12" s="38"/>
      <c r="F12" s="38"/>
      <c r="G12" s="38"/>
      <c r="H12" s="38"/>
      <c r="I12" s="38"/>
      <c r="J12" s="38"/>
      <c r="K12" s="38"/>
    </row>
    <row r="13" spans="1:11" x14ac:dyDescent="0.2">
      <c r="A13" s="38"/>
      <c r="B13" s="38"/>
      <c r="C13" s="38"/>
      <c r="D13" s="38"/>
      <c r="E13" s="38"/>
      <c r="F13" s="38"/>
      <c r="G13" s="38"/>
      <c r="H13" s="38"/>
      <c r="I13" s="38"/>
      <c r="J13" s="38"/>
      <c r="K13" s="38"/>
    </row>
    <row r="14" spans="1:11" x14ac:dyDescent="0.2">
      <c r="A14" s="38"/>
      <c r="B14" s="38"/>
      <c r="C14" s="38"/>
      <c r="D14" s="38"/>
      <c r="E14" s="38"/>
      <c r="F14" s="38"/>
      <c r="G14" s="38"/>
      <c r="H14" s="38"/>
      <c r="I14" s="38"/>
      <c r="J14" s="38"/>
      <c r="K14" s="38"/>
    </row>
    <row r="15" spans="1:11" x14ac:dyDescent="0.2">
      <c r="A15" s="43" t="s">
        <v>1397</v>
      </c>
      <c r="B15" s="38"/>
      <c r="C15" s="38"/>
      <c r="D15" s="38"/>
      <c r="E15" s="38"/>
      <c r="F15" s="38"/>
      <c r="G15" s="38"/>
      <c r="H15" s="38"/>
      <c r="I15" s="38"/>
      <c r="J15" s="38"/>
      <c r="K15" s="38"/>
    </row>
    <row r="16" spans="1:11" x14ac:dyDescent="0.2">
      <c r="A16" s="38"/>
      <c r="B16" s="38"/>
      <c r="C16" s="38"/>
      <c r="D16" s="38"/>
      <c r="E16" s="38"/>
      <c r="F16" s="38"/>
      <c r="G16" s="38"/>
      <c r="H16" s="38"/>
      <c r="I16" s="38"/>
      <c r="J16" s="38"/>
      <c r="K16" s="38"/>
    </row>
  </sheetData>
  <mergeCells count="24">
    <mergeCell ref="A3:A4"/>
    <mergeCell ref="B3:B4"/>
    <mergeCell ref="A5:A6"/>
    <mergeCell ref="B5:B6"/>
    <mergeCell ref="A7:A10"/>
    <mergeCell ref="B7:B10"/>
    <mergeCell ref="J3:J4"/>
    <mergeCell ref="J5:J6"/>
    <mergeCell ref="K3:K4"/>
    <mergeCell ref="I3:I4"/>
    <mergeCell ref="H3:H4"/>
    <mergeCell ref="K5:K6"/>
    <mergeCell ref="I5:I6"/>
    <mergeCell ref="H5:H6"/>
    <mergeCell ref="C3:C4"/>
    <mergeCell ref="C5:C6"/>
    <mergeCell ref="D3:D4"/>
    <mergeCell ref="E3:E4"/>
    <mergeCell ref="G5:G6"/>
    <mergeCell ref="F5:F6"/>
    <mergeCell ref="D5:D6"/>
    <mergeCell ref="E5:E6"/>
    <mergeCell ref="G3:G4"/>
    <mergeCell ref="F3:F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335"/>
  <sheetViews>
    <sheetView workbookViewId="0"/>
  </sheetViews>
  <sheetFormatPr baseColWidth="10" defaultColWidth="11" defaultRowHeight="16" x14ac:dyDescent="0.2"/>
  <cols>
    <col min="2" max="2" width="13.5" customWidth="1"/>
    <col min="3" max="3" width="15.5" customWidth="1"/>
  </cols>
  <sheetData>
    <row r="1" spans="1:3" s="8" customFormat="1" x14ac:dyDescent="0.2">
      <c r="A1" s="8" t="s">
        <v>2768</v>
      </c>
    </row>
    <row r="2" spans="1:3" ht="17" thickBot="1" x14ac:dyDescent="0.25">
      <c r="A2" s="24" t="s">
        <v>2686</v>
      </c>
      <c r="B2" s="24" t="s">
        <v>1807</v>
      </c>
      <c r="C2" s="24" t="s">
        <v>1808</v>
      </c>
    </row>
    <row r="3" spans="1:3" x14ac:dyDescent="0.2">
      <c r="A3" t="s">
        <v>1809</v>
      </c>
      <c r="B3" t="s">
        <v>1810</v>
      </c>
      <c r="C3" t="s">
        <v>1811</v>
      </c>
    </row>
    <row r="4" spans="1:3" x14ac:dyDescent="0.2">
      <c r="A4" t="s">
        <v>1812</v>
      </c>
      <c r="B4" t="s">
        <v>40</v>
      </c>
      <c r="C4" t="s">
        <v>40</v>
      </c>
    </row>
    <row r="5" spans="1:3" x14ac:dyDescent="0.2">
      <c r="A5" t="s">
        <v>1813</v>
      </c>
      <c r="B5" t="s">
        <v>1814</v>
      </c>
      <c r="C5" t="s">
        <v>1815</v>
      </c>
    </row>
    <row r="6" spans="1:3" x14ac:dyDescent="0.2">
      <c r="A6" t="s">
        <v>1816</v>
      </c>
      <c r="B6" t="s">
        <v>1817</v>
      </c>
      <c r="C6" t="s">
        <v>1818</v>
      </c>
    </row>
    <row r="7" spans="1:3" x14ac:dyDescent="0.2">
      <c r="A7" t="s">
        <v>1819</v>
      </c>
      <c r="B7" t="s">
        <v>1820</v>
      </c>
      <c r="C7" t="s">
        <v>1821</v>
      </c>
    </row>
    <row r="8" spans="1:3" x14ac:dyDescent="0.2">
      <c r="A8" t="s">
        <v>1822</v>
      </c>
      <c r="B8" t="s">
        <v>1823</v>
      </c>
      <c r="C8" t="s">
        <v>1824</v>
      </c>
    </row>
    <row r="9" spans="1:3" x14ac:dyDescent="0.2">
      <c r="A9" t="s">
        <v>1825</v>
      </c>
      <c r="B9" t="s">
        <v>1826</v>
      </c>
      <c r="C9" t="s">
        <v>1827</v>
      </c>
    </row>
    <row r="10" spans="1:3" x14ac:dyDescent="0.2">
      <c r="A10" t="s">
        <v>1828</v>
      </c>
      <c r="B10" t="s">
        <v>1829</v>
      </c>
      <c r="C10" t="s">
        <v>1830</v>
      </c>
    </row>
    <row r="11" spans="1:3" x14ac:dyDescent="0.2">
      <c r="A11" t="s">
        <v>1831</v>
      </c>
      <c r="B11" t="s">
        <v>1832</v>
      </c>
      <c r="C11" t="s">
        <v>1833</v>
      </c>
    </row>
    <row r="12" spans="1:3" x14ac:dyDescent="0.2">
      <c r="A12" t="s">
        <v>1834</v>
      </c>
      <c r="B12" t="s">
        <v>1835</v>
      </c>
      <c r="C12" t="s">
        <v>1836</v>
      </c>
    </row>
    <row r="13" spans="1:3" x14ac:dyDescent="0.2">
      <c r="A13" t="s">
        <v>1837</v>
      </c>
      <c r="B13" t="s">
        <v>40</v>
      </c>
      <c r="C13" t="s">
        <v>40</v>
      </c>
    </row>
    <row r="14" spans="1:3" x14ac:dyDescent="0.2">
      <c r="A14" t="s">
        <v>1838</v>
      </c>
      <c r="B14" t="s">
        <v>40</v>
      </c>
      <c r="C14" t="s">
        <v>40</v>
      </c>
    </row>
    <row r="15" spans="1:3" x14ac:dyDescent="0.2">
      <c r="A15" t="s">
        <v>1839</v>
      </c>
      <c r="B15" t="s">
        <v>40</v>
      </c>
      <c r="C15" t="s">
        <v>40</v>
      </c>
    </row>
    <row r="16" spans="1:3" x14ac:dyDescent="0.2">
      <c r="A16" t="s">
        <v>1840</v>
      </c>
      <c r="B16" t="s">
        <v>40</v>
      </c>
      <c r="C16" t="s">
        <v>40</v>
      </c>
    </row>
    <row r="17" spans="1:3" x14ac:dyDescent="0.2">
      <c r="A17" t="s">
        <v>1841</v>
      </c>
      <c r="B17" t="s">
        <v>40</v>
      </c>
      <c r="C17" t="s">
        <v>40</v>
      </c>
    </row>
    <row r="18" spans="1:3" x14ac:dyDescent="0.2">
      <c r="A18" t="s">
        <v>1842</v>
      </c>
      <c r="B18" t="s">
        <v>1843</v>
      </c>
      <c r="C18" t="s">
        <v>1844</v>
      </c>
    </row>
    <row r="19" spans="1:3" x14ac:dyDescent="0.2">
      <c r="A19" t="s">
        <v>1845</v>
      </c>
      <c r="B19" t="s">
        <v>40</v>
      </c>
      <c r="C19" t="s">
        <v>40</v>
      </c>
    </row>
    <row r="20" spans="1:3" x14ac:dyDescent="0.2">
      <c r="A20" t="s">
        <v>1846</v>
      </c>
      <c r="B20" t="s">
        <v>40</v>
      </c>
      <c r="C20" t="s">
        <v>40</v>
      </c>
    </row>
    <row r="21" spans="1:3" x14ac:dyDescent="0.2">
      <c r="A21" t="s">
        <v>1847</v>
      </c>
      <c r="B21" t="s">
        <v>1848</v>
      </c>
      <c r="C21" t="s">
        <v>1849</v>
      </c>
    </row>
    <row r="22" spans="1:3" x14ac:dyDescent="0.2">
      <c r="A22" t="s">
        <v>1850</v>
      </c>
      <c r="B22" t="s">
        <v>40</v>
      </c>
      <c r="C22" t="s">
        <v>40</v>
      </c>
    </row>
    <row r="23" spans="1:3" x14ac:dyDescent="0.2">
      <c r="A23" t="s">
        <v>1851</v>
      </c>
      <c r="B23" t="s">
        <v>40</v>
      </c>
      <c r="C23" t="s">
        <v>40</v>
      </c>
    </row>
    <row r="24" spans="1:3" x14ac:dyDescent="0.2">
      <c r="A24" t="s">
        <v>1852</v>
      </c>
      <c r="B24" t="s">
        <v>1853</v>
      </c>
      <c r="C24" t="s">
        <v>1854</v>
      </c>
    </row>
    <row r="25" spans="1:3" x14ac:dyDescent="0.2">
      <c r="A25" t="s">
        <v>1855</v>
      </c>
      <c r="B25" t="s">
        <v>40</v>
      </c>
      <c r="C25" t="s">
        <v>40</v>
      </c>
    </row>
    <row r="26" spans="1:3" x14ac:dyDescent="0.2">
      <c r="A26" t="s">
        <v>1856</v>
      </c>
      <c r="B26" t="s">
        <v>1857</v>
      </c>
      <c r="C26" t="s">
        <v>1858</v>
      </c>
    </row>
    <row r="27" spans="1:3" x14ac:dyDescent="0.2">
      <c r="A27" t="s">
        <v>1859</v>
      </c>
      <c r="B27" t="s">
        <v>1860</v>
      </c>
      <c r="C27" t="s">
        <v>1861</v>
      </c>
    </row>
    <row r="28" spans="1:3" x14ac:dyDescent="0.2">
      <c r="A28" t="s">
        <v>1862</v>
      </c>
      <c r="B28" t="s">
        <v>40</v>
      </c>
      <c r="C28" t="s">
        <v>40</v>
      </c>
    </row>
    <row r="29" spans="1:3" x14ac:dyDescent="0.2">
      <c r="A29" t="s">
        <v>1863</v>
      </c>
      <c r="B29" t="s">
        <v>40</v>
      </c>
      <c r="C29" t="s">
        <v>1864</v>
      </c>
    </row>
    <row r="30" spans="1:3" x14ac:dyDescent="0.2">
      <c r="A30" t="s">
        <v>1865</v>
      </c>
      <c r="B30" t="s">
        <v>1866</v>
      </c>
      <c r="C30" t="s">
        <v>1867</v>
      </c>
    </row>
    <row r="31" spans="1:3" x14ac:dyDescent="0.2">
      <c r="A31" t="s">
        <v>1868</v>
      </c>
      <c r="B31" t="s">
        <v>1869</v>
      </c>
      <c r="C31" t="s">
        <v>1870</v>
      </c>
    </row>
    <row r="32" spans="1:3" x14ac:dyDescent="0.2">
      <c r="A32" t="s">
        <v>1871</v>
      </c>
      <c r="B32" t="s">
        <v>1872</v>
      </c>
      <c r="C32" t="s">
        <v>1873</v>
      </c>
    </row>
    <row r="33" spans="1:3" x14ac:dyDescent="0.2">
      <c r="A33" t="s">
        <v>1874</v>
      </c>
      <c r="B33" t="s">
        <v>1875</v>
      </c>
      <c r="C33" t="s">
        <v>1876</v>
      </c>
    </row>
    <row r="34" spans="1:3" x14ac:dyDescent="0.2">
      <c r="A34" t="s">
        <v>1877</v>
      </c>
      <c r="B34" t="s">
        <v>1878</v>
      </c>
      <c r="C34" t="s">
        <v>1879</v>
      </c>
    </row>
    <row r="35" spans="1:3" x14ac:dyDescent="0.2">
      <c r="A35" t="s">
        <v>1880</v>
      </c>
      <c r="B35" t="s">
        <v>1881</v>
      </c>
      <c r="C35" t="s">
        <v>1882</v>
      </c>
    </row>
    <row r="36" spans="1:3" x14ac:dyDescent="0.2">
      <c r="A36" t="s">
        <v>1883</v>
      </c>
      <c r="B36" t="s">
        <v>1884</v>
      </c>
      <c r="C36" t="s">
        <v>1885</v>
      </c>
    </row>
    <row r="37" spans="1:3" x14ac:dyDescent="0.2">
      <c r="A37" t="s">
        <v>1886</v>
      </c>
      <c r="B37" t="s">
        <v>1887</v>
      </c>
      <c r="C37" t="s">
        <v>1888</v>
      </c>
    </row>
    <row r="38" spans="1:3" x14ac:dyDescent="0.2">
      <c r="A38" t="s">
        <v>1889</v>
      </c>
      <c r="B38" t="s">
        <v>1890</v>
      </c>
      <c r="C38" t="s">
        <v>1891</v>
      </c>
    </row>
    <row r="39" spans="1:3" x14ac:dyDescent="0.2">
      <c r="A39" t="s">
        <v>1892</v>
      </c>
      <c r="B39" t="s">
        <v>648</v>
      </c>
      <c r="C39" t="s">
        <v>1893</v>
      </c>
    </row>
    <row r="40" spans="1:3" x14ac:dyDescent="0.2">
      <c r="A40" t="s">
        <v>1894</v>
      </c>
      <c r="B40" t="s">
        <v>40</v>
      </c>
      <c r="C40" t="s">
        <v>40</v>
      </c>
    </row>
    <row r="41" spans="1:3" x14ac:dyDescent="0.2">
      <c r="A41" t="s">
        <v>1895</v>
      </c>
      <c r="B41" t="s">
        <v>1896</v>
      </c>
      <c r="C41" t="s">
        <v>1897</v>
      </c>
    </row>
    <row r="42" spans="1:3" x14ac:dyDescent="0.2">
      <c r="A42" t="s">
        <v>1898</v>
      </c>
      <c r="B42" t="s">
        <v>1899</v>
      </c>
      <c r="C42" t="s">
        <v>1900</v>
      </c>
    </row>
    <row r="43" spans="1:3" x14ac:dyDescent="0.2">
      <c r="A43" t="s">
        <v>1901</v>
      </c>
      <c r="B43" t="s">
        <v>1902</v>
      </c>
      <c r="C43" t="s">
        <v>1903</v>
      </c>
    </row>
    <row r="44" spans="1:3" x14ac:dyDescent="0.2">
      <c r="A44" t="s">
        <v>1904</v>
      </c>
      <c r="B44" t="s">
        <v>1905</v>
      </c>
      <c r="C44" t="s">
        <v>1906</v>
      </c>
    </row>
    <row r="45" spans="1:3" x14ac:dyDescent="0.2">
      <c r="A45" t="s">
        <v>1907</v>
      </c>
      <c r="B45" t="s">
        <v>1908</v>
      </c>
      <c r="C45" t="s">
        <v>1909</v>
      </c>
    </row>
    <row r="46" spans="1:3" x14ac:dyDescent="0.2">
      <c r="A46" t="s">
        <v>1910</v>
      </c>
      <c r="B46" t="s">
        <v>1911</v>
      </c>
      <c r="C46" t="s">
        <v>1912</v>
      </c>
    </row>
    <row r="47" spans="1:3" x14ac:dyDescent="0.2">
      <c r="A47" t="s">
        <v>1913</v>
      </c>
      <c r="B47" t="s">
        <v>1914</v>
      </c>
      <c r="C47" t="s">
        <v>1915</v>
      </c>
    </row>
    <row r="48" spans="1:3" x14ac:dyDescent="0.2">
      <c r="A48" t="s">
        <v>1916</v>
      </c>
      <c r="B48" t="s">
        <v>1917</v>
      </c>
      <c r="C48" t="s">
        <v>1918</v>
      </c>
    </row>
    <row r="49" spans="1:3" x14ac:dyDescent="0.2">
      <c r="A49" t="s">
        <v>1919</v>
      </c>
      <c r="B49" t="s">
        <v>1920</v>
      </c>
      <c r="C49" t="s">
        <v>334</v>
      </c>
    </row>
    <row r="50" spans="1:3" x14ac:dyDescent="0.2">
      <c r="A50" t="s">
        <v>1921</v>
      </c>
      <c r="B50" t="s">
        <v>1922</v>
      </c>
      <c r="C50" t="s">
        <v>1923</v>
      </c>
    </row>
    <row r="51" spans="1:3" x14ac:dyDescent="0.2">
      <c r="A51" t="s">
        <v>1924</v>
      </c>
      <c r="B51" t="s">
        <v>1925</v>
      </c>
      <c r="C51" t="s">
        <v>1926</v>
      </c>
    </row>
    <row r="52" spans="1:3" x14ac:dyDescent="0.2">
      <c r="A52" t="s">
        <v>1927</v>
      </c>
      <c r="B52" t="s">
        <v>1928</v>
      </c>
      <c r="C52" t="s">
        <v>1929</v>
      </c>
    </row>
    <row r="53" spans="1:3" x14ac:dyDescent="0.2">
      <c r="A53" t="s">
        <v>1930</v>
      </c>
      <c r="B53" t="s">
        <v>1931</v>
      </c>
      <c r="C53" t="s">
        <v>1932</v>
      </c>
    </row>
    <row r="54" spans="1:3" x14ac:dyDescent="0.2">
      <c r="A54" t="s">
        <v>1933</v>
      </c>
      <c r="B54" t="s">
        <v>1934</v>
      </c>
      <c r="C54" t="s">
        <v>1935</v>
      </c>
    </row>
    <row r="55" spans="1:3" x14ac:dyDescent="0.2">
      <c r="A55" t="s">
        <v>1936</v>
      </c>
      <c r="B55" t="s">
        <v>1937</v>
      </c>
      <c r="C55" t="s">
        <v>1938</v>
      </c>
    </row>
    <row r="56" spans="1:3" x14ac:dyDescent="0.2">
      <c r="A56" t="s">
        <v>1939</v>
      </c>
      <c r="B56" t="s">
        <v>1940</v>
      </c>
      <c r="C56" t="s">
        <v>1941</v>
      </c>
    </row>
    <row r="57" spans="1:3" x14ac:dyDescent="0.2">
      <c r="A57" t="s">
        <v>1942</v>
      </c>
      <c r="B57" t="s">
        <v>1943</v>
      </c>
      <c r="C57" t="s">
        <v>1944</v>
      </c>
    </row>
    <row r="58" spans="1:3" x14ac:dyDescent="0.2">
      <c r="A58" t="s">
        <v>1945</v>
      </c>
      <c r="B58" t="s">
        <v>1946</v>
      </c>
      <c r="C58" t="s">
        <v>1947</v>
      </c>
    </row>
    <row r="59" spans="1:3" x14ac:dyDescent="0.2">
      <c r="A59" t="s">
        <v>1948</v>
      </c>
      <c r="B59" t="s">
        <v>1949</v>
      </c>
      <c r="C59" t="s">
        <v>1950</v>
      </c>
    </row>
    <row r="60" spans="1:3" x14ac:dyDescent="0.2">
      <c r="A60" t="s">
        <v>1951</v>
      </c>
      <c r="B60" t="s">
        <v>1952</v>
      </c>
      <c r="C60" t="s">
        <v>1953</v>
      </c>
    </row>
    <row r="61" spans="1:3" x14ac:dyDescent="0.2">
      <c r="A61" t="s">
        <v>1954</v>
      </c>
      <c r="B61" t="s">
        <v>40</v>
      </c>
      <c r="C61" t="s">
        <v>40</v>
      </c>
    </row>
    <row r="62" spans="1:3" x14ac:dyDescent="0.2">
      <c r="A62" t="s">
        <v>1955</v>
      </c>
      <c r="B62" t="s">
        <v>40</v>
      </c>
      <c r="C62" t="s">
        <v>40</v>
      </c>
    </row>
    <row r="63" spans="1:3" x14ac:dyDescent="0.2">
      <c r="A63" t="s">
        <v>1956</v>
      </c>
      <c r="B63" t="s">
        <v>40</v>
      </c>
      <c r="C63" t="s">
        <v>40</v>
      </c>
    </row>
    <row r="64" spans="1:3" x14ac:dyDescent="0.2">
      <c r="A64" t="s">
        <v>1957</v>
      </c>
      <c r="B64" t="s">
        <v>40</v>
      </c>
      <c r="C64" t="s">
        <v>40</v>
      </c>
    </row>
    <row r="65" spans="1:3" x14ac:dyDescent="0.2">
      <c r="A65" t="s">
        <v>1958</v>
      </c>
      <c r="B65" t="s">
        <v>1959</v>
      </c>
      <c r="C65" t="s">
        <v>1960</v>
      </c>
    </row>
    <row r="66" spans="1:3" x14ac:dyDescent="0.2">
      <c r="A66" t="s">
        <v>1961</v>
      </c>
      <c r="B66" t="s">
        <v>1962</v>
      </c>
      <c r="C66" t="s">
        <v>1963</v>
      </c>
    </row>
    <row r="67" spans="1:3" x14ac:dyDescent="0.2">
      <c r="A67" t="s">
        <v>1964</v>
      </c>
      <c r="B67" t="s">
        <v>1965</v>
      </c>
      <c r="C67" t="s">
        <v>1966</v>
      </c>
    </row>
    <row r="68" spans="1:3" x14ac:dyDescent="0.2">
      <c r="A68" t="s">
        <v>1967</v>
      </c>
      <c r="B68" t="s">
        <v>1968</v>
      </c>
      <c r="C68" t="s">
        <v>1969</v>
      </c>
    </row>
    <row r="69" spans="1:3" x14ac:dyDescent="0.2">
      <c r="A69" t="s">
        <v>1970</v>
      </c>
      <c r="B69" t="s">
        <v>1971</v>
      </c>
      <c r="C69" t="s">
        <v>1972</v>
      </c>
    </row>
    <row r="70" spans="1:3" x14ac:dyDescent="0.2">
      <c r="A70" t="s">
        <v>1973</v>
      </c>
      <c r="B70" t="s">
        <v>1974</v>
      </c>
      <c r="C70" t="s">
        <v>1975</v>
      </c>
    </row>
    <row r="71" spans="1:3" x14ac:dyDescent="0.2">
      <c r="A71" t="s">
        <v>1976</v>
      </c>
      <c r="B71" t="s">
        <v>1977</v>
      </c>
      <c r="C71" t="s">
        <v>1978</v>
      </c>
    </row>
    <row r="72" spans="1:3" x14ac:dyDescent="0.2">
      <c r="A72" t="s">
        <v>1979</v>
      </c>
      <c r="B72" t="s">
        <v>1980</v>
      </c>
      <c r="C72" t="s">
        <v>1981</v>
      </c>
    </row>
    <row r="73" spans="1:3" x14ac:dyDescent="0.2">
      <c r="A73" t="s">
        <v>1982</v>
      </c>
      <c r="B73" t="s">
        <v>1983</v>
      </c>
      <c r="C73" t="s">
        <v>1984</v>
      </c>
    </row>
    <row r="74" spans="1:3" x14ac:dyDescent="0.2">
      <c r="A74" t="s">
        <v>1985</v>
      </c>
      <c r="B74" t="s">
        <v>1986</v>
      </c>
      <c r="C74" t="s">
        <v>1987</v>
      </c>
    </row>
    <row r="75" spans="1:3" x14ac:dyDescent="0.2">
      <c r="A75" t="s">
        <v>1988</v>
      </c>
      <c r="B75" t="s">
        <v>40</v>
      </c>
      <c r="C75" t="s">
        <v>40</v>
      </c>
    </row>
    <row r="76" spans="1:3" x14ac:dyDescent="0.2">
      <c r="A76" t="s">
        <v>1989</v>
      </c>
      <c r="B76" t="s">
        <v>1990</v>
      </c>
      <c r="C76" t="s">
        <v>1991</v>
      </c>
    </row>
    <row r="77" spans="1:3" x14ac:dyDescent="0.2">
      <c r="A77" t="s">
        <v>1992</v>
      </c>
      <c r="B77" t="s">
        <v>40</v>
      </c>
      <c r="C77" t="s">
        <v>40</v>
      </c>
    </row>
    <row r="78" spans="1:3" x14ac:dyDescent="0.2">
      <c r="A78" t="s">
        <v>1993</v>
      </c>
      <c r="B78" t="s">
        <v>1994</v>
      </c>
      <c r="C78" t="s">
        <v>1995</v>
      </c>
    </row>
    <row r="79" spans="1:3" x14ac:dyDescent="0.2">
      <c r="A79" t="s">
        <v>1996</v>
      </c>
      <c r="B79" t="s">
        <v>1990</v>
      </c>
      <c r="C79" t="s">
        <v>1997</v>
      </c>
    </row>
    <row r="80" spans="1:3" x14ac:dyDescent="0.2">
      <c r="A80" t="s">
        <v>1998</v>
      </c>
      <c r="B80" t="s">
        <v>1999</v>
      </c>
      <c r="C80" t="s">
        <v>2000</v>
      </c>
    </row>
    <row r="81" spans="1:3" x14ac:dyDescent="0.2">
      <c r="A81" t="s">
        <v>2001</v>
      </c>
      <c r="B81" t="s">
        <v>2002</v>
      </c>
      <c r="C81" t="s">
        <v>2003</v>
      </c>
    </row>
    <row r="82" spans="1:3" x14ac:dyDescent="0.2">
      <c r="A82" t="s">
        <v>2004</v>
      </c>
      <c r="B82" t="s">
        <v>2005</v>
      </c>
      <c r="C82" t="s">
        <v>2006</v>
      </c>
    </row>
    <row r="83" spans="1:3" x14ac:dyDescent="0.2">
      <c r="A83" t="s">
        <v>2007</v>
      </c>
      <c r="B83" t="s">
        <v>2008</v>
      </c>
      <c r="C83" t="s">
        <v>2009</v>
      </c>
    </row>
    <row r="84" spans="1:3" x14ac:dyDescent="0.2">
      <c r="A84" t="s">
        <v>2010</v>
      </c>
      <c r="B84" t="s">
        <v>40</v>
      </c>
      <c r="C84" t="s">
        <v>40</v>
      </c>
    </row>
    <row r="85" spans="1:3" x14ac:dyDescent="0.2">
      <c r="A85" t="s">
        <v>2011</v>
      </c>
      <c r="B85" t="s">
        <v>2012</v>
      </c>
      <c r="C85" t="s">
        <v>2013</v>
      </c>
    </row>
    <row r="86" spans="1:3" x14ac:dyDescent="0.2">
      <c r="A86" t="s">
        <v>2014</v>
      </c>
      <c r="B86" t="s">
        <v>40</v>
      </c>
      <c r="C86" t="s">
        <v>40</v>
      </c>
    </row>
    <row r="87" spans="1:3" x14ac:dyDescent="0.2">
      <c r="A87" t="s">
        <v>2015</v>
      </c>
      <c r="B87" t="s">
        <v>40</v>
      </c>
      <c r="C87" t="s">
        <v>40</v>
      </c>
    </row>
    <row r="88" spans="1:3" x14ac:dyDescent="0.2">
      <c r="A88" t="s">
        <v>2016</v>
      </c>
      <c r="B88" t="s">
        <v>2017</v>
      </c>
      <c r="C88" t="s">
        <v>2018</v>
      </c>
    </row>
    <row r="89" spans="1:3" x14ac:dyDescent="0.2">
      <c r="A89" t="s">
        <v>2019</v>
      </c>
      <c r="B89" t="s">
        <v>2020</v>
      </c>
      <c r="C89" t="s">
        <v>2021</v>
      </c>
    </row>
    <row r="90" spans="1:3" x14ac:dyDescent="0.2">
      <c r="A90" t="s">
        <v>2022</v>
      </c>
      <c r="B90" t="s">
        <v>2023</v>
      </c>
      <c r="C90" t="s">
        <v>2024</v>
      </c>
    </row>
    <row r="91" spans="1:3" x14ac:dyDescent="0.2">
      <c r="A91" t="s">
        <v>2025</v>
      </c>
      <c r="B91" t="s">
        <v>2026</v>
      </c>
      <c r="C91" t="s">
        <v>2027</v>
      </c>
    </row>
    <row r="92" spans="1:3" x14ac:dyDescent="0.2">
      <c r="A92" t="s">
        <v>2028</v>
      </c>
      <c r="B92" t="s">
        <v>2029</v>
      </c>
      <c r="C92" t="s">
        <v>1978</v>
      </c>
    </row>
    <row r="93" spans="1:3" x14ac:dyDescent="0.2">
      <c r="A93" t="s">
        <v>2030</v>
      </c>
      <c r="B93" t="s">
        <v>537</v>
      </c>
      <c r="C93" t="s">
        <v>2031</v>
      </c>
    </row>
    <row r="94" spans="1:3" x14ac:dyDescent="0.2">
      <c r="A94" t="s">
        <v>2032</v>
      </c>
      <c r="B94" t="s">
        <v>2033</v>
      </c>
      <c r="C94" t="s">
        <v>2034</v>
      </c>
    </row>
    <row r="95" spans="1:3" x14ac:dyDescent="0.2">
      <c r="A95" t="s">
        <v>2030</v>
      </c>
      <c r="B95" t="s">
        <v>537</v>
      </c>
      <c r="C95" t="s">
        <v>2031</v>
      </c>
    </row>
    <row r="96" spans="1:3" x14ac:dyDescent="0.2">
      <c r="A96" t="s">
        <v>2035</v>
      </c>
      <c r="B96" t="s">
        <v>2036</v>
      </c>
      <c r="C96" t="s">
        <v>2037</v>
      </c>
    </row>
    <row r="97" spans="1:3" x14ac:dyDescent="0.2">
      <c r="A97" t="s">
        <v>2038</v>
      </c>
      <c r="B97" t="s">
        <v>2039</v>
      </c>
      <c r="C97" t="s">
        <v>2040</v>
      </c>
    </row>
    <row r="98" spans="1:3" x14ac:dyDescent="0.2">
      <c r="A98" t="s">
        <v>2041</v>
      </c>
      <c r="B98" t="s">
        <v>2042</v>
      </c>
      <c r="C98" t="s">
        <v>2043</v>
      </c>
    </row>
    <row r="99" spans="1:3" x14ac:dyDescent="0.2">
      <c r="A99" t="s">
        <v>2044</v>
      </c>
      <c r="B99" t="s">
        <v>2045</v>
      </c>
      <c r="C99" t="s">
        <v>2046</v>
      </c>
    </row>
    <row r="100" spans="1:3" x14ac:dyDescent="0.2">
      <c r="A100" t="s">
        <v>2047</v>
      </c>
      <c r="B100" t="s">
        <v>2048</v>
      </c>
      <c r="C100" t="s">
        <v>2049</v>
      </c>
    </row>
    <row r="101" spans="1:3" x14ac:dyDescent="0.2">
      <c r="A101" t="s">
        <v>2050</v>
      </c>
      <c r="B101" t="s">
        <v>2051</v>
      </c>
      <c r="C101" t="s">
        <v>2052</v>
      </c>
    </row>
    <row r="102" spans="1:3" x14ac:dyDescent="0.2">
      <c r="A102" t="s">
        <v>2053</v>
      </c>
      <c r="B102" t="s">
        <v>2054</v>
      </c>
      <c r="C102" t="s">
        <v>2055</v>
      </c>
    </row>
    <row r="103" spans="1:3" x14ac:dyDescent="0.2">
      <c r="A103" t="s">
        <v>2056</v>
      </c>
      <c r="B103" t="s">
        <v>2057</v>
      </c>
      <c r="C103" t="s">
        <v>2058</v>
      </c>
    </row>
    <row r="104" spans="1:3" x14ac:dyDescent="0.2">
      <c r="A104" t="s">
        <v>2059</v>
      </c>
      <c r="B104" t="s">
        <v>2060</v>
      </c>
      <c r="C104" t="s">
        <v>2061</v>
      </c>
    </row>
    <row r="105" spans="1:3" x14ac:dyDescent="0.2">
      <c r="A105" t="s">
        <v>2062</v>
      </c>
      <c r="B105" t="s">
        <v>2063</v>
      </c>
      <c r="C105" t="s">
        <v>2064</v>
      </c>
    </row>
    <row r="106" spans="1:3" x14ac:dyDescent="0.2">
      <c r="A106" t="s">
        <v>2065</v>
      </c>
      <c r="B106" t="s">
        <v>2066</v>
      </c>
      <c r="C106" t="s">
        <v>2067</v>
      </c>
    </row>
    <row r="107" spans="1:3" x14ac:dyDescent="0.2">
      <c r="A107" t="s">
        <v>2068</v>
      </c>
      <c r="B107" t="s">
        <v>2069</v>
      </c>
      <c r="C107" t="s">
        <v>2070</v>
      </c>
    </row>
    <row r="108" spans="1:3" x14ac:dyDescent="0.2">
      <c r="A108" t="s">
        <v>2071</v>
      </c>
      <c r="B108" t="s">
        <v>40</v>
      </c>
      <c r="C108" t="s">
        <v>40</v>
      </c>
    </row>
    <row r="109" spans="1:3" x14ac:dyDescent="0.2">
      <c r="A109" t="s">
        <v>2072</v>
      </c>
      <c r="B109" t="s">
        <v>2073</v>
      </c>
      <c r="C109" t="s">
        <v>2074</v>
      </c>
    </row>
    <row r="110" spans="1:3" x14ac:dyDescent="0.2">
      <c r="A110" t="s">
        <v>2075</v>
      </c>
      <c r="B110" t="s">
        <v>2076</v>
      </c>
      <c r="C110" t="s">
        <v>2077</v>
      </c>
    </row>
    <row r="111" spans="1:3" x14ac:dyDescent="0.2">
      <c r="A111" t="s">
        <v>2078</v>
      </c>
      <c r="B111" t="s">
        <v>2079</v>
      </c>
      <c r="C111" t="s">
        <v>2080</v>
      </c>
    </row>
    <row r="112" spans="1:3" x14ac:dyDescent="0.2">
      <c r="A112" t="s">
        <v>2081</v>
      </c>
      <c r="B112" t="s">
        <v>2082</v>
      </c>
      <c r="C112" t="s">
        <v>2083</v>
      </c>
    </row>
    <row r="113" spans="1:3" x14ac:dyDescent="0.2">
      <c r="A113" t="s">
        <v>2084</v>
      </c>
      <c r="B113" t="s">
        <v>2085</v>
      </c>
      <c r="C113" t="s">
        <v>2086</v>
      </c>
    </row>
    <row r="114" spans="1:3" x14ac:dyDescent="0.2">
      <c r="A114" t="s">
        <v>2087</v>
      </c>
      <c r="B114" t="s">
        <v>2088</v>
      </c>
      <c r="C114" t="s">
        <v>2089</v>
      </c>
    </row>
    <row r="115" spans="1:3" x14ac:dyDescent="0.2">
      <c r="A115" t="s">
        <v>2090</v>
      </c>
      <c r="B115" t="s">
        <v>2091</v>
      </c>
      <c r="C115" t="s">
        <v>2092</v>
      </c>
    </row>
    <row r="116" spans="1:3" x14ac:dyDescent="0.2">
      <c r="A116" t="s">
        <v>2093</v>
      </c>
      <c r="B116" t="s">
        <v>2094</v>
      </c>
      <c r="C116" t="s">
        <v>2095</v>
      </c>
    </row>
    <row r="117" spans="1:3" x14ac:dyDescent="0.2">
      <c r="A117" t="s">
        <v>2096</v>
      </c>
      <c r="B117" t="s">
        <v>2097</v>
      </c>
      <c r="C117" t="s">
        <v>2098</v>
      </c>
    </row>
    <row r="118" spans="1:3" x14ac:dyDescent="0.2">
      <c r="A118" t="s">
        <v>2099</v>
      </c>
      <c r="B118" t="s">
        <v>2100</v>
      </c>
      <c r="C118" t="s">
        <v>2101</v>
      </c>
    </row>
    <row r="119" spans="1:3" x14ac:dyDescent="0.2">
      <c r="A119" t="s">
        <v>2102</v>
      </c>
      <c r="B119" t="s">
        <v>2103</v>
      </c>
      <c r="C119" t="s">
        <v>2104</v>
      </c>
    </row>
    <row r="120" spans="1:3" x14ac:dyDescent="0.2">
      <c r="A120" t="s">
        <v>2105</v>
      </c>
      <c r="B120" t="s">
        <v>2106</v>
      </c>
      <c r="C120" t="s">
        <v>2107</v>
      </c>
    </row>
    <row r="121" spans="1:3" x14ac:dyDescent="0.2">
      <c r="A121" t="s">
        <v>2108</v>
      </c>
      <c r="B121" t="s">
        <v>2109</v>
      </c>
      <c r="C121" t="s">
        <v>2110</v>
      </c>
    </row>
    <row r="122" spans="1:3" x14ac:dyDescent="0.2">
      <c r="A122" t="s">
        <v>2111</v>
      </c>
      <c r="B122" t="s">
        <v>2112</v>
      </c>
      <c r="C122" t="s">
        <v>2113</v>
      </c>
    </row>
    <row r="123" spans="1:3" x14ac:dyDescent="0.2">
      <c r="A123" t="s">
        <v>2114</v>
      </c>
      <c r="B123" t="s">
        <v>2115</v>
      </c>
      <c r="C123" t="s">
        <v>2116</v>
      </c>
    </row>
    <row r="124" spans="1:3" x14ac:dyDescent="0.2">
      <c r="A124" t="s">
        <v>2117</v>
      </c>
      <c r="B124" t="s">
        <v>2118</v>
      </c>
      <c r="C124" t="s">
        <v>2119</v>
      </c>
    </row>
    <row r="125" spans="1:3" x14ac:dyDescent="0.2">
      <c r="A125" t="s">
        <v>2120</v>
      </c>
      <c r="B125" t="s">
        <v>2121</v>
      </c>
      <c r="C125" t="s">
        <v>2122</v>
      </c>
    </row>
    <row r="126" spans="1:3" x14ac:dyDescent="0.2">
      <c r="A126" t="s">
        <v>2123</v>
      </c>
      <c r="B126" t="s">
        <v>2124</v>
      </c>
      <c r="C126" t="s">
        <v>2125</v>
      </c>
    </row>
    <row r="127" spans="1:3" x14ac:dyDescent="0.2">
      <c r="A127" t="s">
        <v>2126</v>
      </c>
      <c r="B127" t="s">
        <v>2127</v>
      </c>
      <c r="C127" t="s">
        <v>2128</v>
      </c>
    </row>
    <row r="128" spans="1:3" x14ac:dyDescent="0.2">
      <c r="A128" t="s">
        <v>2129</v>
      </c>
      <c r="B128" t="s">
        <v>2130</v>
      </c>
      <c r="C128" t="s">
        <v>2131</v>
      </c>
    </row>
    <row r="129" spans="1:3" x14ac:dyDescent="0.2">
      <c r="A129" t="s">
        <v>2132</v>
      </c>
      <c r="B129" t="s">
        <v>2133</v>
      </c>
      <c r="C129" t="s">
        <v>2134</v>
      </c>
    </row>
    <row r="130" spans="1:3" x14ac:dyDescent="0.2">
      <c r="A130" t="s">
        <v>2135</v>
      </c>
      <c r="B130" t="s">
        <v>2136</v>
      </c>
      <c r="C130" t="s">
        <v>2137</v>
      </c>
    </row>
    <row r="131" spans="1:3" x14ac:dyDescent="0.2">
      <c r="A131" t="s">
        <v>2138</v>
      </c>
      <c r="B131" t="s">
        <v>2139</v>
      </c>
      <c r="C131" t="s">
        <v>2140</v>
      </c>
    </row>
    <row r="132" spans="1:3" x14ac:dyDescent="0.2">
      <c r="A132" t="s">
        <v>2141</v>
      </c>
      <c r="B132" t="s">
        <v>2142</v>
      </c>
      <c r="C132" t="s">
        <v>2143</v>
      </c>
    </row>
    <row r="133" spans="1:3" x14ac:dyDescent="0.2">
      <c r="A133" t="s">
        <v>2144</v>
      </c>
      <c r="B133" t="s">
        <v>2145</v>
      </c>
      <c r="C133" t="s">
        <v>2146</v>
      </c>
    </row>
    <row r="134" spans="1:3" x14ac:dyDescent="0.2">
      <c r="A134" t="s">
        <v>2147</v>
      </c>
      <c r="B134" t="s">
        <v>2148</v>
      </c>
      <c r="C134" t="s">
        <v>2149</v>
      </c>
    </row>
    <row r="135" spans="1:3" x14ac:dyDescent="0.2">
      <c r="A135" t="s">
        <v>2150</v>
      </c>
      <c r="B135" t="s">
        <v>2151</v>
      </c>
      <c r="C135" t="s">
        <v>2152</v>
      </c>
    </row>
    <row r="136" spans="1:3" x14ac:dyDescent="0.2">
      <c r="A136" t="s">
        <v>2153</v>
      </c>
      <c r="B136" t="s">
        <v>2154</v>
      </c>
      <c r="C136" t="s">
        <v>2155</v>
      </c>
    </row>
    <row r="137" spans="1:3" x14ac:dyDescent="0.2">
      <c r="A137" t="s">
        <v>2156</v>
      </c>
      <c r="B137" t="s">
        <v>2157</v>
      </c>
      <c r="C137" t="s">
        <v>2158</v>
      </c>
    </row>
    <row r="138" spans="1:3" x14ac:dyDescent="0.2">
      <c r="A138" t="s">
        <v>2159</v>
      </c>
      <c r="B138" t="s">
        <v>2160</v>
      </c>
      <c r="C138" t="s">
        <v>2161</v>
      </c>
    </row>
    <row r="139" spans="1:3" x14ac:dyDescent="0.2">
      <c r="A139" t="s">
        <v>2162</v>
      </c>
      <c r="B139" t="s">
        <v>2163</v>
      </c>
      <c r="C139" t="s">
        <v>2164</v>
      </c>
    </row>
    <row r="140" spans="1:3" x14ac:dyDescent="0.2">
      <c r="A140" t="s">
        <v>2165</v>
      </c>
      <c r="B140" t="s">
        <v>2166</v>
      </c>
      <c r="C140" t="s">
        <v>2167</v>
      </c>
    </row>
    <row r="141" spans="1:3" x14ac:dyDescent="0.2">
      <c r="A141" t="s">
        <v>2168</v>
      </c>
      <c r="B141" t="s">
        <v>2169</v>
      </c>
      <c r="C141" t="s">
        <v>2170</v>
      </c>
    </row>
    <row r="142" spans="1:3" x14ac:dyDescent="0.2">
      <c r="A142" t="s">
        <v>2171</v>
      </c>
      <c r="B142" t="s">
        <v>2172</v>
      </c>
      <c r="C142" t="s">
        <v>2173</v>
      </c>
    </row>
    <row r="143" spans="1:3" x14ac:dyDescent="0.2">
      <c r="A143" t="s">
        <v>2174</v>
      </c>
      <c r="B143" t="s">
        <v>2175</v>
      </c>
      <c r="C143" t="s">
        <v>2176</v>
      </c>
    </row>
    <row r="144" spans="1:3" x14ac:dyDescent="0.2">
      <c r="A144" t="s">
        <v>2177</v>
      </c>
      <c r="B144" t="s">
        <v>2178</v>
      </c>
      <c r="C144" t="s">
        <v>2179</v>
      </c>
    </row>
    <row r="145" spans="1:3" x14ac:dyDescent="0.2">
      <c r="A145" t="s">
        <v>2180</v>
      </c>
      <c r="B145" t="s">
        <v>2181</v>
      </c>
      <c r="C145" t="s">
        <v>2182</v>
      </c>
    </row>
    <row r="146" spans="1:3" x14ac:dyDescent="0.2">
      <c r="A146" t="s">
        <v>2183</v>
      </c>
      <c r="B146" t="s">
        <v>2184</v>
      </c>
      <c r="C146" t="s">
        <v>2185</v>
      </c>
    </row>
    <row r="147" spans="1:3" x14ac:dyDescent="0.2">
      <c r="A147" t="s">
        <v>2186</v>
      </c>
      <c r="B147" t="s">
        <v>2187</v>
      </c>
      <c r="C147" t="s">
        <v>2188</v>
      </c>
    </row>
    <row r="148" spans="1:3" x14ac:dyDescent="0.2">
      <c r="A148" t="s">
        <v>2189</v>
      </c>
      <c r="B148" t="s">
        <v>2190</v>
      </c>
      <c r="C148" t="s">
        <v>2191</v>
      </c>
    </row>
    <row r="149" spans="1:3" x14ac:dyDescent="0.2">
      <c r="A149" t="s">
        <v>2192</v>
      </c>
      <c r="B149" t="s">
        <v>2193</v>
      </c>
      <c r="C149" t="s">
        <v>2194</v>
      </c>
    </row>
    <row r="150" spans="1:3" x14ac:dyDescent="0.2">
      <c r="A150" t="s">
        <v>2195</v>
      </c>
      <c r="B150" t="s">
        <v>2196</v>
      </c>
      <c r="C150" t="s">
        <v>2197</v>
      </c>
    </row>
    <row r="151" spans="1:3" x14ac:dyDescent="0.2">
      <c r="A151" t="s">
        <v>2198</v>
      </c>
      <c r="B151" t="s">
        <v>2199</v>
      </c>
      <c r="C151" t="s">
        <v>2200</v>
      </c>
    </row>
    <row r="152" spans="1:3" x14ac:dyDescent="0.2">
      <c r="A152" t="s">
        <v>2201</v>
      </c>
      <c r="B152" t="s">
        <v>2202</v>
      </c>
      <c r="C152" t="s">
        <v>2203</v>
      </c>
    </row>
    <row r="153" spans="1:3" x14ac:dyDescent="0.2">
      <c r="A153" t="s">
        <v>2204</v>
      </c>
      <c r="B153" t="s">
        <v>2205</v>
      </c>
      <c r="C153" t="s">
        <v>2206</v>
      </c>
    </row>
    <row r="154" spans="1:3" x14ac:dyDescent="0.2">
      <c r="A154" t="s">
        <v>2207</v>
      </c>
      <c r="B154" t="s">
        <v>2208</v>
      </c>
      <c r="C154" t="s">
        <v>2209</v>
      </c>
    </row>
    <row r="155" spans="1:3" x14ac:dyDescent="0.2">
      <c r="A155" t="s">
        <v>2210</v>
      </c>
      <c r="B155" t="s">
        <v>2211</v>
      </c>
      <c r="C155" t="s">
        <v>2212</v>
      </c>
    </row>
    <row r="156" spans="1:3" x14ac:dyDescent="0.2">
      <c r="A156" t="s">
        <v>2213</v>
      </c>
      <c r="B156" t="s">
        <v>2214</v>
      </c>
      <c r="C156" t="s">
        <v>2215</v>
      </c>
    </row>
    <row r="157" spans="1:3" x14ac:dyDescent="0.2">
      <c r="A157" t="s">
        <v>2216</v>
      </c>
      <c r="B157" t="s">
        <v>2217</v>
      </c>
      <c r="C157" t="s">
        <v>2218</v>
      </c>
    </row>
    <row r="158" spans="1:3" x14ac:dyDescent="0.2">
      <c r="A158" t="s">
        <v>2219</v>
      </c>
      <c r="B158" t="s">
        <v>2220</v>
      </c>
      <c r="C158" t="s">
        <v>2221</v>
      </c>
    </row>
    <row r="159" spans="1:3" x14ac:dyDescent="0.2">
      <c r="A159" t="s">
        <v>2222</v>
      </c>
      <c r="B159" t="s">
        <v>2223</v>
      </c>
      <c r="C159" t="s">
        <v>2224</v>
      </c>
    </row>
    <row r="160" spans="1:3" x14ac:dyDescent="0.2">
      <c r="A160" t="s">
        <v>2225</v>
      </c>
      <c r="B160" t="s">
        <v>2226</v>
      </c>
      <c r="C160" t="s">
        <v>2227</v>
      </c>
    </row>
    <row r="161" spans="1:3" x14ac:dyDescent="0.2">
      <c r="A161" t="s">
        <v>2228</v>
      </c>
      <c r="B161" t="s">
        <v>2229</v>
      </c>
      <c r="C161" t="s">
        <v>2230</v>
      </c>
    </row>
    <row r="162" spans="1:3" x14ac:dyDescent="0.2">
      <c r="A162" t="s">
        <v>2231</v>
      </c>
      <c r="B162" t="s">
        <v>2232</v>
      </c>
      <c r="C162" t="s">
        <v>2233</v>
      </c>
    </row>
    <row r="163" spans="1:3" x14ac:dyDescent="0.2">
      <c r="A163" t="s">
        <v>2234</v>
      </c>
      <c r="B163" t="s">
        <v>2235</v>
      </c>
      <c r="C163" t="s">
        <v>2236</v>
      </c>
    </row>
    <row r="164" spans="1:3" x14ac:dyDescent="0.2">
      <c r="A164" t="s">
        <v>2237</v>
      </c>
      <c r="B164" t="s">
        <v>2238</v>
      </c>
      <c r="C164" t="s">
        <v>2239</v>
      </c>
    </row>
    <row r="165" spans="1:3" x14ac:dyDescent="0.2">
      <c r="A165" t="s">
        <v>2240</v>
      </c>
      <c r="B165" t="s">
        <v>40</v>
      </c>
      <c r="C165" t="s">
        <v>40</v>
      </c>
    </row>
    <row r="166" spans="1:3" x14ac:dyDescent="0.2">
      <c r="A166" t="s">
        <v>2241</v>
      </c>
      <c r="B166" t="s">
        <v>2242</v>
      </c>
      <c r="C166" t="s">
        <v>2243</v>
      </c>
    </row>
    <row r="167" spans="1:3" x14ac:dyDescent="0.2">
      <c r="A167" t="s">
        <v>2244</v>
      </c>
      <c r="B167" t="s">
        <v>2245</v>
      </c>
      <c r="C167" t="s">
        <v>2246</v>
      </c>
    </row>
    <row r="168" spans="1:3" x14ac:dyDescent="0.2">
      <c r="A168" t="s">
        <v>2247</v>
      </c>
      <c r="B168" t="s">
        <v>40</v>
      </c>
      <c r="C168" t="s">
        <v>40</v>
      </c>
    </row>
    <row r="169" spans="1:3" x14ac:dyDescent="0.2">
      <c r="A169" t="s">
        <v>2248</v>
      </c>
      <c r="B169" t="s">
        <v>2249</v>
      </c>
      <c r="C169" t="s">
        <v>2250</v>
      </c>
    </row>
    <row r="170" spans="1:3" x14ac:dyDescent="0.2">
      <c r="A170" t="s">
        <v>2251</v>
      </c>
      <c r="B170" t="s">
        <v>2252</v>
      </c>
      <c r="C170" t="s">
        <v>2253</v>
      </c>
    </row>
    <row r="171" spans="1:3" x14ac:dyDescent="0.2">
      <c r="A171" t="s">
        <v>2254</v>
      </c>
      <c r="B171" t="s">
        <v>2255</v>
      </c>
      <c r="C171" t="s">
        <v>2256</v>
      </c>
    </row>
    <row r="172" spans="1:3" x14ac:dyDescent="0.2">
      <c r="A172" t="s">
        <v>2257</v>
      </c>
      <c r="B172" t="s">
        <v>2258</v>
      </c>
      <c r="C172" t="s">
        <v>2259</v>
      </c>
    </row>
    <row r="173" spans="1:3" x14ac:dyDescent="0.2">
      <c r="A173" t="s">
        <v>2260</v>
      </c>
      <c r="B173" t="s">
        <v>2261</v>
      </c>
      <c r="C173" t="s">
        <v>2262</v>
      </c>
    </row>
    <row r="174" spans="1:3" x14ac:dyDescent="0.2">
      <c r="A174" t="s">
        <v>2263</v>
      </c>
      <c r="B174" t="s">
        <v>2264</v>
      </c>
      <c r="C174" t="s">
        <v>2265</v>
      </c>
    </row>
    <row r="175" spans="1:3" x14ac:dyDescent="0.2">
      <c r="A175" t="s">
        <v>2266</v>
      </c>
      <c r="B175" t="s">
        <v>2267</v>
      </c>
      <c r="C175" t="s">
        <v>2268</v>
      </c>
    </row>
    <row r="176" spans="1:3" x14ac:dyDescent="0.2">
      <c r="A176" t="s">
        <v>2269</v>
      </c>
      <c r="B176" t="s">
        <v>2270</v>
      </c>
      <c r="C176" t="s">
        <v>2161</v>
      </c>
    </row>
    <row r="177" spans="1:3" x14ac:dyDescent="0.2">
      <c r="A177" t="s">
        <v>2271</v>
      </c>
      <c r="B177" t="s">
        <v>2154</v>
      </c>
      <c r="C177" t="s">
        <v>2272</v>
      </c>
    </row>
    <row r="178" spans="1:3" x14ac:dyDescent="0.2">
      <c r="A178" t="s">
        <v>2273</v>
      </c>
      <c r="B178" t="s">
        <v>2274</v>
      </c>
      <c r="C178" t="s">
        <v>2275</v>
      </c>
    </row>
    <row r="179" spans="1:3" x14ac:dyDescent="0.2">
      <c r="A179" t="s">
        <v>2276</v>
      </c>
      <c r="B179" t="s">
        <v>2277</v>
      </c>
      <c r="C179" t="s">
        <v>2278</v>
      </c>
    </row>
    <row r="180" spans="1:3" x14ac:dyDescent="0.2">
      <c r="A180" t="s">
        <v>2279</v>
      </c>
      <c r="B180" t="s">
        <v>2280</v>
      </c>
      <c r="C180" t="s">
        <v>2281</v>
      </c>
    </row>
    <row r="181" spans="1:3" x14ac:dyDescent="0.2">
      <c r="A181" t="s">
        <v>2282</v>
      </c>
      <c r="B181" t="s">
        <v>2283</v>
      </c>
      <c r="C181" t="s">
        <v>2284</v>
      </c>
    </row>
    <row r="182" spans="1:3" x14ac:dyDescent="0.2">
      <c r="A182" t="s">
        <v>2285</v>
      </c>
      <c r="B182" t="s">
        <v>40</v>
      </c>
      <c r="C182" t="s">
        <v>40</v>
      </c>
    </row>
    <row r="183" spans="1:3" x14ac:dyDescent="0.2">
      <c r="A183" t="s">
        <v>2286</v>
      </c>
      <c r="B183" t="s">
        <v>2287</v>
      </c>
      <c r="C183" t="s">
        <v>2288</v>
      </c>
    </row>
    <row r="184" spans="1:3" x14ac:dyDescent="0.2">
      <c r="A184" t="s">
        <v>2289</v>
      </c>
      <c r="B184" t="s">
        <v>2290</v>
      </c>
      <c r="C184" t="s">
        <v>2291</v>
      </c>
    </row>
    <row r="185" spans="1:3" x14ac:dyDescent="0.2">
      <c r="A185" t="s">
        <v>2292</v>
      </c>
      <c r="B185" t="s">
        <v>2293</v>
      </c>
      <c r="C185" t="s">
        <v>2294</v>
      </c>
    </row>
    <row r="186" spans="1:3" x14ac:dyDescent="0.2">
      <c r="A186" t="s">
        <v>2295</v>
      </c>
      <c r="B186" t="s">
        <v>40</v>
      </c>
      <c r="C186" t="s">
        <v>40</v>
      </c>
    </row>
    <row r="187" spans="1:3" x14ac:dyDescent="0.2">
      <c r="A187" t="s">
        <v>2296</v>
      </c>
      <c r="B187" t="s">
        <v>2297</v>
      </c>
      <c r="C187" t="s">
        <v>263</v>
      </c>
    </row>
    <row r="188" spans="1:3" x14ac:dyDescent="0.2">
      <c r="A188" t="s">
        <v>2298</v>
      </c>
      <c r="B188" t="s">
        <v>2151</v>
      </c>
      <c r="C188" t="s">
        <v>2299</v>
      </c>
    </row>
    <row r="189" spans="1:3" x14ac:dyDescent="0.2">
      <c r="A189" t="s">
        <v>2300</v>
      </c>
      <c r="B189" t="s">
        <v>2301</v>
      </c>
      <c r="C189" t="s">
        <v>2302</v>
      </c>
    </row>
    <row r="190" spans="1:3" x14ac:dyDescent="0.2">
      <c r="A190" t="s">
        <v>2303</v>
      </c>
      <c r="B190" t="s">
        <v>362</v>
      </c>
      <c r="C190" t="s">
        <v>2304</v>
      </c>
    </row>
    <row r="191" spans="1:3" x14ac:dyDescent="0.2">
      <c r="A191" t="s">
        <v>2305</v>
      </c>
      <c r="B191" t="s">
        <v>2306</v>
      </c>
      <c r="C191" t="s">
        <v>2307</v>
      </c>
    </row>
    <row r="192" spans="1:3" x14ac:dyDescent="0.2">
      <c r="A192" t="s">
        <v>2308</v>
      </c>
      <c r="B192" t="s">
        <v>2309</v>
      </c>
      <c r="C192" t="s">
        <v>2310</v>
      </c>
    </row>
    <row r="193" spans="1:3" x14ac:dyDescent="0.2">
      <c r="A193" t="s">
        <v>2311</v>
      </c>
      <c r="B193" t="s">
        <v>2312</v>
      </c>
      <c r="C193" t="s">
        <v>2313</v>
      </c>
    </row>
    <row r="194" spans="1:3" x14ac:dyDescent="0.2">
      <c r="A194" t="s">
        <v>2314</v>
      </c>
      <c r="B194" t="s">
        <v>2315</v>
      </c>
      <c r="C194" t="s">
        <v>2316</v>
      </c>
    </row>
    <row r="195" spans="1:3" x14ac:dyDescent="0.2">
      <c r="A195" t="s">
        <v>2317</v>
      </c>
      <c r="B195" t="s">
        <v>2318</v>
      </c>
      <c r="C195" t="s">
        <v>2319</v>
      </c>
    </row>
    <row r="196" spans="1:3" x14ac:dyDescent="0.2">
      <c r="A196" t="s">
        <v>2320</v>
      </c>
      <c r="B196" t="s">
        <v>40</v>
      </c>
      <c r="C196" t="s">
        <v>40</v>
      </c>
    </row>
    <row r="197" spans="1:3" x14ac:dyDescent="0.2">
      <c r="A197" t="s">
        <v>2321</v>
      </c>
      <c r="B197" t="s">
        <v>40</v>
      </c>
      <c r="C197" t="s">
        <v>40</v>
      </c>
    </row>
    <row r="198" spans="1:3" x14ac:dyDescent="0.2">
      <c r="A198" t="s">
        <v>2322</v>
      </c>
      <c r="B198" t="s">
        <v>40</v>
      </c>
      <c r="C198" t="s">
        <v>40</v>
      </c>
    </row>
    <row r="199" spans="1:3" x14ac:dyDescent="0.2">
      <c r="A199" t="s">
        <v>2323</v>
      </c>
      <c r="B199" t="s">
        <v>2324</v>
      </c>
      <c r="C199" t="s">
        <v>2325</v>
      </c>
    </row>
    <row r="200" spans="1:3" x14ac:dyDescent="0.2">
      <c r="A200" t="s">
        <v>2326</v>
      </c>
      <c r="B200" t="s">
        <v>2327</v>
      </c>
      <c r="C200" t="s">
        <v>2328</v>
      </c>
    </row>
    <row r="201" spans="1:3" x14ac:dyDescent="0.2">
      <c r="A201" t="s">
        <v>2329</v>
      </c>
      <c r="B201" t="s">
        <v>2330</v>
      </c>
      <c r="C201" t="s">
        <v>2331</v>
      </c>
    </row>
    <row r="202" spans="1:3" x14ac:dyDescent="0.2">
      <c r="A202" t="s">
        <v>2332</v>
      </c>
      <c r="B202" t="s">
        <v>2333</v>
      </c>
      <c r="C202" t="s">
        <v>2334</v>
      </c>
    </row>
    <row r="203" spans="1:3" x14ac:dyDescent="0.2">
      <c r="A203" t="s">
        <v>2335</v>
      </c>
      <c r="B203" t="s">
        <v>2336</v>
      </c>
      <c r="C203" t="s">
        <v>2337</v>
      </c>
    </row>
    <row r="204" spans="1:3" x14ac:dyDescent="0.2">
      <c r="A204" t="s">
        <v>2338</v>
      </c>
      <c r="B204" t="s">
        <v>2339</v>
      </c>
      <c r="C204" t="s">
        <v>2340</v>
      </c>
    </row>
    <row r="205" spans="1:3" x14ac:dyDescent="0.2">
      <c r="A205" t="s">
        <v>2341</v>
      </c>
      <c r="B205" t="s">
        <v>40</v>
      </c>
      <c r="C205" t="s">
        <v>40</v>
      </c>
    </row>
    <row r="206" spans="1:3" x14ac:dyDescent="0.2">
      <c r="A206" t="s">
        <v>2342</v>
      </c>
      <c r="B206" t="s">
        <v>2343</v>
      </c>
      <c r="C206" t="s">
        <v>2344</v>
      </c>
    </row>
    <row r="207" spans="1:3" x14ac:dyDescent="0.2">
      <c r="A207" t="s">
        <v>2345</v>
      </c>
      <c r="B207" t="s">
        <v>2346</v>
      </c>
      <c r="C207" t="s">
        <v>2347</v>
      </c>
    </row>
    <row r="208" spans="1:3" x14ac:dyDescent="0.2">
      <c r="A208" t="s">
        <v>2348</v>
      </c>
      <c r="B208" t="s">
        <v>2349</v>
      </c>
      <c r="C208" t="s">
        <v>2350</v>
      </c>
    </row>
    <row r="209" spans="1:3" x14ac:dyDescent="0.2">
      <c r="A209" t="s">
        <v>2351</v>
      </c>
      <c r="B209" t="s">
        <v>2352</v>
      </c>
      <c r="C209" t="s">
        <v>468</v>
      </c>
    </row>
    <row r="210" spans="1:3" x14ac:dyDescent="0.2">
      <c r="A210" t="s">
        <v>2353</v>
      </c>
      <c r="B210" t="s">
        <v>40</v>
      </c>
      <c r="C210" t="s">
        <v>40</v>
      </c>
    </row>
    <row r="211" spans="1:3" x14ac:dyDescent="0.2">
      <c r="A211" t="s">
        <v>2354</v>
      </c>
      <c r="B211" t="s">
        <v>2355</v>
      </c>
      <c r="C211" t="s">
        <v>1891</v>
      </c>
    </row>
    <row r="212" spans="1:3" x14ac:dyDescent="0.2">
      <c r="A212" t="s">
        <v>2356</v>
      </c>
      <c r="B212" t="s">
        <v>40</v>
      </c>
      <c r="C212" t="s">
        <v>40</v>
      </c>
    </row>
    <row r="213" spans="1:3" x14ac:dyDescent="0.2">
      <c r="A213" t="s">
        <v>2357</v>
      </c>
      <c r="B213" t="s">
        <v>2358</v>
      </c>
      <c r="C213" t="s">
        <v>2359</v>
      </c>
    </row>
    <row r="214" spans="1:3" x14ac:dyDescent="0.2">
      <c r="A214" t="s">
        <v>2360</v>
      </c>
      <c r="B214" t="s">
        <v>2361</v>
      </c>
      <c r="C214" t="s">
        <v>2362</v>
      </c>
    </row>
    <row r="215" spans="1:3" x14ac:dyDescent="0.2">
      <c r="A215" t="s">
        <v>2363</v>
      </c>
      <c r="B215" t="s">
        <v>2364</v>
      </c>
      <c r="C215" t="s">
        <v>2365</v>
      </c>
    </row>
    <row r="216" spans="1:3" x14ac:dyDescent="0.2">
      <c r="A216" t="s">
        <v>2366</v>
      </c>
      <c r="B216" t="s">
        <v>2367</v>
      </c>
      <c r="C216" t="s">
        <v>2368</v>
      </c>
    </row>
    <row r="217" spans="1:3" x14ac:dyDescent="0.2">
      <c r="A217" t="s">
        <v>2369</v>
      </c>
      <c r="B217" t="s">
        <v>2370</v>
      </c>
      <c r="C217" t="s">
        <v>2371</v>
      </c>
    </row>
    <row r="218" spans="1:3" x14ac:dyDescent="0.2">
      <c r="A218" t="s">
        <v>2372</v>
      </c>
      <c r="B218" t="s">
        <v>2373</v>
      </c>
      <c r="C218" t="s">
        <v>2374</v>
      </c>
    </row>
    <row r="219" spans="1:3" x14ac:dyDescent="0.2">
      <c r="A219" t="s">
        <v>2375</v>
      </c>
      <c r="B219" t="s">
        <v>2376</v>
      </c>
      <c r="C219" t="s">
        <v>2377</v>
      </c>
    </row>
    <row r="220" spans="1:3" x14ac:dyDescent="0.2">
      <c r="A220" t="s">
        <v>2378</v>
      </c>
      <c r="B220" t="s">
        <v>2379</v>
      </c>
      <c r="C220" t="s">
        <v>2380</v>
      </c>
    </row>
    <row r="221" spans="1:3" x14ac:dyDescent="0.2">
      <c r="A221" t="s">
        <v>2363</v>
      </c>
      <c r="B221" t="s">
        <v>2364</v>
      </c>
      <c r="C221" t="s">
        <v>2365</v>
      </c>
    </row>
    <row r="222" spans="1:3" x14ac:dyDescent="0.2">
      <c r="A222" t="s">
        <v>2381</v>
      </c>
      <c r="B222" t="s">
        <v>2382</v>
      </c>
      <c r="C222" t="s">
        <v>2383</v>
      </c>
    </row>
    <row r="223" spans="1:3" x14ac:dyDescent="0.2">
      <c r="A223" t="s">
        <v>2384</v>
      </c>
      <c r="B223" t="s">
        <v>2385</v>
      </c>
      <c r="C223" t="s">
        <v>2386</v>
      </c>
    </row>
    <row r="224" spans="1:3" x14ac:dyDescent="0.2">
      <c r="A224" t="s">
        <v>2387</v>
      </c>
      <c r="B224" t="s">
        <v>2388</v>
      </c>
      <c r="C224" t="s">
        <v>2389</v>
      </c>
    </row>
    <row r="225" spans="1:3" x14ac:dyDescent="0.2">
      <c r="A225" t="s">
        <v>2390</v>
      </c>
      <c r="B225" t="s">
        <v>2391</v>
      </c>
      <c r="C225" t="s">
        <v>2392</v>
      </c>
    </row>
    <row r="226" spans="1:3" x14ac:dyDescent="0.2">
      <c r="A226" t="s">
        <v>2393</v>
      </c>
      <c r="B226" t="s">
        <v>2394</v>
      </c>
      <c r="C226" t="s">
        <v>2395</v>
      </c>
    </row>
    <row r="227" spans="1:3" x14ac:dyDescent="0.2">
      <c r="A227" t="s">
        <v>2396</v>
      </c>
      <c r="B227" t="s">
        <v>2397</v>
      </c>
      <c r="C227" t="s">
        <v>2398</v>
      </c>
    </row>
    <row r="228" spans="1:3" x14ac:dyDescent="0.2">
      <c r="A228" t="s">
        <v>2399</v>
      </c>
      <c r="B228" t="s">
        <v>2400</v>
      </c>
      <c r="C228" t="s">
        <v>2401</v>
      </c>
    </row>
    <row r="229" spans="1:3" x14ac:dyDescent="0.2">
      <c r="A229" t="s">
        <v>2402</v>
      </c>
      <c r="B229" t="s">
        <v>2403</v>
      </c>
      <c r="C229" t="s">
        <v>336</v>
      </c>
    </row>
    <row r="230" spans="1:3" x14ac:dyDescent="0.2">
      <c r="A230" t="s">
        <v>2404</v>
      </c>
      <c r="B230" t="s">
        <v>2405</v>
      </c>
      <c r="C230" t="s">
        <v>2406</v>
      </c>
    </row>
    <row r="231" spans="1:3" x14ac:dyDescent="0.2">
      <c r="A231" t="s">
        <v>2407</v>
      </c>
      <c r="B231" t="s">
        <v>2408</v>
      </c>
      <c r="C231" t="s">
        <v>2409</v>
      </c>
    </row>
    <row r="232" spans="1:3" x14ac:dyDescent="0.2">
      <c r="A232" t="s">
        <v>2410</v>
      </c>
      <c r="B232" t="s">
        <v>2411</v>
      </c>
      <c r="C232" t="s">
        <v>2412</v>
      </c>
    </row>
    <row r="233" spans="1:3" x14ac:dyDescent="0.2">
      <c r="A233" t="s">
        <v>2413</v>
      </c>
      <c r="B233" t="s">
        <v>2414</v>
      </c>
      <c r="C233" t="s">
        <v>2415</v>
      </c>
    </row>
    <row r="234" spans="1:3" x14ac:dyDescent="0.2">
      <c r="A234" t="s">
        <v>2416</v>
      </c>
      <c r="B234" t="s">
        <v>2417</v>
      </c>
      <c r="C234" t="s">
        <v>2418</v>
      </c>
    </row>
    <row r="235" spans="1:3" x14ac:dyDescent="0.2">
      <c r="A235" t="s">
        <v>2419</v>
      </c>
      <c r="B235" t="s">
        <v>2420</v>
      </c>
      <c r="C235" t="s">
        <v>2421</v>
      </c>
    </row>
    <row r="236" spans="1:3" x14ac:dyDescent="0.2">
      <c r="A236" t="s">
        <v>2422</v>
      </c>
      <c r="B236" t="s">
        <v>2423</v>
      </c>
      <c r="C236" t="s">
        <v>2424</v>
      </c>
    </row>
    <row r="237" spans="1:3" x14ac:dyDescent="0.2">
      <c r="A237" t="s">
        <v>2425</v>
      </c>
      <c r="B237" t="s">
        <v>2426</v>
      </c>
      <c r="C237" t="s">
        <v>2427</v>
      </c>
    </row>
    <row r="238" spans="1:3" x14ac:dyDescent="0.2">
      <c r="A238" t="s">
        <v>2428</v>
      </c>
      <c r="B238" t="s">
        <v>2429</v>
      </c>
      <c r="C238" t="s">
        <v>2430</v>
      </c>
    </row>
    <row r="239" spans="1:3" x14ac:dyDescent="0.2">
      <c r="A239" t="s">
        <v>2431</v>
      </c>
      <c r="B239" t="s">
        <v>2432</v>
      </c>
      <c r="C239" t="s">
        <v>2433</v>
      </c>
    </row>
    <row r="240" spans="1:3" x14ac:dyDescent="0.2">
      <c r="A240" t="s">
        <v>2434</v>
      </c>
      <c r="B240" t="s">
        <v>2435</v>
      </c>
      <c r="C240" t="s">
        <v>2436</v>
      </c>
    </row>
    <row r="241" spans="1:3" x14ac:dyDescent="0.2">
      <c r="A241" t="s">
        <v>2437</v>
      </c>
      <c r="B241" t="s">
        <v>1821</v>
      </c>
      <c r="C241" t="s">
        <v>2438</v>
      </c>
    </row>
    <row r="242" spans="1:3" x14ac:dyDescent="0.2">
      <c r="A242" t="s">
        <v>2439</v>
      </c>
      <c r="B242" t="s">
        <v>40</v>
      </c>
      <c r="C242" t="s">
        <v>40</v>
      </c>
    </row>
    <row r="243" spans="1:3" x14ac:dyDescent="0.2">
      <c r="A243" t="s">
        <v>2440</v>
      </c>
      <c r="B243" t="s">
        <v>2441</v>
      </c>
      <c r="C243" t="s">
        <v>2220</v>
      </c>
    </row>
    <row r="244" spans="1:3" x14ac:dyDescent="0.2">
      <c r="A244" t="s">
        <v>2442</v>
      </c>
      <c r="B244" t="s">
        <v>2443</v>
      </c>
      <c r="C244" t="s">
        <v>2444</v>
      </c>
    </row>
    <row r="245" spans="1:3" x14ac:dyDescent="0.2">
      <c r="A245" t="s">
        <v>2445</v>
      </c>
      <c r="B245" t="s">
        <v>2446</v>
      </c>
      <c r="C245" t="s">
        <v>2447</v>
      </c>
    </row>
    <row r="246" spans="1:3" x14ac:dyDescent="0.2">
      <c r="A246" t="s">
        <v>2448</v>
      </c>
      <c r="B246" t="s">
        <v>2449</v>
      </c>
      <c r="C246" t="s">
        <v>2450</v>
      </c>
    </row>
    <row r="247" spans="1:3" x14ac:dyDescent="0.2">
      <c r="A247" t="s">
        <v>2451</v>
      </c>
      <c r="B247" t="s">
        <v>2452</v>
      </c>
      <c r="C247" t="s">
        <v>2453</v>
      </c>
    </row>
    <row r="248" spans="1:3" x14ac:dyDescent="0.2">
      <c r="A248" t="s">
        <v>2454</v>
      </c>
      <c r="B248" t="s">
        <v>2455</v>
      </c>
      <c r="C248" t="s">
        <v>2456</v>
      </c>
    </row>
    <row r="249" spans="1:3" x14ac:dyDescent="0.2">
      <c r="A249" t="s">
        <v>2457</v>
      </c>
      <c r="B249" t="s">
        <v>2458</v>
      </c>
      <c r="C249" t="s">
        <v>2459</v>
      </c>
    </row>
    <row r="250" spans="1:3" x14ac:dyDescent="0.2">
      <c r="A250" t="s">
        <v>2460</v>
      </c>
      <c r="B250" t="s">
        <v>2461</v>
      </c>
      <c r="C250" t="s">
        <v>2462</v>
      </c>
    </row>
    <row r="251" spans="1:3" x14ac:dyDescent="0.2">
      <c r="A251" t="s">
        <v>2463</v>
      </c>
      <c r="B251" t="s">
        <v>2464</v>
      </c>
      <c r="C251" t="s">
        <v>2465</v>
      </c>
    </row>
    <row r="252" spans="1:3" x14ac:dyDescent="0.2">
      <c r="A252" t="s">
        <v>2466</v>
      </c>
      <c r="B252" t="s">
        <v>2467</v>
      </c>
      <c r="C252" t="s">
        <v>2468</v>
      </c>
    </row>
    <row r="253" spans="1:3" x14ac:dyDescent="0.2">
      <c r="A253" t="s">
        <v>2469</v>
      </c>
      <c r="B253" t="s">
        <v>2470</v>
      </c>
      <c r="C253" t="s">
        <v>2471</v>
      </c>
    </row>
    <row r="254" spans="1:3" x14ac:dyDescent="0.2">
      <c r="A254" t="s">
        <v>2472</v>
      </c>
      <c r="B254" t="s">
        <v>40</v>
      </c>
      <c r="C254" t="s">
        <v>40</v>
      </c>
    </row>
    <row r="255" spans="1:3" x14ac:dyDescent="0.2">
      <c r="A255" t="s">
        <v>2473</v>
      </c>
      <c r="B255" t="s">
        <v>2474</v>
      </c>
      <c r="C255" t="s">
        <v>2475</v>
      </c>
    </row>
    <row r="256" spans="1:3" x14ac:dyDescent="0.2">
      <c r="A256" t="s">
        <v>2476</v>
      </c>
      <c r="B256" t="s">
        <v>2477</v>
      </c>
      <c r="C256" t="s">
        <v>2347</v>
      </c>
    </row>
    <row r="257" spans="1:3" x14ac:dyDescent="0.2">
      <c r="A257" t="s">
        <v>2478</v>
      </c>
      <c r="B257" t="s">
        <v>2479</v>
      </c>
      <c r="C257" t="s">
        <v>2480</v>
      </c>
    </row>
    <row r="258" spans="1:3" x14ac:dyDescent="0.2">
      <c r="A258" t="s">
        <v>2481</v>
      </c>
      <c r="B258" t="s">
        <v>2482</v>
      </c>
      <c r="C258" t="s">
        <v>2483</v>
      </c>
    </row>
    <row r="259" spans="1:3" x14ac:dyDescent="0.2">
      <c r="A259" t="s">
        <v>2484</v>
      </c>
      <c r="B259" t="s">
        <v>2485</v>
      </c>
      <c r="C259" t="s">
        <v>2486</v>
      </c>
    </row>
    <row r="260" spans="1:3" x14ac:dyDescent="0.2">
      <c r="A260" t="s">
        <v>2487</v>
      </c>
      <c r="B260" t="s">
        <v>2488</v>
      </c>
      <c r="C260" t="s">
        <v>2489</v>
      </c>
    </row>
    <row r="261" spans="1:3" x14ac:dyDescent="0.2">
      <c r="A261" t="s">
        <v>2490</v>
      </c>
      <c r="B261" t="s">
        <v>2491</v>
      </c>
      <c r="C261" t="s">
        <v>2492</v>
      </c>
    </row>
    <row r="262" spans="1:3" x14ac:dyDescent="0.2">
      <c r="A262" t="s">
        <v>2493</v>
      </c>
      <c r="B262" t="s">
        <v>2494</v>
      </c>
      <c r="C262" t="s">
        <v>2495</v>
      </c>
    </row>
    <row r="263" spans="1:3" x14ac:dyDescent="0.2">
      <c r="A263" t="s">
        <v>2496</v>
      </c>
      <c r="B263" t="s">
        <v>2497</v>
      </c>
      <c r="C263" t="s">
        <v>40</v>
      </c>
    </row>
    <row r="264" spans="1:3" x14ac:dyDescent="0.2">
      <c r="A264" t="s">
        <v>2498</v>
      </c>
      <c r="B264" t="s">
        <v>2499</v>
      </c>
      <c r="C264" t="s">
        <v>2500</v>
      </c>
    </row>
    <row r="265" spans="1:3" x14ac:dyDescent="0.2">
      <c r="A265" t="s">
        <v>2501</v>
      </c>
      <c r="B265" t="s">
        <v>2502</v>
      </c>
      <c r="C265" t="s">
        <v>2503</v>
      </c>
    </row>
    <row r="266" spans="1:3" x14ac:dyDescent="0.2">
      <c r="A266" t="s">
        <v>2504</v>
      </c>
      <c r="B266" t="s">
        <v>2505</v>
      </c>
      <c r="C266" t="s">
        <v>2506</v>
      </c>
    </row>
    <row r="267" spans="1:3" x14ac:dyDescent="0.2">
      <c r="A267" t="s">
        <v>2507</v>
      </c>
      <c r="B267" t="s">
        <v>2508</v>
      </c>
      <c r="C267" t="s">
        <v>2509</v>
      </c>
    </row>
    <row r="268" spans="1:3" x14ac:dyDescent="0.2">
      <c r="A268" t="s">
        <v>2510</v>
      </c>
      <c r="B268" t="s">
        <v>2511</v>
      </c>
      <c r="C268" t="s">
        <v>2512</v>
      </c>
    </row>
    <row r="269" spans="1:3" x14ac:dyDescent="0.2">
      <c r="A269" t="s">
        <v>2513</v>
      </c>
      <c r="B269" t="s">
        <v>2069</v>
      </c>
      <c r="C269" t="s">
        <v>2514</v>
      </c>
    </row>
    <row r="270" spans="1:3" x14ac:dyDescent="0.2">
      <c r="A270" t="s">
        <v>2515</v>
      </c>
      <c r="B270" t="s">
        <v>2516</v>
      </c>
      <c r="C270" t="s">
        <v>2517</v>
      </c>
    </row>
    <row r="271" spans="1:3" x14ac:dyDescent="0.2">
      <c r="A271" t="s">
        <v>2518</v>
      </c>
      <c r="B271" t="s">
        <v>2519</v>
      </c>
      <c r="C271" t="s">
        <v>2209</v>
      </c>
    </row>
    <row r="272" spans="1:3" x14ac:dyDescent="0.2">
      <c r="A272" t="s">
        <v>2520</v>
      </c>
      <c r="B272" t="s">
        <v>2521</v>
      </c>
      <c r="C272" t="s">
        <v>2522</v>
      </c>
    </row>
    <row r="273" spans="1:3" x14ac:dyDescent="0.2">
      <c r="A273" t="s">
        <v>2523</v>
      </c>
      <c r="B273" t="s">
        <v>1925</v>
      </c>
      <c r="C273" t="s">
        <v>2524</v>
      </c>
    </row>
    <row r="274" spans="1:3" x14ac:dyDescent="0.2">
      <c r="A274" t="s">
        <v>2525</v>
      </c>
      <c r="B274" t="s">
        <v>2526</v>
      </c>
      <c r="C274" t="s">
        <v>2527</v>
      </c>
    </row>
    <row r="275" spans="1:3" x14ac:dyDescent="0.2">
      <c r="A275" t="s">
        <v>2528</v>
      </c>
      <c r="B275" t="s">
        <v>2529</v>
      </c>
      <c r="C275" t="s">
        <v>2530</v>
      </c>
    </row>
    <row r="276" spans="1:3" x14ac:dyDescent="0.2">
      <c r="A276" t="s">
        <v>2531</v>
      </c>
      <c r="B276" t="s">
        <v>2532</v>
      </c>
      <c r="C276" t="s">
        <v>2533</v>
      </c>
    </row>
    <row r="277" spans="1:3" x14ac:dyDescent="0.2">
      <c r="A277" t="s">
        <v>2534</v>
      </c>
      <c r="B277" t="s">
        <v>40</v>
      </c>
      <c r="C277" t="s">
        <v>2535</v>
      </c>
    </row>
    <row r="278" spans="1:3" x14ac:dyDescent="0.2">
      <c r="A278" t="s">
        <v>2536</v>
      </c>
      <c r="B278" t="s">
        <v>2537</v>
      </c>
      <c r="C278" t="s">
        <v>2538</v>
      </c>
    </row>
    <row r="279" spans="1:3" x14ac:dyDescent="0.2">
      <c r="A279" t="s">
        <v>2539</v>
      </c>
      <c r="B279" t="s">
        <v>40</v>
      </c>
      <c r="C279" t="s">
        <v>40</v>
      </c>
    </row>
    <row r="280" spans="1:3" x14ac:dyDescent="0.2">
      <c r="A280" t="s">
        <v>2540</v>
      </c>
      <c r="B280" t="s">
        <v>2541</v>
      </c>
      <c r="C280" t="s">
        <v>2542</v>
      </c>
    </row>
    <row r="281" spans="1:3" x14ac:dyDescent="0.2">
      <c r="A281" t="s">
        <v>2543</v>
      </c>
      <c r="B281" t="s">
        <v>2544</v>
      </c>
      <c r="C281" t="s">
        <v>2545</v>
      </c>
    </row>
    <row r="282" spans="1:3" x14ac:dyDescent="0.2">
      <c r="A282" t="s">
        <v>2546</v>
      </c>
      <c r="B282" t="s">
        <v>2547</v>
      </c>
      <c r="C282" t="s">
        <v>2548</v>
      </c>
    </row>
    <row r="283" spans="1:3" x14ac:dyDescent="0.2">
      <c r="A283" t="s">
        <v>2549</v>
      </c>
      <c r="B283" t="s">
        <v>2550</v>
      </c>
      <c r="C283" t="s">
        <v>2551</v>
      </c>
    </row>
    <row r="284" spans="1:3" x14ac:dyDescent="0.2">
      <c r="A284" t="s">
        <v>2552</v>
      </c>
      <c r="B284" t="s">
        <v>2553</v>
      </c>
      <c r="C284" t="s">
        <v>2554</v>
      </c>
    </row>
    <row r="285" spans="1:3" x14ac:dyDescent="0.2">
      <c r="A285" t="s">
        <v>2555</v>
      </c>
      <c r="B285" t="s">
        <v>2556</v>
      </c>
      <c r="C285" t="s">
        <v>2557</v>
      </c>
    </row>
    <row r="286" spans="1:3" x14ac:dyDescent="0.2">
      <c r="A286" t="s">
        <v>2558</v>
      </c>
      <c r="B286" t="s">
        <v>2559</v>
      </c>
      <c r="C286" t="s">
        <v>2350</v>
      </c>
    </row>
    <row r="287" spans="1:3" x14ac:dyDescent="0.2">
      <c r="A287" t="s">
        <v>2560</v>
      </c>
      <c r="B287" t="s">
        <v>40</v>
      </c>
      <c r="C287" t="s">
        <v>40</v>
      </c>
    </row>
    <row r="288" spans="1:3" x14ac:dyDescent="0.2">
      <c r="A288" t="s">
        <v>2561</v>
      </c>
      <c r="B288" t="s">
        <v>2562</v>
      </c>
      <c r="C288" t="s">
        <v>2563</v>
      </c>
    </row>
    <row r="289" spans="1:3" x14ac:dyDescent="0.2">
      <c r="A289" t="s">
        <v>2564</v>
      </c>
      <c r="B289" t="s">
        <v>2565</v>
      </c>
      <c r="C289" t="s">
        <v>2566</v>
      </c>
    </row>
    <row r="290" spans="1:3" x14ac:dyDescent="0.2">
      <c r="A290" t="s">
        <v>2567</v>
      </c>
      <c r="B290" t="s">
        <v>2568</v>
      </c>
      <c r="C290" t="s">
        <v>2569</v>
      </c>
    </row>
    <row r="291" spans="1:3" x14ac:dyDescent="0.2">
      <c r="A291" t="s">
        <v>2570</v>
      </c>
      <c r="B291" t="s">
        <v>2571</v>
      </c>
      <c r="C291" t="s">
        <v>2572</v>
      </c>
    </row>
    <row r="292" spans="1:3" x14ac:dyDescent="0.2">
      <c r="A292" t="s">
        <v>2573</v>
      </c>
      <c r="B292" t="s">
        <v>40</v>
      </c>
      <c r="C292" t="s">
        <v>40</v>
      </c>
    </row>
    <row r="293" spans="1:3" x14ac:dyDescent="0.2">
      <c r="A293" t="s">
        <v>2574</v>
      </c>
      <c r="B293" t="s">
        <v>2575</v>
      </c>
      <c r="C293" t="s">
        <v>2576</v>
      </c>
    </row>
    <row r="294" spans="1:3" x14ac:dyDescent="0.2">
      <c r="A294" t="s">
        <v>2577</v>
      </c>
      <c r="B294" t="s">
        <v>2578</v>
      </c>
      <c r="C294" t="s">
        <v>2579</v>
      </c>
    </row>
    <row r="295" spans="1:3" x14ac:dyDescent="0.2">
      <c r="A295" t="s">
        <v>2580</v>
      </c>
      <c r="B295" t="s">
        <v>113</v>
      </c>
      <c r="C295" t="s">
        <v>2581</v>
      </c>
    </row>
    <row r="296" spans="1:3" x14ac:dyDescent="0.2">
      <c r="A296" t="s">
        <v>2582</v>
      </c>
      <c r="B296" t="s">
        <v>2583</v>
      </c>
      <c r="C296" t="s">
        <v>2584</v>
      </c>
    </row>
    <row r="297" spans="1:3" x14ac:dyDescent="0.2">
      <c r="A297" t="s">
        <v>2585</v>
      </c>
      <c r="B297" t="s">
        <v>40</v>
      </c>
      <c r="C297" t="s">
        <v>40</v>
      </c>
    </row>
    <row r="298" spans="1:3" x14ac:dyDescent="0.2">
      <c r="A298" t="s">
        <v>2586</v>
      </c>
      <c r="B298" t="s">
        <v>2587</v>
      </c>
      <c r="C298" t="s">
        <v>2588</v>
      </c>
    </row>
    <row r="299" spans="1:3" x14ac:dyDescent="0.2">
      <c r="A299" t="s">
        <v>2589</v>
      </c>
      <c r="B299" t="s">
        <v>2590</v>
      </c>
      <c r="C299" t="s">
        <v>2591</v>
      </c>
    </row>
    <row r="300" spans="1:3" x14ac:dyDescent="0.2">
      <c r="A300" t="s">
        <v>2592</v>
      </c>
      <c r="B300" t="s">
        <v>2593</v>
      </c>
      <c r="C300" t="s">
        <v>2594</v>
      </c>
    </row>
    <row r="301" spans="1:3" x14ac:dyDescent="0.2">
      <c r="A301" t="s">
        <v>2595</v>
      </c>
      <c r="B301" t="s">
        <v>2596</v>
      </c>
      <c r="C301" t="s">
        <v>2597</v>
      </c>
    </row>
    <row r="302" spans="1:3" x14ac:dyDescent="0.2">
      <c r="A302" t="s">
        <v>2598</v>
      </c>
      <c r="B302" t="s">
        <v>2599</v>
      </c>
      <c r="C302" t="s">
        <v>2600</v>
      </c>
    </row>
    <row r="303" spans="1:3" x14ac:dyDescent="0.2">
      <c r="A303" t="s">
        <v>2601</v>
      </c>
      <c r="B303" t="s">
        <v>2602</v>
      </c>
      <c r="C303" t="s">
        <v>2603</v>
      </c>
    </row>
    <row r="304" spans="1:3" x14ac:dyDescent="0.2">
      <c r="A304" t="s">
        <v>2598</v>
      </c>
      <c r="B304" t="s">
        <v>2599</v>
      </c>
      <c r="C304" t="s">
        <v>2600</v>
      </c>
    </row>
    <row r="305" spans="1:3" x14ac:dyDescent="0.2">
      <c r="A305" t="s">
        <v>2604</v>
      </c>
      <c r="B305" t="s">
        <v>2456</v>
      </c>
      <c r="C305" t="s">
        <v>2605</v>
      </c>
    </row>
    <row r="306" spans="1:3" x14ac:dyDescent="0.2">
      <c r="A306" t="s">
        <v>2606</v>
      </c>
      <c r="B306" t="s">
        <v>2607</v>
      </c>
      <c r="C306" t="s">
        <v>2608</v>
      </c>
    </row>
    <row r="307" spans="1:3" x14ac:dyDescent="0.2">
      <c r="A307" t="s">
        <v>2609</v>
      </c>
      <c r="B307" t="s">
        <v>2610</v>
      </c>
      <c r="C307" t="s">
        <v>2611</v>
      </c>
    </row>
    <row r="308" spans="1:3" x14ac:dyDescent="0.2">
      <c r="A308" t="s">
        <v>2612</v>
      </c>
      <c r="B308" t="s">
        <v>2613</v>
      </c>
      <c r="C308" t="s">
        <v>2614</v>
      </c>
    </row>
    <row r="309" spans="1:3" x14ac:dyDescent="0.2">
      <c r="A309" t="s">
        <v>2615</v>
      </c>
      <c r="B309" t="s">
        <v>40</v>
      </c>
      <c r="C309" t="s">
        <v>40</v>
      </c>
    </row>
    <row r="310" spans="1:3" x14ac:dyDescent="0.2">
      <c r="A310" t="s">
        <v>2616</v>
      </c>
      <c r="B310" t="s">
        <v>2617</v>
      </c>
      <c r="C310" t="s">
        <v>2618</v>
      </c>
    </row>
    <row r="311" spans="1:3" x14ac:dyDescent="0.2">
      <c r="A311" t="s">
        <v>2619</v>
      </c>
      <c r="B311" t="s">
        <v>2620</v>
      </c>
      <c r="C311" t="s">
        <v>2621</v>
      </c>
    </row>
    <row r="312" spans="1:3" x14ac:dyDescent="0.2">
      <c r="A312" t="s">
        <v>2622</v>
      </c>
      <c r="B312" t="s">
        <v>2623</v>
      </c>
      <c r="C312" t="s">
        <v>2624</v>
      </c>
    </row>
    <row r="313" spans="1:3" x14ac:dyDescent="0.2">
      <c r="A313" t="s">
        <v>2625</v>
      </c>
      <c r="B313" t="s">
        <v>2626</v>
      </c>
      <c r="C313" t="s">
        <v>2627</v>
      </c>
    </row>
    <row r="314" spans="1:3" x14ac:dyDescent="0.2">
      <c r="A314" t="s">
        <v>2628</v>
      </c>
      <c r="B314" t="s">
        <v>40</v>
      </c>
      <c r="C314" t="s">
        <v>40</v>
      </c>
    </row>
    <row r="315" spans="1:3" x14ac:dyDescent="0.2">
      <c r="A315" t="s">
        <v>2629</v>
      </c>
      <c r="B315" t="s">
        <v>2630</v>
      </c>
      <c r="C315" t="s">
        <v>2631</v>
      </c>
    </row>
    <row r="316" spans="1:3" x14ac:dyDescent="0.2">
      <c r="A316" t="s">
        <v>2632</v>
      </c>
      <c r="B316" t="s">
        <v>2633</v>
      </c>
      <c r="C316" t="s">
        <v>2634</v>
      </c>
    </row>
    <row r="317" spans="1:3" x14ac:dyDescent="0.2">
      <c r="A317" t="s">
        <v>2635</v>
      </c>
      <c r="B317" t="s">
        <v>2636</v>
      </c>
      <c r="C317" t="s">
        <v>2637</v>
      </c>
    </row>
    <row r="318" spans="1:3" x14ac:dyDescent="0.2">
      <c r="A318" t="s">
        <v>2638</v>
      </c>
      <c r="B318" t="s">
        <v>2639</v>
      </c>
      <c r="C318" t="s">
        <v>548</v>
      </c>
    </row>
    <row r="319" spans="1:3" x14ac:dyDescent="0.2">
      <c r="A319" t="s">
        <v>2640</v>
      </c>
      <c r="B319" t="s">
        <v>2113</v>
      </c>
      <c r="C319" t="s">
        <v>2641</v>
      </c>
    </row>
    <row r="320" spans="1:3" x14ac:dyDescent="0.2">
      <c r="A320" t="s">
        <v>2642</v>
      </c>
      <c r="B320" t="s">
        <v>2643</v>
      </c>
      <c r="C320" t="s">
        <v>2644</v>
      </c>
    </row>
    <row r="321" spans="1:3" x14ac:dyDescent="0.2">
      <c r="A321" t="s">
        <v>2645</v>
      </c>
      <c r="B321" t="s">
        <v>2646</v>
      </c>
      <c r="C321" t="s">
        <v>2647</v>
      </c>
    </row>
    <row r="322" spans="1:3" x14ac:dyDescent="0.2">
      <c r="A322" t="s">
        <v>2648</v>
      </c>
      <c r="B322" t="s">
        <v>2649</v>
      </c>
      <c r="C322" t="s">
        <v>2650</v>
      </c>
    </row>
    <row r="323" spans="1:3" x14ac:dyDescent="0.2">
      <c r="A323" t="s">
        <v>2651</v>
      </c>
      <c r="B323" t="s">
        <v>2652</v>
      </c>
      <c r="C323" t="s">
        <v>2653</v>
      </c>
    </row>
    <row r="324" spans="1:3" x14ac:dyDescent="0.2">
      <c r="A324" t="s">
        <v>2654</v>
      </c>
      <c r="B324" t="s">
        <v>2655</v>
      </c>
      <c r="C324" t="s">
        <v>2656</v>
      </c>
    </row>
    <row r="325" spans="1:3" x14ac:dyDescent="0.2">
      <c r="A325" t="s">
        <v>2657</v>
      </c>
      <c r="B325" t="s">
        <v>2658</v>
      </c>
      <c r="C325" t="s">
        <v>2659</v>
      </c>
    </row>
    <row r="326" spans="1:3" x14ac:dyDescent="0.2">
      <c r="A326" t="s">
        <v>2660</v>
      </c>
      <c r="B326" t="s">
        <v>2661</v>
      </c>
      <c r="C326" t="s">
        <v>2662</v>
      </c>
    </row>
    <row r="327" spans="1:3" x14ac:dyDescent="0.2">
      <c r="A327" t="s">
        <v>2663</v>
      </c>
      <c r="B327" t="s">
        <v>2664</v>
      </c>
      <c r="C327" t="s">
        <v>2665</v>
      </c>
    </row>
    <row r="328" spans="1:3" x14ac:dyDescent="0.2">
      <c r="A328" t="s">
        <v>2666</v>
      </c>
      <c r="B328" t="s">
        <v>2667</v>
      </c>
      <c r="C328" t="s">
        <v>2668</v>
      </c>
    </row>
    <row r="329" spans="1:3" x14ac:dyDescent="0.2">
      <c r="A329" t="s">
        <v>2632</v>
      </c>
      <c r="B329" t="s">
        <v>2633</v>
      </c>
      <c r="C329" t="s">
        <v>2634</v>
      </c>
    </row>
    <row r="330" spans="1:3" x14ac:dyDescent="0.2">
      <c r="A330" t="s">
        <v>2669</v>
      </c>
      <c r="B330" t="s">
        <v>2670</v>
      </c>
      <c r="C330" t="s">
        <v>2671</v>
      </c>
    </row>
    <row r="331" spans="1:3" x14ac:dyDescent="0.2">
      <c r="A331" t="s">
        <v>2672</v>
      </c>
      <c r="B331" t="s">
        <v>2673</v>
      </c>
      <c r="C331" t="s">
        <v>2674</v>
      </c>
    </row>
    <row r="332" spans="1:3" x14ac:dyDescent="0.2">
      <c r="A332" t="s">
        <v>2675</v>
      </c>
      <c r="B332" t="s">
        <v>2676</v>
      </c>
      <c r="C332" t="s">
        <v>2677</v>
      </c>
    </row>
    <row r="333" spans="1:3" x14ac:dyDescent="0.2">
      <c r="A333" t="s">
        <v>2678</v>
      </c>
      <c r="B333" t="s">
        <v>2343</v>
      </c>
      <c r="C333" t="s">
        <v>2679</v>
      </c>
    </row>
    <row r="334" spans="1:3" x14ac:dyDescent="0.2">
      <c r="A334" t="s">
        <v>2680</v>
      </c>
      <c r="B334" t="s">
        <v>2681</v>
      </c>
      <c r="C334" t="s">
        <v>2682</v>
      </c>
    </row>
    <row r="335" spans="1:3" x14ac:dyDescent="0.2">
      <c r="A335" t="s">
        <v>2683</v>
      </c>
      <c r="B335" t="s">
        <v>2684</v>
      </c>
      <c r="C335" t="s">
        <v>26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7"/>
  <sheetViews>
    <sheetView workbookViewId="0">
      <selection sqref="A1:H1"/>
    </sheetView>
  </sheetViews>
  <sheetFormatPr baseColWidth="10" defaultColWidth="11" defaultRowHeight="16" x14ac:dyDescent="0.2"/>
  <sheetData>
    <row r="1" spans="1:8" ht="75" customHeight="1" thickBot="1" x14ac:dyDescent="0.25">
      <c r="A1" s="80" t="s">
        <v>2687</v>
      </c>
      <c r="B1" s="80"/>
      <c r="C1" s="80"/>
      <c r="D1" s="80"/>
      <c r="E1" s="80"/>
      <c r="F1" s="80"/>
      <c r="G1" s="80"/>
      <c r="H1" s="80"/>
    </row>
    <row r="2" spans="1:8" ht="18" thickBot="1" x14ac:dyDescent="0.25">
      <c r="A2" s="11" t="s">
        <v>1358</v>
      </c>
      <c r="B2" s="12" t="s">
        <v>1359</v>
      </c>
      <c r="C2" s="12" t="s">
        <v>1360</v>
      </c>
      <c r="D2" s="12" t="s">
        <v>97</v>
      </c>
      <c r="E2" s="11" t="s">
        <v>1361</v>
      </c>
      <c r="F2" s="11" t="s">
        <v>1362</v>
      </c>
      <c r="G2" s="11" t="s">
        <v>1363</v>
      </c>
      <c r="H2" s="11" t="s">
        <v>1364</v>
      </c>
    </row>
    <row r="3" spans="1:8" ht="28" x14ac:dyDescent="0.2">
      <c r="A3" s="78" t="s">
        <v>1365</v>
      </c>
      <c r="B3" s="78"/>
      <c r="C3" s="78"/>
      <c r="D3" s="78"/>
      <c r="E3" s="13" t="s">
        <v>1366</v>
      </c>
      <c r="F3" s="13" t="s">
        <v>40</v>
      </c>
      <c r="G3" s="13" t="s">
        <v>1367</v>
      </c>
      <c r="H3" s="13" t="s">
        <v>1368</v>
      </c>
    </row>
    <row r="4" spans="1:8" ht="28" x14ac:dyDescent="0.2">
      <c r="A4" s="79" t="s">
        <v>1369</v>
      </c>
      <c r="B4" s="79"/>
      <c r="C4" s="79"/>
      <c r="D4" s="79"/>
      <c r="E4" s="13" t="s">
        <v>1370</v>
      </c>
      <c r="F4" s="13" t="s">
        <v>1371</v>
      </c>
      <c r="G4" s="13" t="s">
        <v>40</v>
      </c>
      <c r="H4" s="13" t="s">
        <v>1372</v>
      </c>
    </row>
    <row r="5" spans="1:8" ht="28" x14ac:dyDescent="0.2">
      <c r="A5" s="13" t="s">
        <v>1373</v>
      </c>
      <c r="B5" s="13" t="s">
        <v>1374</v>
      </c>
      <c r="C5" s="13">
        <v>1</v>
      </c>
      <c r="D5" s="13" t="s">
        <v>1375</v>
      </c>
      <c r="E5" s="13" t="s">
        <v>1370</v>
      </c>
      <c r="F5" s="13" t="s">
        <v>40</v>
      </c>
      <c r="G5" s="13" t="s">
        <v>40</v>
      </c>
      <c r="H5" s="13" t="s">
        <v>1376</v>
      </c>
    </row>
    <row r="6" spans="1:8" ht="28" x14ac:dyDescent="0.2">
      <c r="A6" s="13" t="s">
        <v>1377</v>
      </c>
      <c r="B6" s="13" t="s">
        <v>1378</v>
      </c>
      <c r="C6" s="13">
        <v>1</v>
      </c>
      <c r="D6" s="13" t="s">
        <v>1379</v>
      </c>
      <c r="E6" s="13" t="s">
        <v>40</v>
      </c>
      <c r="F6" s="13" t="s">
        <v>40</v>
      </c>
      <c r="G6" s="13" t="s">
        <v>1380</v>
      </c>
      <c r="H6" s="13" t="s">
        <v>1381</v>
      </c>
    </row>
    <row r="7" spans="1:8" ht="17" thickBot="1" x14ac:dyDescent="0.25">
      <c r="A7" s="14" t="s">
        <v>1382</v>
      </c>
      <c r="B7" s="14" t="s">
        <v>1383</v>
      </c>
      <c r="C7" s="14">
        <v>2</v>
      </c>
      <c r="D7" s="14" t="s">
        <v>1384</v>
      </c>
      <c r="E7" s="14" t="s">
        <v>40</v>
      </c>
      <c r="F7" s="14" t="s">
        <v>40</v>
      </c>
      <c r="G7" s="14" t="s">
        <v>40</v>
      </c>
      <c r="H7" s="14">
        <v>1</v>
      </c>
    </row>
  </sheetData>
  <mergeCells count="3">
    <mergeCell ref="A3:D3"/>
    <mergeCell ref="A4:D4"/>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74"/>
  <sheetViews>
    <sheetView workbookViewId="0">
      <selection activeCell="B1" sqref="A1:XFD1"/>
    </sheetView>
  </sheetViews>
  <sheetFormatPr baseColWidth="10" defaultColWidth="11" defaultRowHeight="16" x14ac:dyDescent="0.2"/>
  <cols>
    <col min="2" max="2" width="20.33203125" customWidth="1"/>
    <col min="10" max="10" width="10.83203125"/>
  </cols>
  <sheetData>
    <row r="1" spans="1:16" s="8" customFormat="1" x14ac:dyDescent="0.2">
      <c r="A1" s="8" t="s">
        <v>2688</v>
      </c>
    </row>
    <row r="2" spans="1:16" x14ac:dyDescent="0.2">
      <c r="A2" t="s">
        <v>88</v>
      </c>
      <c r="B2" t="s">
        <v>89</v>
      </c>
      <c r="C2" t="s">
        <v>90</v>
      </c>
      <c r="D2" t="s">
        <v>91</v>
      </c>
      <c r="E2" t="s">
        <v>92</v>
      </c>
      <c r="F2" t="s">
        <v>93</v>
      </c>
      <c r="G2" t="s">
        <v>94</v>
      </c>
      <c r="H2" t="s">
        <v>95</v>
      </c>
      <c r="I2" t="s">
        <v>96</v>
      </c>
      <c r="J2" t="s">
        <v>97</v>
      </c>
      <c r="K2" t="s">
        <v>98</v>
      </c>
      <c r="L2" t="s">
        <v>99</v>
      </c>
      <c r="M2" t="s">
        <v>100</v>
      </c>
      <c r="N2" t="s">
        <v>101</v>
      </c>
      <c r="O2" t="s">
        <v>102</v>
      </c>
      <c r="P2" t="s">
        <v>103</v>
      </c>
    </row>
    <row r="3" spans="1:16" x14ac:dyDescent="0.2">
      <c r="A3" t="s">
        <v>104</v>
      </c>
      <c r="B3" t="s">
        <v>573</v>
      </c>
      <c r="C3">
        <v>27798627</v>
      </c>
      <c r="D3" t="s">
        <v>357</v>
      </c>
      <c r="E3" t="s">
        <v>111</v>
      </c>
      <c r="F3" t="s">
        <v>112</v>
      </c>
      <c r="G3" t="s">
        <v>574</v>
      </c>
      <c r="H3" t="s">
        <v>428</v>
      </c>
      <c r="I3" t="s">
        <v>575</v>
      </c>
      <c r="J3" s="10">
        <v>7.9211999999999995E-9</v>
      </c>
      <c r="K3" t="s">
        <v>576</v>
      </c>
      <c r="L3" t="s">
        <v>577</v>
      </c>
      <c r="M3" t="s">
        <v>578</v>
      </c>
      <c r="N3" t="s">
        <v>256</v>
      </c>
      <c r="O3" t="s">
        <v>579</v>
      </c>
      <c r="P3" t="s">
        <v>329</v>
      </c>
    </row>
    <row r="4" spans="1:16" x14ac:dyDescent="0.2">
      <c r="A4" t="s">
        <v>104</v>
      </c>
      <c r="B4" t="s">
        <v>566</v>
      </c>
      <c r="C4">
        <v>27798627</v>
      </c>
      <c r="D4" t="s">
        <v>357</v>
      </c>
      <c r="E4" t="s">
        <v>111</v>
      </c>
      <c r="F4" t="s">
        <v>112</v>
      </c>
      <c r="G4" t="s">
        <v>567</v>
      </c>
      <c r="H4" t="s">
        <v>568</v>
      </c>
      <c r="I4" t="s">
        <v>569</v>
      </c>
      <c r="J4" s="10">
        <v>3.2725000000000003E-5</v>
      </c>
      <c r="K4" t="s">
        <v>570</v>
      </c>
      <c r="L4" t="s">
        <v>492</v>
      </c>
      <c r="M4" t="s">
        <v>571</v>
      </c>
      <c r="N4" t="s">
        <v>328</v>
      </c>
      <c r="O4" t="s">
        <v>572</v>
      </c>
      <c r="P4" t="s">
        <v>400</v>
      </c>
    </row>
    <row r="5" spans="1:16" x14ac:dyDescent="0.2">
      <c r="A5" t="s">
        <v>104</v>
      </c>
      <c r="B5" t="s">
        <v>173</v>
      </c>
      <c r="C5">
        <v>27089181</v>
      </c>
      <c r="D5" t="s">
        <v>174</v>
      </c>
      <c r="E5" t="s">
        <v>111</v>
      </c>
      <c r="F5" t="s">
        <v>112</v>
      </c>
      <c r="G5" t="s">
        <v>175</v>
      </c>
      <c r="H5" t="s">
        <v>176</v>
      </c>
      <c r="I5" t="s">
        <v>177</v>
      </c>
      <c r="J5">
        <v>1.6000000000000001E-3</v>
      </c>
      <c r="K5" t="s">
        <v>179</v>
      </c>
      <c r="L5" t="s">
        <v>180</v>
      </c>
      <c r="M5" t="s">
        <v>181</v>
      </c>
      <c r="N5" t="s">
        <v>130</v>
      </c>
      <c r="O5" t="s">
        <v>182</v>
      </c>
      <c r="P5" t="s">
        <v>151</v>
      </c>
    </row>
    <row r="6" spans="1:16" x14ac:dyDescent="0.2">
      <c r="A6" t="s">
        <v>104</v>
      </c>
      <c r="B6" t="s">
        <v>204</v>
      </c>
      <c r="C6">
        <v>26192919</v>
      </c>
      <c r="D6" t="s">
        <v>184</v>
      </c>
      <c r="E6" t="s">
        <v>111</v>
      </c>
      <c r="F6" t="s">
        <v>112</v>
      </c>
      <c r="G6" t="s">
        <v>205</v>
      </c>
      <c r="H6" t="s">
        <v>206</v>
      </c>
      <c r="I6" t="s">
        <v>207</v>
      </c>
      <c r="J6">
        <v>8.3000000000000001E-3</v>
      </c>
      <c r="K6" t="s">
        <v>208</v>
      </c>
      <c r="L6" t="s">
        <v>209</v>
      </c>
      <c r="M6" t="s">
        <v>210</v>
      </c>
      <c r="N6" t="s">
        <v>211</v>
      </c>
      <c r="O6" t="s">
        <v>203</v>
      </c>
      <c r="P6" t="s">
        <v>141</v>
      </c>
    </row>
    <row r="7" spans="1:16" x14ac:dyDescent="0.2">
      <c r="A7" t="s">
        <v>104</v>
      </c>
      <c r="B7" t="s">
        <v>194</v>
      </c>
      <c r="C7">
        <v>26192919</v>
      </c>
      <c r="D7" t="s">
        <v>184</v>
      </c>
      <c r="E7" t="s">
        <v>111</v>
      </c>
      <c r="F7" t="s">
        <v>112</v>
      </c>
      <c r="G7" t="s">
        <v>195</v>
      </c>
      <c r="H7" t="s">
        <v>196</v>
      </c>
      <c r="I7" t="s">
        <v>197</v>
      </c>
      <c r="J7">
        <v>1.67E-2</v>
      </c>
      <c r="K7" t="s">
        <v>198</v>
      </c>
      <c r="L7" t="s">
        <v>199</v>
      </c>
      <c r="M7" t="s">
        <v>200</v>
      </c>
      <c r="N7" t="s">
        <v>201</v>
      </c>
      <c r="O7" t="s">
        <v>202</v>
      </c>
      <c r="P7" t="s">
        <v>203</v>
      </c>
    </row>
    <row r="8" spans="1:16" x14ac:dyDescent="0.2">
      <c r="A8" t="s">
        <v>104</v>
      </c>
      <c r="B8" t="s">
        <v>447</v>
      </c>
      <c r="C8">
        <v>20418890</v>
      </c>
      <c r="D8" t="s">
        <v>110</v>
      </c>
      <c r="E8" t="s">
        <v>111</v>
      </c>
      <c r="F8" t="s">
        <v>112</v>
      </c>
      <c r="G8" t="s">
        <v>448</v>
      </c>
      <c r="H8" t="s">
        <v>449</v>
      </c>
      <c r="I8" t="s">
        <v>450</v>
      </c>
      <c r="J8">
        <v>2.0799999999999999E-2</v>
      </c>
      <c r="K8" t="s">
        <v>451</v>
      </c>
      <c r="L8" t="s">
        <v>321</v>
      </c>
      <c r="M8" t="s">
        <v>452</v>
      </c>
      <c r="N8" t="s">
        <v>119</v>
      </c>
      <c r="O8" t="s">
        <v>178</v>
      </c>
      <c r="P8" t="s">
        <v>163</v>
      </c>
    </row>
    <row r="9" spans="1:16" x14ac:dyDescent="0.2">
      <c r="A9" t="s">
        <v>104</v>
      </c>
      <c r="B9" t="s">
        <v>383</v>
      </c>
      <c r="C9">
        <v>24828478</v>
      </c>
      <c r="D9" t="s">
        <v>312</v>
      </c>
      <c r="E9" t="s">
        <v>111</v>
      </c>
      <c r="F9" t="s">
        <v>112</v>
      </c>
      <c r="G9" t="s">
        <v>559</v>
      </c>
      <c r="H9" t="s">
        <v>560</v>
      </c>
      <c r="I9" t="s">
        <v>561</v>
      </c>
      <c r="J9">
        <v>3.1199999999999999E-2</v>
      </c>
      <c r="K9" t="s">
        <v>562</v>
      </c>
      <c r="L9" t="s">
        <v>563</v>
      </c>
      <c r="M9" t="s">
        <v>564</v>
      </c>
      <c r="N9" t="s">
        <v>495</v>
      </c>
      <c r="O9" t="s">
        <v>565</v>
      </c>
      <c r="P9" t="s">
        <v>182</v>
      </c>
    </row>
    <row r="10" spans="1:16" x14ac:dyDescent="0.2">
      <c r="A10" t="s">
        <v>104</v>
      </c>
      <c r="B10" t="s">
        <v>266</v>
      </c>
      <c r="C10">
        <v>20881960</v>
      </c>
      <c r="D10" t="s">
        <v>123</v>
      </c>
      <c r="E10" t="s">
        <v>111</v>
      </c>
      <c r="F10" t="s">
        <v>112</v>
      </c>
      <c r="G10" t="s">
        <v>267</v>
      </c>
      <c r="H10" t="s">
        <v>268</v>
      </c>
      <c r="I10" t="s">
        <v>269</v>
      </c>
      <c r="J10">
        <v>3.3599999999999998E-2</v>
      </c>
      <c r="K10" t="s">
        <v>270</v>
      </c>
      <c r="L10" t="s">
        <v>271</v>
      </c>
      <c r="M10" t="s">
        <v>272</v>
      </c>
      <c r="N10" t="s">
        <v>273</v>
      </c>
      <c r="O10" t="s">
        <v>274</v>
      </c>
      <c r="P10" t="s">
        <v>140</v>
      </c>
    </row>
    <row r="11" spans="1:16" x14ac:dyDescent="0.2">
      <c r="A11" t="s">
        <v>104</v>
      </c>
      <c r="B11" t="s">
        <v>497</v>
      </c>
      <c r="C11">
        <v>27015805</v>
      </c>
      <c r="D11" t="s">
        <v>489</v>
      </c>
      <c r="E11" t="s">
        <v>111</v>
      </c>
      <c r="F11" t="s">
        <v>112</v>
      </c>
      <c r="G11" t="s">
        <v>498</v>
      </c>
      <c r="H11" t="s">
        <v>499</v>
      </c>
      <c r="I11" t="s">
        <v>500</v>
      </c>
      <c r="J11">
        <v>5.0799999999999998E-2</v>
      </c>
      <c r="K11" t="s">
        <v>501</v>
      </c>
      <c r="L11" t="s">
        <v>256</v>
      </c>
      <c r="M11" t="s">
        <v>502</v>
      </c>
      <c r="N11" t="s">
        <v>346</v>
      </c>
      <c r="O11" t="s">
        <v>503</v>
      </c>
      <c r="P11" t="s">
        <v>329</v>
      </c>
    </row>
    <row r="12" spans="1:16" x14ac:dyDescent="0.2">
      <c r="A12" t="s">
        <v>104</v>
      </c>
      <c r="B12" t="s">
        <v>239</v>
      </c>
      <c r="C12">
        <v>24514567</v>
      </c>
      <c r="D12" t="s">
        <v>174</v>
      </c>
      <c r="E12" t="s">
        <v>111</v>
      </c>
      <c r="F12" t="s">
        <v>112</v>
      </c>
      <c r="G12" t="s">
        <v>240</v>
      </c>
      <c r="H12" t="s">
        <v>241</v>
      </c>
      <c r="I12" t="s">
        <v>242</v>
      </c>
      <c r="J12">
        <v>5.67E-2</v>
      </c>
      <c r="K12" t="s">
        <v>243</v>
      </c>
      <c r="L12" t="s">
        <v>244</v>
      </c>
      <c r="M12" t="s">
        <v>245</v>
      </c>
      <c r="N12" t="s">
        <v>246</v>
      </c>
      <c r="O12" t="s">
        <v>178</v>
      </c>
      <c r="P12" t="s">
        <v>141</v>
      </c>
    </row>
    <row r="13" spans="1:16" x14ac:dyDescent="0.2">
      <c r="A13" t="s">
        <v>104</v>
      </c>
      <c r="B13" t="s">
        <v>401</v>
      </c>
      <c r="C13">
        <v>23453885</v>
      </c>
      <c r="D13" t="s">
        <v>174</v>
      </c>
      <c r="E13" t="s">
        <v>111</v>
      </c>
      <c r="F13" t="s">
        <v>112</v>
      </c>
      <c r="G13" t="s">
        <v>402</v>
      </c>
      <c r="H13" t="s">
        <v>403</v>
      </c>
      <c r="I13" t="s">
        <v>404</v>
      </c>
      <c r="J13">
        <v>0.06</v>
      </c>
      <c r="K13" t="s">
        <v>405</v>
      </c>
      <c r="L13" t="s">
        <v>406</v>
      </c>
      <c r="M13" t="s">
        <v>407</v>
      </c>
      <c r="N13" t="s">
        <v>408</v>
      </c>
      <c r="O13" t="s">
        <v>409</v>
      </c>
      <c r="P13" t="s">
        <v>346</v>
      </c>
    </row>
    <row r="14" spans="1:16" x14ac:dyDescent="0.2">
      <c r="A14" t="s">
        <v>104</v>
      </c>
      <c r="B14" t="s">
        <v>383</v>
      </c>
      <c r="C14">
        <v>27089181</v>
      </c>
      <c r="D14" t="s">
        <v>312</v>
      </c>
      <c r="E14" t="s">
        <v>111</v>
      </c>
      <c r="F14" t="s">
        <v>112</v>
      </c>
      <c r="G14" t="s">
        <v>384</v>
      </c>
      <c r="H14" t="s">
        <v>385</v>
      </c>
      <c r="I14" t="s">
        <v>386</v>
      </c>
      <c r="J14">
        <v>7.1800000000000003E-2</v>
      </c>
      <c r="K14" t="s">
        <v>387</v>
      </c>
      <c r="L14" t="s">
        <v>161</v>
      </c>
      <c r="M14" t="s">
        <v>388</v>
      </c>
      <c r="N14" t="s">
        <v>389</v>
      </c>
      <c r="O14" t="s">
        <v>390</v>
      </c>
      <c r="P14" t="s">
        <v>140</v>
      </c>
    </row>
    <row r="15" spans="1:16" x14ac:dyDescent="0.2">
      <c r="A15" t="s">
        <v>104</v>
      </c>
      <c r="B15" t="s">
        <v>440</v>
      </c>
      <c r="C15">
        <v>27089181</v>
      </c>
      <c r="D15" t="s">
        <v>174</v>
      </c>
      <c r="E15" t="s">
        <v>111</v>
      </c>
      <c r="F15" t="s">
        <v>112</v>
      </c>
      <c r="G15" t="s">
        <v>441</v>
      </c>
      <c r="H15" t="s">
        <v>442</v>
      </c>
      <c r="I15" t="s">
        <v>443</v>
      </c>
      <c r="J15">
        <v>7.3800000000000004E-2</v>
      </c>
      <c r="K15" t="s">
        <v>444</v>
      </c>
      <c r="L15" t="s">
        <v>202</v>
      </c>
      <c r="M15" t="s">
        <v>227</v>
      </c>
      <c r="N15" t="s">
        <v>256</v>
      </c>
      <c r="O15" t="s">
        <v>445</v>
      </c>
      <c r="P15" t="s">
        <v>446</v>
      </c>
    </row>
    <row r="16" spans="1:16" x14ac:dyDescent="0.2">
      <c r="A16" t="s">
        <v>104</v>
      </c>
      <c r="B16" t="s">
        <v>294</v>
      </c>
      <c r="C16">
        <v>23563607</v>
      </c>
      <c r="D16" t="s">
        <v>123</v>
      </c>
      <c r="E16" t="s">
        <v>111</v>
      </c>
      <c r="F16" t="s">
        <v>112</v>
      </c>
      <c r="G16" t="s">
        <v>295</v>
      </c>
      <c r="H16" t="s">
        <v>296</v>
      </c>
      <c r="I16" t="s">
        <v>297</v>
      </c>
      <c r="J16">
        <v>8.3299999999999999E-2</v>
      </c>
      <c r="K16" t="s">
        <v>298</v>
      </c>
      <c r="L16" t="s">
        <v>299</v>
      </c>
      <c r="M16" t="s">
        <v>300</v>
      </c>
      <c r="N16" t="s">
        <v>301</v>
      </c>
      <c r="O16" t="s">
        <v>302</v>
      </c>
      <c r="P16" t="s">
        <v>238</v>
      </c>
    </row>
    <row r="17" spans="1:16" x14ac:dyDescent="0.2">
      <c r="A17" t="s">
        <v>104</v>
      </c>
      <c r="B17" t="s">
        <v>479</v>
      </c>
      <c r="C17">
        <v>27488534</v>
      </c>
      <c r="D17" t="s">
        <v>454</v>
      </c>
      <c r="E17" t="s">
        <v>111</v>
      </c>
      <c r="F17" t="s">
        <v>112</v>
      </c>
      <c r="G17" t="s">
        <v>480</v>
      </c>
      <c r="H17" t="s">
        <v>481</v>
      </c>
      <c r="I17" t="s">
        <v>482</v>
      </c>
      <c r="J17">
        <v>0.1069</v>
      </c>
      <c r="K17" t="s">
        <v>483</v>
      </c>
      <c r="L17" t="s">
        <v>484</v>
      </c>
      <c r="M17" t="s">
        <v>485</v>
      </c>
      <c r="N17" t="s">
        <v>416</v>
      </c>
      <c r="O17" t="s">
        <v>486</v>
      </c>
      <c r="P17" t="s">
        <v>142</v>
      </c>
    </row>
    <row r="18" spans="1:16" x14ac:dyDescent="0.2">
      <c r="A18" t="s">
        <v>104</v>
      </c>
      <c r="B18" t="s">
        <v>504</v>
      </c>
      <c r="C18">
        <v>27488534</v>
      </c>
      <c r="D18" t="s">
        <v>454</v>
      </c>
      <c r="E18" t="s">
        <v>111</v>
      </c>
      <c r="F18" t="s">
        <v>112</v>
      </c>
      <c r="G18" t="s">
        <v>505</v>
      </c>
      <c r="H18" t="s">
        <v>506</v>
      </c>
      <c r="I18" t="s">
        <v>507</v>
      </c>
      <c r="J18">
        <v>0.1203</v>
      </c>
      <c r="K18" t="s">
        <v>508</v>
      </c>
      <c r="L18" t="s">
        <v>509</v>
      </c>
      <c r="M18" t="s">
        <v>510</v>
      </c>
      <c r="N18" t="s">
        <v>511</v>
      </c>
      <c r="O18" t="s">
        <v>512</v>
      </c>
      <c r="P18" t="s">
        <v>142</v>
      </c>
    </row>
    <row r="19" spans="1:16" x14ac:dyDescent="0.2">
      <c r="A19" t="s">
        <v>104</v>
      </c>
      <c r="B19" t="s">
        <v>185</v>
      </c>
      <c r="C19">
        <v>26192919</v>
      </c>
      <c r="D19" t="s">
        <v>184</v>
      </c>
      <c r="E19" t="s">
        <v>111</v>
      </c>
      <c r="F19" t="s">
        <v>112</v>
      </c>
      <c r="G19" t="s">
        <v>186</v>
      </c>
      <c r="H19" t="s">
        <v>187</v>
      </c>
      <c r="I19" t="s">
        <v>188</v>
      </c>
      <c r="J19">
        <v>0.1215</v>
      </c>
      <c r="K19" t="s">
        <v>189</v>
      </c>
      <c r="L19" t="s">
        <v>190</v>
      </c>
      <c r="M19" t="s">
        <v>191</v>
      </c>
      <c r="N19" t="s">
        <v>192</v>
      </c>
      <c r="O19" t="s">
        <v>193</v>
      </c>
      <c r="P19" t="s">
        <v>141</v>
      </c>
    </row>
    <row r="20" spans="1:16" x14ac:dyDescent="0.2">
      <c r="A20" t="s">
        <v>104</v>
      </c>
      <c r="B20" t="s">
        <v>453</v>
      </c>
      <c r="C20">
        <v>24880342</v>
      </c>
      <c r="D20" t="s">
        <v>454</v>
      </c>
      <c r="E20" t="s">
        <v>111</v>
      </c>
      <c r="F20" t="s">
        <v>112</v>
      </c>
      <c r="G20" t="s">
        <v>455</v>
      </c>
      <c r="H20" t="s">
        <v>456</v>
      </c>
      <c r="I20" t="s">
        <v>457</v>
      </c>
      <c r="J20">
        <v>0.1255</v>
      </c>
      <c r="K20" t="s">
        <v>458</v>
      </c>
      <c r="L20" t="s">
        <v>459</v>
      </c>
      <c r="M20" t="s">
        <v>460</v>
      </c>
      <c r="N20" t="s">
        <v>461</v>
      </c>
      <c r="O20" t="s">
        <v>445</v>
      </c>
      <c r="P20" t="s">
        <v>182</v>
      </c>
    </row>
    <row r="21" spans="1:16" x14ac:dyDescent="0.2">
      <c r="A21" t="s">
        <v>104</v>
      </c>
      <c r="B21" t="s">
        <v>365</v>
      </c>
      <c r="C21">
        <v>26414677</v>
      </c>
      <c r="D21" t="s">
        <v>357</v>
      </c>
      <c r="E21" t="s">
        <v>111</v>
      </c>
      <c r="F21" t="s">
        <v>112</v>
      </c>
      <c r="G21" t="s">
        <v>366</v>
      </c>
      <c r="H21" t="s">
        <v>367</v>
      </c>
      <c r="I21" t="s">
        <v>368</v>
      </c>
      <c r="J21">
        <v>0.13830000000000001</v>
      </c>
      <c r="K21" t="s">
        <v>369</v>
      </c>
      <c r="L21" t="s">
        <v>370</v>
      </c>
      <c r="M21" t="s">
        <v>371</v>
      </c>
      <c r="N21" t="s">
        <v>372</v>
      </c>
      <c r="O21" t="s">
        <v>256</v>
      </c>
      <c r="P21" t="s">
        <v>373</v>
      </c>
    </row>
    <row r="22" spans="1:16" x14ac:dyDescent="0.2">
      <c r="A22" t="s">
        <v>104</v>
      </c>
      <c r="B22" t="s">
        <v>392</v>
      </c>
      <c r="C22">
        <v>21926972</v>
      </c>
      <c r="D22" t="s">
        <v>174</v>
      </c>
      <c r="E22" t="s">
        <v>111</v>
      </c>
      <c r="F22" t="s">
        <v>112</v>
      </c>
      <c r="G22" t="s">
        <v>393</v>
      </c>
      <c r="H22" t="s">
        <v>394</v>
      </c>
      <c r="I22" t="s">
        <v>395</v>
      </c>
      <c r="J22">
        <v>0.16209999999999999</v>
      </c>
      <c r="K22" t="s">
        <v>396</v>
      </c>
      <c r="L22" t="s">
        <v>397</v>
      </c>
      <c r="M22" t="s">
        <v>309</v>
      </c>
      <c r="N22" t="s">
        <v>398</v>
      </c>
      <c r="O22" t="s">
        <v>399</v>
      </c>
      <c r="P22" t="s">
        <v>400</v>
      </c>
    </row>
    <row r="23" spans="1:16" x14ac:dyDescent="0.2">
      <c r="A23" t="s">
        <v>104</v>
      </c>
      <c r="B23" t="s">
        <v>470</v>
      </c>
      <c r="C23">
        <v>25673412</v>
      </c>
      <c r="D23" t="s">
        <v>123</v>
      </c>
      <c r="E23" t="s">
        <v>111</v>
      </c>
      <c r="F23" t="s">
        <v>112</v>
      </c>
      <c r="G23" t="s">
        <v>385</v>
      </c>
      <c r="H23" t="s">
        <v>471</v>
      </c>
      <c r="I23" t="s">
        <v>472</v>
      </c>
      <c r="J23">
        <v>0.1653</v>
      </c>
      <c r="K23" t="s">
        <v>473</v>
      </c>
      <c r="L23" t="s">
        <v>246</v>
      </c>
      <c r="M23" t="s">
        <v>474</v>
      </c>
      <c r="N23" t="s">
        <v>475</v>
      </c>
      <c r="O23" t="s">
        <v>476</v>
      </c>
      <c r="P23" t="s">
        <v>203</v>
      </c>
    </row>
    <row r="24" spans="1:16" x14ac:dyDescent="0.2">
      <c r="A24" t="s">
        <v>104</v>
      </c>
      <c r="B24" t="s">
        <v>513</v>
      </c>
      <c r="C24">
        <v>27015805</v>
      </c>
      <c r="D24" t="s">
        <v>489</v>
      </c>
      <c r="E24" t="s">
        <v>111</v>
      </c>
      <c r="F24" t="s">
        <v>112</v>
      </c>
      <c r="G24" t="s">
        <v>514</v>
      </c>
      <c r="H24" t="s">
        <v>515</v>
      </c>
      <c r="I24" t="s">
        <v>516</v>
      </c>
      <c r="J24">
        <v>0.184</v>
      </c>
      <c r="K24" t="s">
        <v>517</v>
      </c>
      <c r="L24" t="s">
        <v>321</v>
      </c>
      <c r="M24" t="s">
        <v>281</v>
      </c>
      <c r="N24" t="s">
        <v>246</v>
      </c>
      <c r="O24" t="s">
        <v>518</v>
      </c>
      <c r="P24" t="s">
        <v>142</v>
      </c>
    </row>
    <row r="25" spans="1:16" x14ac:dyDescent="0.2">
      <c r="A25" t="s">
        <v>104</v>
      </c>
      <c r="B25" t="s">
        <v>230</v>
      </c>
      <c r="C25">
        <v>17611496</v>
      </c>
      <c r="D25" t="s">
        <v>184</v>
      </c>
      <c r="E25" t="s">
        <v>111</v>
      </c>
      <c r="F25" t="s">
        <v>112</v>
      </c>
      <c r="G25" t="s">
        <v>231</v>
      </c>
      <c r="H25" t="s">
        <v>232</v>
      </c>
      <c r="I25" t="s">
        <v>233</v>
      </c>
      <c r="J25">
        <v>0.2321</v>
      </c>
      <c r="K25" t="s">
        <v>234</v>
      </c>
      <c r="L25" t="s">
        <v>235</v>
      </c>
      <c r="M25" t="s">
        <v>236</v>
      </c>
      <c r="N25" t="s">
        <v>237</v>
      </c>
      <c r="O25" t="s">
        <v>238</v>
      </c>
      <c r="P25" t="s">
        <v>203</v>
      </c>
    </row>
    <row r="26" spans="1:16" x14ac:dyDescent="0.2">
      <c r="A26" t="s">
        <v>104</v>
      </c>
      <c r="B26" t="s">
        <v>122</v>
      </c>
      <c r="C26">
        <v>25281659</v>
      </c>
      <c r="D26" t="s">
        <v>123</v>
      </c>
      <c r="E26" t="s">
        <v>111</v>
      </c>
      <c r="F26" t="s">
        <v>112</v>
      </c>
      <c r="G26" t="s">
        <v>124</v>
      </c>
      <c r="H26" t="s">
        <v>125</v>
      </c>
      <c r="I26" t="s">
        <v>126</v>
      </c>
      <c r="J26">
        <v>0.28989999999999999</v>
      </c>
      <c r="K26" t="s">
        <v>127</v>
      </c>
      <c r="L26" t="s">
        <v>128</v>
      </c>
      <c r="M26" t="s">
        <v>129</v>
      </c>
      <c r="N26" t="s">
        <v>130</v>
      </c>
      <c r="O26" t="s">
        <v>131</v>
      </c>
      <c r="P26" t="s">
        <v>132</v>
      </c>
    </row>
    <row r="27" spans="1:16" x14ac:dyDescent="0.2">
      <c r="A27" t="s">
        <v>104</v>
      </c>
      <c r="B27" t="s">
        <v>410</v>
      </c>
      <c r="C27">
        <v>22472876</v>
      </c>
      <c r="D27" t="s">
        <v>174</v>
      </c>
      <c r="E27" t="s">
        <v>111</v>
      </c>
      <c r="F27" t="s">
        <v>112</v>
      </c>
      <c r="G27" t="s">
        <v>411</v>
      </c>
      <c r="H27" t="s">
        <v>412</v>
      </c>
      <c r="I27" t="s">
        <v>413</v>
      </c>
      <c r="J27">
        <v>0.29570000000000002</v>
      </c>
      <c r="K27" t="s">
        <v>414</v>
      </c>
      <c r="L27" t="s">
        <v>415</v>
      </c>
      <c r="M27" t="s">
        <v>170</v>
      </c>
      <c r="N27" t="s">
        <v>416</v>
      </c>
      <c r="O27" t="s">
        <v>238</v>
      </c>
      <c r="P27" t="s">
        <v>203</v>
      </c>
    </row>
    <row r="28" spans="1:16" x14ac:dyDescent="0.2">
      <c r="A28" t="s">
        <v>104</v>
      </c>
      <c r="B28" t="s">
        <v>275</v>
      </c>
      <c r="C28">
        <v>23563607</v>
      </c>
      <c r="D28" t="s">
        <v>123</v>
      </c>
      <c r="E28" t="s">
        <v>111</v>
      </c>
      <c r="F28" t="s">
        <v>112</v>
      </c>
      <c r="G28" t="s">
        <v>276</v>
      </c>
      <c r="H28" t="s">
        <v>277</v>
      </c>
      <c r="I28" t="s">
        <v>278</v>
      </c>
      <c r="J28">
        <v>0.31419999999999998</v>
      </c>
      <c r="K28" t="s">
        <v>279</v>
      </c>
      <c r="L28" t="s">
        <v>280</v>
      </c>
      <c r="M28" t="s">
        <v>281</v>
      </c>
      <c r="N28" t="s">
        <v>282</v>
      </c>
      <c r="O28" t="s">
        <v>283</v>
      </c>
      <c r="P28" t="s">
        <v>284</v>
      </c>
    </row>
    <row r="29" spans="1:16" x14ac:dyDescent="0.2">
      <c r="A29" t="s">
        <v>104</v>
      </c>
      <c r="B29" t="s">
        <v>257</v>
      </c>
      <c r="C29">
        <v>23563607</v>
      </c>
      <c r="D29" t="s">
        <v>123</v>
      </c>
      <c r="E29" t="s">
        <v>111</v>
      </c>
      <c r="F29" t="s">
        <v>112</v>
      </c>
      <c r="G29" t="s">
        <v>258</v>
      </c>
      <c r="H29" t="s">
        <v>259</v>
      </c>
      <c r="I29" t="s">
        <v>260</v>
      </c>
      <c r="J29">
        <v>0.31519999999999998</v>
      </c>
      <c r="K29" t="s">
        <v>261</v>
      </c>
      <c r="L29" t="s">
        <v>262</v>
      </c>
      <c r="M29" t="s">
        <v>263</v>
      </c>
      <c r="N29" t="s">
        <v>264</v>
      </c>
      <c r="O29" t="s">
        <v>265</v>
      </c>
      <c r="P29" t="s">
        <v>220</v>
      </c>
    </row>
    <row r="30" spans="1:16" x14ac:dyDescent="0.2">
      <c r="A30" t="s">
        <v>104</v>
      </c>
      <c r="B30" t="s">
        <v>314</v>
      </c>
      <c r="C30">
        <v>21173776</v>
      </c>
      <c r="D30" t="s">
        <v>312</v>
      </c>
      <c r="E30" t="s">
        <v>111</v>
      </c>
      <c r="F30" t="s">
        <v>112</v>
      </c>
      <c r="G30" t="s">
        <v>315</v>
      </c>
      <c r="H30" t="s">
        <v>316</v>
      </c>
      <c r="I30" t="s">
        <v>317</v>
      </c>
      <c r="J30">
        <v>0.32640000000000002</v>
      </c>
      <c r="K30" t="s">
        <v>318</v>
      </c>
      <c r="L30" t="s">
        <v>319</v>
      </c>
      <c r="M30" t="s">
        <v>320</v>
      </c>
      <c r="N30" t="s">
        <v>321</v>
      </c>
      <c r="O30" t="s">
        <v>182</v>
      </c>
      <c r="P30" t="s">
        <v>293</v>
      </c>
    </row>
    <row r="31" spans="1:16" x14ac:dyDescent="0.2">
      <c r="A31" t="s">
        <v>104</v>
      </c>
      <c r="B31" t="s">
        <v>544</v>
      </c>
      <c r="C31">
        <v>25865494</v>
      </c>
      <c r="D31" t="s">
        <v>123</v>
      </c>
      <c r="E31" t="s">
        <v>111</v>
      </c>
      <c r="F31" t="s">
        <v>112</v>
      </c>
      <c r="G31" t="s">
        <v>545</v>
      </c>
      <c r="H31" t="s">
        <v>546</v>
      </c>
      <c r="I31" t="s">
        <v>547</v>
      </c>
      <c r="J31">
        <v>0.34539999999999998</v>
      </c>
      <c r="K31" t="s">
        <v>548</v>
      </c>
      <c r="L31" t="s">
        <v>549</v>
      </c>
      <c r="M31" t="s">
        <v>550</v>
      </c>
      <c r="N31" t="s">
        <v>398</v>
      </c>
      <c r="O31" t="s">
        <v>476</v>
      </c>
      <c r="P31" t="s">
        <v>373</v>
      </c>
    </row>
    <row r="32" spans="1:16" x14ac:dyDescent="0.2">
      <c r="A32" t="s">
        <v>104</v>
      </c>
      <c r="B32" t="s">
        <v>431</v>
      </c>
      <c r="C32">
        <v>24390342</v>
      </c>
      <c r="D32" t="s">
        <v>184</v>
      </c>
      <c r="E32" t="s">
        <v>111</v>
      </c>
      <c r="F32" t="s">
        <v>112</v>
      </c>
      <c r="G32" t="s">
        <v>432</v>
      </c>
      <c r="H32" t="s">
        <v>433</v>
      </c>
      <c r="I32" t="s">
        <v>434</v>
      </c>
      <c r="J32">
        <v>0.3715</v>
      </c>
      <c r="K32" t="s">
        <v>435</v>
      </c>
      <c r="L32" t="s">
        <v>436</v>
      </c>
      <c r="M32" t="s">
        <v>437</v>
      </c>
      <c r="N32" t="s">
        <v>222</v>
      </c>
      <c r="O32" t="s">
        <v>310</v>
      </c>
      <c r="P32" t="s">
        <v>438</v>
      </c>
    </row>
    <row r="33" spans="1:16" x14ac:dyDescent="0.2">
      <c r="A33" t="s">
        <v>104</v>
      </c>
      <c r="B33" t="s">
        <v>133</v>
      </c>
      <c r="C33">
        <v>23202124</v>
      </c>
      <c r="D33" t="s">
        <v>123</v>
      </c>
      <c r="E33" t="s">
        <v>111</v>
      </c>
      <c r="F33" t="s">
        <v>112</v>
      </c>
      <c r="G33" t="s">
        <v>134</v>
      </c>
      <c r="H33" t="s">
        <v>135</v>
      </c>
      <c r="I33" t="s">
        <v>136</v>
      </c>
      <c r="J33">
        <v>0.45450000000000002</v>
      </c>
      <c r="K33" t="s">
        <v>137</v>
      </c>
      <c r="L33" t="s">
        <v>138</v>
      </c>
      <c r="M33" t="s">
        <v>139</v>
      </c>
      <c r="N33" t="s">
        <v>140</v>
      </c>
      <c r="O33" t="s">
        <v>141</v>
      </c>
      <c r="P33" t="s">
        <v>142</v>
      </c>
    </row>
    <row r="34" spans="1:16" x14ac:dyDescent="0.2">
      <c r="A34" t="s">
        <v>104</v>
      </c>
      <c r="B34" t="s">
        <v>322</v>
      </c>
      <c r="C34">
        <v>25673412</v>
      </c>
      <c r="D34" t="s">
        <v>123</v>
      </c>
      <c r="E34" t="s">
        <v>111</v>
      </c>
      <c r="F34" t="s">
        <v>112</v>
      </c>
      <c r="G34" t="s">
        <v>323</v>
      </c>
      <c r="H34" t="s">
        <v>324</v>
      </c>
      <c r="I34" t="s">
        <v>325</v>
      </c>
      <c r="J34">
        <v>0.46110000000000001</v>
      </c>
      <c r="K34" t="s">
        <v>326</v>
      </c>
      <c r="L34" t="s">
        <v>140</v>
      </c>
      <c r="M34" t="s">
        <v>327</v>
      </c>
      <c r="N34" t="s">
        <v>328</v>
      </c>
      <c r="O34" t="s">
        <v>256</v>
      </c>
      <c r="P34" t="s">
        <v>329</v>
      </c>
    </row>
    <row r="35" spans="1:16" x14ac:dyDescent="0.2">
      <c r="A35" t="s">
        <v>104</v>
      </c>
      <c r="B35" t="s">
        <v>109</v>
      </c>
      <c r="C35">
        <v>20418890</v>
      </c>
      <c r="D35" t="s">
        <v>110</v>
      </c>
      <c r="E35" t="s">
        <v>111</v>
      </c>
      <c r="F35" t="s">
        <v>112</v>
      </c>
      <c r="G35" t="s">
        <v>113</v>
      </c>
      <c r="H35" t="s">
        <v>114</v>
      </c>
      <c r="I35" t="s">
        <v>115</v>
      </c>
      <c r="J35">
        <v>0.49280000000000002</v>
      </c>
      <c r="K35" t="s">
        <v>116</v>
      </c>
      <c r="L35" t="s">
        <v>117</v>
      </c>
      <c r="M35" t="s">
        <v>118</v>
      </c>
      <c r="N35" t="s">
        <v>119</v>
      </c>
      <c r="O35" t="s">
        <v>120</v>
      </c>
      <c r="P35" t="s">
        <v>121</v>
      </c>
    </row>
    <row r="36" spans="1:16" x14ac:dyDescent="0.2">
      <c r="A36" t="s">
        <v>104</v>
      </c>
      <c r="B36" t="s">
        <v>303</v>
      </c>
      <c r="C36">
        <v>23563607</v>
      </c>
      <c r="D36" t="s">
        <v>123</v>
      </c>
      <c r="E36" t="s">
        <v>111</v>
      </c>
      <c r="F36" t="s">
        <v>112</v>
      </c>
      <c r="G36" t="s">
        <v>304</v>
      </c>
      <c r="H36" t="s">
        <v>305</v>
      </c>
      <c r="I36" t="s">
        <v>306</v>
      </c>
      <c r="J36">
        <v>0.54690000000000005</v>
      </c>
      <c r="K36" t="s">
        <v>307</v>
      </c>
      <c r="L36" t="s">
        <v>308</v>
      </c>
      <c r="M36" t="s">
        <v>309</v>
      </c>
      <c r="N36" t="s">
        <v>148</v>
      </c>
      <c r="O36" t="s">
        <v>148</v>
      </c>
      <c r="P36" t="s">
        <v>310</v>
      </c>
    </row>
    <row r="37" spans="1:16" x14ac:dyDescent="0.2">
      <c r="A37" t="s">
        <v>104</v>
      </c>
      <c r="B37" t="s">
        <v>417</v>
      </c>
      <c r="C37">
        <v>0</v>
      </c>
      <c r="D37" t="s">
        <v>174</v>
      </c>
      <c r="E37" t="s">
        <v>111</v>
      </c>
      <c r="F37" t="s">
        <v>112</v>
      </c>
      <c r="G37" t="s">
        <v>418</v>
      </c>
      <c r="H37" t="s">
        <v>419</v>
      </c>
      <c r="I37" t="s">
        <v>420</v>
      </c>
      <c r="J37">
        <v>0.56069999999999998</v>
      </c>
      <c r="K37" t="s">
        <v>421</v>
      </c>
      <c r="L37" t="s">
        <v>422</v>
      </c>
      <c r="M37" t="s">
        <v>423</v>
      </c>
      <c r="N37" t="s">
        <v>220</v>
      </c>
      <c r="O37" t="s">
        <v>178</v>
      </c>
      <c r="P37" t="s">
        <v>141</v>
      </c>
    </row>
    <row r="38" spans="1:16" x14ac:dyDescent="0.2">
      <c r="A38" t="s">
        <v>104</v>
      </c>
      <c r="B38" t="s">
        <v>330</v>
      </c>
      <c r="C38">
        <v>22504419</v>
      </c>
      <c r="D38" t="s">
        <v>123</v>
      </c>
      <c r="E38" t="s">
        <v>111</v>
      </c>
      <c r="F38" t="s">
        <v>112</v>
      </c>
      <c r="G38" t="s">
        <v>331</v>
      </c>
      <c r="H38" t="s">
        <v>332</v>
      </c>
      <c r="I38" t="s">
        <v>333</v>
      </c>
      <c r="J38">
        <v>0.5706</v>
      </c>
      <c r="K38" t="s">
        <v>334</v>
      </c>
      <c r="L38" t="s">
        <v>335</v>
      </c>
      <c r="M38" t="s">
        <v>336</v>
      </c>
      <c r="N38" t="s">
        <v>220</v>
      </c>
      <c r="O38" t="s">
        <v>337</v>
      </c>
      <c r="P38" t="s">
        <v>338</v>
      </c>
    </row>
    <row r="39" spans="1:16" x14ac:dyDescent="0.2">
      <c r="A39" t="s">
        <v>104</v>
      </c>
      <c r="B39" t="s">
        <v>247</v>
      </c>
      <c r="C39">
        <v>23563607</v>
      </c>
      <c r="D39" t="s">
        <v>123</v>
      </c>
      <c r="E39" t="s">
        <v>111</v>
      </c>
      <c r="F39" t="s">
        <v>112</v>
      </c>
      <c r="G39" t="s">
        <v>248</v>
      </c>
      <c r="H39" t="s">
        <v>249</v>
      </c>
      <c r="I39" t="s">
        <v>250</v>
      </c>
      <c r="J39">
        <v>0.58169999999999999</v>
      </c>
      <c r="K39" t="s">
        <v>251</v>
      </c>
      <c r="L39" t="s">
        <v>252</v>
      </c>
      <c r="M39" t="s">
        <v>253</v>
      </c>
      <c r="N39" t="s">
        <v>254</v>
      </c>
      <c r="O39" t="s">
        <v>255</v>
      </c>
      <c r="P39" t="s">
        <v>256</v>
      </c>
    </row>
    <row r="40" spans="1:16" x14ac:dyDescent="0.2">
      <c r="A40" t="s">
        <v>104</v>
      </c>
      <c r="B40" t="s">
        <v>552</v>
      </c>
      <c r="C40">
        <v>27680694</v>
      </c>
      <c r="D40" t="s">
        <v>123</v>
      </c>
      <c r="E40" t="s">
        <v>111</v>
      </c>
      <c r="F40" t="s">
        <v>112</v>
      </c>
      <c r="G40" t="s">
        <v>553</v>
      </c>
      <c r="H40" t="s">
        <v>554</v>
      </c>
      <c r="I40" t="s">
        <v>555</v>
      </c>
      <c r="J40">
        <v>0.60270000000000001</v>
      </c>
      <c r="K40" t="s">
        <v>556</v>
      </c>
      <c r="L40" t="s">
        <v>220</v>
      </c>
      <c r="M40" t="s">
        <v>557</v>
      </c>
      <c r="N40" t="s">
        <v>292</v>
      </c>
      <c r="O40" t="s">
        <v>558</v>
      </c>
      <c r="P40" t="s">
        <v>151</v>
      </c>
    </row>
    <row r="41" spans="1:16" x14ac:dyDescent="0.2">
      <c r="A41" t="s">
        <v>104</v>
      </c>
      <c r="B41" t="s">
        <v>535</v>
      </c>
      <c r="C41">
        <v>20190752</v>
      </c>
      <c r="D41" t="s">
        <v>184</v>
      </c>
      <c r="E41" t="s">
        <v>111</v>
      </c>
      <c r="F41" t="s">
        <v>112</v>
      </c>
      <c r="G41" t="s">
        <v>536</v>
      </c>
      <c r="H41" t="s">
        <v>537</v>
      </c>
      <c r="I41" t="s">
        <v>538</v>
      </c>
      <c r="J41">
        <v>0.64510000000000001</v>
      </c>
      <c r="K41" t="s">
        <v>539</v>
      </c>
      <c r="L41" t="s">
        <v>540</v>
      </c>
      <c r="M41" t="s">
        <v>541</v>
      </c>
      <c r="N41" t="s">
        <v>192</v>
      </c>
      <c r="O41" t="s">
        <v>542</v>
      </c>
      <c r="P41" t="s">
        <v>321</v>
      </c>
    </row>
    <row r="42" spans="1:16" x14ac:dyDescent="0.2">
      <c r="A42" t="s">
        <v>104</v>
      </c>
      <c r="B42" t="s">
        <v>376</v>
      </c>
      <c r="C42">
        <v>22139419</v>
      </c>
      <c r="D42" t="s">
        <v>375</v>
      </c>
      <c r="E42" t="s">
        <v>111</v>
      </c>
      <c r="F42" t="s">
        <v>112</v>
      </c>
      <c r="G42" t="s">
        <v>377</v>
      </c>
      <c r="H42" t="s">
        <v>234</v>
      </c>
      <c r="I42" t="s">
        <v>378</v>
      </c>
      <c r="J42">
        <v>0.64639999999999997</v>
      </c>
      <c r="K42" t="s">
        <v>379</v>
      </c>
      <c r="L42" t="s">
        <v>380</v>
      </c>
      <c r="M42" t="s">
        <v>381</v>
      </c>
      <c r="N42" t="s">
        <v>382</v>
      </c>
      <c r="O42" t="s">
        <v>293</v>
      </c>
      <c r="P42" t="s">
        <v>182</v>
      </c>
    </row>
    <row r="43" spans="1:16" x14ac:dyDescent="0.2">
      <c r="A43" t="s">
        <v>104</v>
      </c>
      <c r="B43" t="s">
        <v>212</v>
      </c>
      <c r="C43">
        <v>23563607</v>
      </c>
      <c r="D43" t="s">
        <v>123</v>
      </c>
      <c r="E43" t="s">
        <v>111</v>
      </c>
      <c r="F43" t="s">
        <v>112</v>
      </c>
      <c r="G43" t="s">
        <v>179</v>
      </c>
      <c r="H43" t="s">
        <v>213</v>
      </c>
      <c r="I43" t="s">
        <v>214</v>
      </c>
      <c r="J43">
        <v>0.65110000000000001</v>
      </c>
      <c r="K43" t="s">
        <v>215</v>
      </c>
      <c r="L43" t="s">
        <v>216</v>
      </c>
      <c r="M43" t="s">
        <v>217</v>
      </c>
      <c r="N43" t="s">
        <v>218</v>
      </c>
      <c r="O43" t="s">
        <v>219</v>
      </c>
      <c r="P43" t="s">
        <v>220</v>
      </c>
    </row>
    <row r="44" spans="1:16" x14ac:dyDescent="0.2">
      <c r="A44" t="s">
        <v>104</v>
      </c>
      <c r="B44" t="s">
        <v>527</v>
      </c>
      <c r="C44">
        <v>26394269</v>
      </c>
      <c r="D44" t="s">
        <v>184</v>
      </c>
      <c r="E44" t="s">
        <v>111</v>
      </c>
      <c r="F44" t="s">
        <v>112</v>
      </c>
      <c r="G44" t="s">
        <v>528</v>
      </c>
      <c r="H44" t="s">
        <v>529</v>
      </c>
      <c r="I44" t="s">
        <v>530</v>
      </c>
      <c r="J44">
        <v>0.6522</v>
      </c>
      <c r="K44" t="s">
        <v>531</v>
      </c>
      <c r="L44" t="s">
        <v>532</v>
      </c>
      <c r="M44" t="s">
        <v>533</v>
      </c>
      <c r="N44" t="s">
        <v>211</v>
      </c>
      <c r="O44" t="s">
        <v>534</v>
      </c>
      <c r="P44" t="s">
        <v>446</v>
      </c>
    </row>
    <row r="45" spans="1:16" x14ac:dyDescent="0.2">
      <c r="A45" t="s">
        <v>104</v>
      </c>
      <c r="B45" t="s">
        <v>164</v>
      </c>
      <c r="C45">
        <v>20418890</v>
      </c>
      <c r="D45" t="s">
        <v>110</v>
      </c>
      <c r="E45" t="s">
        <v>111</v>
      </c>
      <c r="F45" t="s">
        <v>112</v>
      </c>
      <c r="G45" t="s">
        <v>165</v>
      </c>
      <c r="H45" t="s">
        <v>166</v>
      </c>
      <c r="I45" t="s">
        <v>167</v>
      </c>
      <c r="J45">
        <v>0.65329999999999999</v>
      </c>
      <c r="K45" t="s">
        <v>168</v>
      </c>
      <c r="L45" t="s">
        <v>169</v>
      </c>
      <c r="M45" t="s">
        <v>170</v>
      </c>
      <c r="N45" t="s">
        <v>171</v>
      </c>
      <c r="O45" t="s">
        <v>172</v>
      </c>
      <c r="P45" t="s">
        <v>141</v>
      </c>
    </row>
    <row r="46" spans="1:16" x14ac:dyDescent="0.2">
      <c r="A46" t="s">
        <v>104</v>
      </c>
      <c r="B46" t="s">
        <v>356</v>
      </c>
      <c r="C46">
        <v>25231870</v>
      </c>
      <c r="D46" t="s">
        <v>357</v>
      </c>
      <c r="E46" t="s">
        <v>111</v>
      </c>
      <c r="F46" t="s">
        <v>112</v>
      </c>
      <c r="G46" t="s">
        <v>358</v>
      </c>
      <c r="H46" t="s">
        <v>116</v>
      </c>
      <c r="I46" t="s">
        <v>359</v>
      </c>
      <c r="J46">
        <v>0.72409999999999997</v>
      </c>
      <c r="K46" t="s">
        <v>360</v>
      </c>
      <c r="L46" t="s">
        <v>361</v>
      </c>
      <c r="M46" t="s">
        <v>362</v>
      </c>
      <c r="N46" t="s">
        <v>363</v>
      </c>
      <c r="O46" t="s">
        <v>364</v>
      </c>
      <c r="P46" t="s">
        <v>182</v>
      </c>
    </row>
    <row r="47" spans="1:16" x14ac:dyDescent="0.2">
      <c r="A47" t="s">
        <v>104</v>
      </c>
      <c r="B47" t="s">
        <v>463</v>
      </c>
      <c r="C47">
        <v>25673412</v>
      </c>
      <c r="D47" t="s">
        <v>123</v>
      </c>
      <c r="E47" t="s">
        <v>111</v>
      </c>
      <c r="F47" t="s">
        <v>112</v>
      </c>
      <c r="G47" t="s">
        <v>464</v>
      </c>
      <c r="H47" t="s">
        <v>465</v>
      </c>
      <c r="I47" t="s">
        <v>466</v>
      </c>
      <c r="J47">
        <v>0.78139999999999998</v>
      </c>
      <c r="K47" t="s">
        <v>467</v>
      </c>
      <c r="L47" t="s">
        <v>151</v>
      </c>
      <c r="M47" t="s">
        <v>468</v>
      </c>
      <c r="N47" t="s">
        <v>469</v>
      </c>
      <c r="O47" t="s">
        <v>228</v>
      </c>
      <c r="P47" t="s">
        <v>338</v>
      </c>
    </row>
    <row r="48" spans="1:16" x14ac:dyDescent="0.2">
      <c r="A48" t="s">
        <v>104</v>
      </c>
      <c r="B48" t="s">
        <v>424</v>
      </c>
      <c r="C48">
        <v>22139419</v>
      </c>
      <c r="D48" t="s">
        <v>375</v>
      </c>
      <c r="E48" t="s">
        <v>111</v>
      </c>
      <c r="F48" t="s">
        <v>112</v>
      </c>
      <c r="G48" t="s">
        <v>425</v>
      </c>
      <c r="H48" t="s">
        <v>426</v>
      </c>
      <c r="I48" t="s">
        <v>427</v>
      </c>
      <c r="J48">
        <v>0.80889999999999995</v>
      </c>
      <c r="K48" t="s">
        <v>428</v>
      </c>
      <c r="L48" t="s">
        <v>280</v>
      </c>
      <c r="M48" t="s">
        <v>429</v>
      </c>
      <c r="N48" t="s">
        <v>237</v>
      </c>
      <c r="O48" t="s">
        <v>430</v>
      </c>
      <c r="P48" t="s">
        <v>163</v>
      </c>
    </row>
    <row r="49" spans="1:16" x14ac:dyDescent="0.2">
      <c r="A49" t="s">
        <v>104</v>
      </c>
      <c r="B49" t="s">
        <v>285</v>
      </c>
      <c r="C49">
        <v>23563607</v>
      </c>
      <c r="D49" t="s">
        <v>123</v>
      </c>
      <c r="E49" t="s">
        <v>111</v>
      </c>
      <c r="F49" t="s">
        <v>112</v>
      </c>
      <c r="G49" t="s">
        <v>286</v>
      </c>
      <c r="H49" t="s">
        <v>287</v>
      </c>
      <c r="I49" t="s">
        <v>288</v>
      </c>
      <c r="J49">
        <v>0.87129999999999996</v>
      </c>
      <c r="K49" t="s">
        <v>289</v>
      </c>
      <c r="L49" t="s">
        <v>290</v>
      </c>
      <c r="M49" t="s">
        <v>291</v>
      </c>
      <c r="N49" t="s">
        <v>292</v>
      </c>
      <c r="O49" t="s">
        <v>293</v>
      </c>
      <c r="P49" t="s">
        <v>228</v>
      </c>
    </row>
    <row r="50" spans="1:16" x14ac:dyDescent="0.2">
      <c r="A50" t="s">
        <v>104</v>
      </c>
      <c r="B50" t="s">
        <v>143</v>
      </c>
      <c r="C50">
        <v>20935630</v>
      </c>
      <c r="D50" t="s">
        <v>123</v>
      </c>
      <c r="E50" t="s">
        <v>111</v>
      </c>
      <c r="F50" t="s">
        <v>112</v>
      </c>
      <c r="G50" t="s">
        <v>144</v>
      </c>
      <c r="H50" t="s">
        <v>145</v>
      </c>
      <c r="I50" t="s">
        <v>146</v>
      </c>
      <c r="J50">
        <v>0.88070000000000004</v>
      </c>
      <c r="K50" t="s">
        <v>147</v>
      </c>
      <c r="L50" t="s">
        <v>148</v>
      </c>
      <c r="M50" t="s">
        <v>149</v>
      </c>
      <c r="N50" t="s">
        <v>144</v>
      </c>
      <c r="O50" t="s">
        <v>150</v>
      </c>
      <c r="P50" t="s">
        <v>151</v>
      </c>
    </row>
    <row r="51" spans="1:16" x14ac:dyDescent="0.2">
      <c r="A51" t="s">
        <v>104</v>
      </c>
      <c r="B51" t="s">
        <v>154</v>
      </c>
      <c r="C51">
        <v>22484627</v>
      </c>
      <c r="D51" t="s">
        <v>123</v>
      </c>
      <c r="E51" t="s">
        <v>111</v>
      </c>
      <c r="F51" t="s">
        <v>112</v>
      </c>
      <c r="G51" t="s">
        <v>155</v>
      </c>
      <c r="H51" t="s">
        <v>156</v>
      </c>
      <c r="I51" t="s">
        <v>157</v>
      </c>
      <c r="J51">
        <v>0.9012</v>
      </c>
      <c r="K51" t="s">
        <v>158</v>
      </c>
      <c r="L51" t="s">
        <v>159</v>
      </c>
      <c r="M51" t="s">
        <v>160</v>
      </c>
      <c r="N51" t="s">
        <v>161</v>
      </c>
      <c r="O51" t="s">
        <v>162</v>
      </c>
      <c r="P51" t="s">
        <v>163</v>
      </c>
    </row>
    <row r="52" spans="1:16" x14ac:dyDescent="0.2">
      <c r="A52" t="s">
        <v>104</v>
      </c>
      <c r="B52" t="s">
        <v>221</v>
      </c>
      <c r="C52">
        <v>20418890</v>
      </c>
      <c r="D52" t="s">
        <v>110</v>
      </c>
      <c r="E52" t="s">
        <v>111</v>
      </c>
      <c r="F52" t="s">
        <v>112</v>
      </c>
      <c r="G52" t="s">
        <v>222</v>
      </c>
      <c r="H52" t="s">
        <v>223</v>
      </c>
      <c r="I52" t="s">
        <v>224</v>
      </c>
      <c r="J52">
        <v>0.92390000000000005</v>
      </c>
      <c r="K52" t="s">
        <v>225</v>
      </c>
      <c r="L52" t="s">
        <v>226</v>
      </c>
      <c r="M52" t="s">
        <v>227</v>
      </c>
      <c r="N52" t="s">
        <v>228</v>
      </c>
      <c r="O52" t="s">
        <v>229</v>
      </c>
      <c r="P52" t="s">
        <v>121</v>
      </c>
    </row>
    <row r="53" spans="1:16" x14ac:dyDescent="0.2">
      <c r="A53" t="s">
        <v>104</v>
      </c>
      <c r="B53" t="s">
        <v>519</v>
      </c>
      <c r="C53">
        <v>26502338</v>
      </c>
      <c r="D53" t="s">
        <v>184</v>
      </c>
      <c r="E53" t="s">
        <v>111</v>
      </c>
      <c r="F53" t="s">
        <v>112</v>
      </c>
      <c r="G53" t="s">
        <v>520</v>
      </c>
      <c r="H53" t="s">
        <v>521</v>
      </c>
      <c r="I53" t="s">
        <v>522</v>
      </c>
      <c r="J53">
        <v>0.93810000000000004</v>
      </c>
      <c r="K53" t="s">
        <v>523</v>
      </c>
      <c r="L53" t="s">
        <v>524</v>
      </c>
      <c r="M53" t="s">
        <v>525</v>
      </c>
      <c r="N53" t="s">
        <v>211</v>
      </c>
      <c r="O53" t="s">
        <v>526</v>
      </c>
      <c r="P53" t="s">
        <v>151</v>
      </c>
    </row>
    <row r="54" spans="1:16" x14ac:dyDescent="0.2">
      <c r="A54" t="s">
        <v>104</v>
      </c>
      <c r="B54" t="s">
        <v>348</v>
      </c>
      <c r="C54">
        <v>26833098</v>
      </c>
      <c r="D54" t="s">
        <v>340</v>
      </c>
      <c r="E54" t="s">
        <v>111</v>
      </c>
      <c r="F54" t="s">
        <v>112</v>
      </c>
      <c r="G54" t="s">
        <v>349</v>
      </c>
      <c r="H54" t="s">
        <v>350</v>
      </c>
      <c r="I54" t="s">
        <v>351</v>
      </c>
      <c r="J54">
        <v>0.95520000000000005</v>
      </c>
      <c r="K54" t="s">
        <v>352</v>
      </c>
      <c r="L54" t="s">
        <v>353</v>
      </c>
      <c r="M54" t="s">
        <v>354</v>
      </c>
      <c r="N54" t="s">
        <v>220</v>
      </c>
      <c r="O54" t="s">
        <v>355</v>
      </c>
      <c r="P54" t="s">
        <v>141</v>
      </c>
    </row>
    <row r="55" spans="1:16" x14ac:dyDescent="0.2">
      <c r="A55" t="s">
        <v>104</v>
      </c>
      <c r="B55" t="s">
        <v>339</v>
      </c>
      <c r="C55">
        <v>26833098</v>
      </c>
      <c r="D55" t="s">
        <v>340</v>
      </c>
      <c r="E55" t="s">
        <v>111</v>
      </c>
      <c r="F55" t="s">
        <v>112</v>
      </c>
      <c r="G55" t="s">
        <v>341</v>
      </c>
      <c r="H55" t="s">
        <v>240</v>
      </c>
      <c r="I55" t="s">
        <v>342</v>
      </c>
      <c r="J55">
        <v>0.95589999999999997</v>
      </c>
      <c r="K55" t="s">
        <v>343</v>
      </c>
      <c r="L55" t="s">
        <v>344</v>
      </c>
      <c r="M55" t="s">
        <v>345</v>
      </c>
      <c r="N55" t="s">
        <v>346</v>
      </c>
      <c r="O55" t="s">
        <v>347</v>
      </c>
      <c r="P55" t="s">
        <v>141</v>
      </c>
    </row>
    <row r="56" spans="1:16" x14ac:dyDescent="0.2">
      <c r="A56" t="s">
        <v>104</v>
      </c>
      <c r="B56" t="s">
        <v>488</v>
      </c>
      <c r="C56">
        <v>27015805</v>
      </c>
      <c r="D56" t="s">
        <v>489</v>
      </c>
      <c r="E56" t="s">
        <v>111</v>
      </c>
      <c r="F56" t="s">
        <v>112</v>
      </c>
      <c r="G56" t="s">
        <v>490</v>
      </c>
      <c r="H56" t="s">
        <v>491</v>
      </c>
      <c r="I56" t="s">
        <v>492</v>
      </c>
      <c r="J56">
        <v>0.99709999999999999</v>
      </c>
      <c r="K56" t="s">
        <v>493</v>
      </c>
      <c r="L56" t="s">
        <v>246</v>
      </c>
      <c r="M56" t="s">
        <v>494</v>
      </c>
      <c r="N56" t="s">
        <v>495</v>
      </c>
      <c r="O56" t="s">
        <v>496</v>
      </c>
      <c r="P56" t="s">
        <v>438</v>
      </c>
    </row>
    <row r="57" spans="1:16" x14ac:dyDescent="0.2">
      <c r="A57" t="s">
        <v>104</v>
      </c>
      <c r="B57" t="s">
        <v>105</v>
      </c>
      <c r="C57">
        <v>22479202</v>
      </c>
      <c r="D57" t="s">
        <v>106</v>
      </c>
      <c r="E57" t="s">
        <v>107</v>
      </c>
      <c r="F57" t="s">
        <v>108</v>
      </c>
    </row>
    <row r="58" spans="1:16" x14ac:dyDescent="0.2">
      <c r="A58" t="s">
        <v>104</v>
      </c>
      <c r="B58" t="s">
        <v>152</v>
      </c>
      <c r="C58">
        <v>26833246</v>
      </c>
      <c r="D58" t="s">
        <v>123</v>
      </c>
      <c r="E58" t="s">
        <v>107</v>
      </c>
      <c r="F58" t="s">
        <v>108</v>
      </c>
    </row>
    <row r="59" spans="1:16" x14ac:dyDescent="0.2">
      <c r="A59" t="s">
        <v>104</v>
      </c>
      <c r="B59" t="s">
        <v>153</v>
      </c>
      <c r="C59">
        <v>26343387</v>
      </c>
      <c r="D59" t="s">
        <v>106</v>
      </c>
      <c r="E59" t="s">
        <v>107</v>
      </c>
      <c r="F59" t="s">
        <v>108</v>
      </c>
    </row>
    <row r="60" spans="1:16" x14ac:dyDescent="0.2">
      <c r="A60" t="s">
        <v>104</v>
      </c>
      <c r="B60" t="s">
        <v>183</v>
      </c>
      <c r="C60">
        <v>26482879</v>
      </c>
      <c r="D60" t="s">
        <v>184</v>
      </c>
      <c r="E60" t="s">
        <v>107</v>
      </c>
      <c r="F60" t="s">
        <v>108</v>
      </c>
    </row>
    <row r="61" spans="1:16" x14ac:dyDescent="0.2">
      <c r="A61" t="s">
        <v>104</v>
      </c>
      <c r="B61" t="s">
        <v>311</v>
      </c>
      <c r="C61">
        <v>21173776</v>
      </c>
      <c r="D61" t="s">
        <v>312</v>
      </c>
      <c r="E61" t="s">
        <v>111</v>
      </c>
      <c r="F61" t="s">
        <v>313</v>
      </c>
    </row>
    <row r="62" spans="1:16" x14ac:dyDescent="0.2">
      <c r="A62" t="s">
        <v>104</v>
      </c>
      <c r="B62" t="s">
        <v>374</v>
      </c>
      <c r="C62">
        <v>23583979</v>
      </c>
      <c r="D62" t="s">
        <v>375</v>
      </c>
      <c r="E62" t="s">
        <v>107</v>
      </c>
      <c r="F62" t="s">
        <v>108</v>
      </c>
    </row>
    <row r="63" spans="1:16" x14ac:dyDescent="0.2">
      <c r="A63" t="s">
        <v>104</v>
      </c>
      <c r="B63" t="s">
        <v>391</v>
      </c>
      <c r="C63">
        <v>20732625</v>
      </c>
      <c r="D63" t="s">
        <v>174</v>
      </c>
      <c r="E63" t="s">
        <v>111</v>
      </c>
      <c r="F63" t="s">
        <v>313</v>
      </c>
    </row>
    <row r="64" spans="1:16" x14ac:dyDescent="0.2">
      <c r="A64" t="s">
        <v>104</v>
      </c>
      <c r="B64" t="s">
        <v>439</v>
      </c>
      <c r="C64">
        <v>25056061</v>
      </c>
      <c r="D64" t="s">
        <v>174</v>
      </c>
      <c r="E64" t="s">
        <v>107</v>
      </c>
      <c r="F64" t="s">
        <v>108</v>
      </c>
    </row>
    <row r="65" spans="1:6" x14ac:dyDescent="0.2">
      <c r="A65" t="s">
        <v>104</v>
      </c>
      <c r="B65" t="s">
        <v>462</v>
      </c>
      <c r="C65">
        <v>24880342</v>
      </c>
      <c r="D65" t="s">
        <v>454</v>
      </c>
      <c r="E65" t="s">
        <v>111</v>
      </c>
      <c r="F65" t="s">
        <v>313</v>
      </c>
    </row>
    <row r="66" spans="1:6" x14ac:dyDescent="0.2">
      <c r="A66" t="s">
        <v>104</v>
      </c>
      <c r="B66" t="s">
        <v>477</v>
      </c>
      <c r="C66">
        <v>21833088</v>
      </c>
      <c r="D66" t="s">
        <v>184</v>
      </c>
      <c r="E66" t="s">
        <v>111</v>
      </c>
      <c r="F66" t="s">
        <v>313</v>
      </c>
    </row>
    <row r="67" spans="1:6" x14ac:dyDescent="0.2">
      <c r="A67" t="s">
        <v>104</v>
      </c>
      <c r="B67" t="s">
        <v>478</v>
      </c>
      <c r="C67">
        <v>27488534</v>
      </c>
      <c r="D67" t="s">
        <v>454</v>
      </c>
      <c r="E67" t="s">
        <v>111</v>
      </c>
      <c r="F67" t="s">
        <v>313</v>
      </c>
    </row>
    <row r="68" spans="1:6" x14ac:dyDescent="0.2">
      <c r="A68" t="s">
        <v>104</v>
      </c>
      <c r="B68" t="s">
        <v>487</v>
      </c>
    </row>
    <row r="69" spans="1:6" x14ac:dyDescent="0.2">
      <c r="A69" t="s">
        <v>104</v>
      </c>
      <c r="B69" t="s">
        <v>543</v>
      </c>
    </row>
    <row r="70" spans="1:6" x14ac:dyDescent="0.2">
      <c r="A70" t="s">
        <v>104</v>
      </c>
      <c r="B70" t="s">
        <v>551</v>
      </c>
    </row>
    <row r="71" spans="1:6" x14ac:dyDescent="0.2">
      <c r="A71" t="s">
        <v>104</v>
      </c>
      <c r="B71" t="s">
        <v>580</v>
      </c>
      <c r="C71">
        <v>27663945</v>
      </c>
      <c r="D71" t="s">
        <v>174</v>
      </c>
      <c r="E71" t="s">
        <v>111</v>
      </c>
      <c r="F71" t="s">
        <v>313</v>
      </c>
    </row>
    <row r="72" spans="1:6" x14ac:dyDescent="0.2">
      <c r="A72" t="s">
        <v>104</v>
      </c>
      <c r="B72" t="s">
        <v>581</v>
      </c>
      <c r="C72">
        <v>27663945</v>
      </c>
      <c r="D72" t="s">
        <v>174</v>
      </c>
      <c r="E72" t="s">
        <v>111</v>
      </c>
      <c r="F72" t="s">
        <v>313</v>
      </c>
    </row>
    <row r="73" spans="1:6" x14ac:dyDescent="0.2">
      <c r="A73" t="s">
        <v>104</v>
      </c>
      <c r="B73" t="s">
        <v>582</v>
      </c>
      <c r="C73">
        <v>27992413</v>
      </c>
      <c r="D73" t="s">
        <v>184</v>
      </c>
      <c r="E73" t="s">
        <v>107</v>
      </c>
      <c r="F73" t="s">
        <v>313</v>
      </c>
    </row>
    <row r="74" spans="1:6" x14ac:dyDescent="0.2">
      <c r="A74" t="s">
        <v>104</v>
      </c>
      <c r="B74" t="s">
        <v>583</v>
      </c>
      <c r="C74">
        <v>26935894</v>
      </c>
      <c r="D74" t="s">
        <v>106</v>
      </c>
      <c r="E74" t="s">
        <v>107</v>
      </c>
      <c r="F74" t="s">
        <v>584</v>
      </c>
    </row>
  </sheetData>
  <sortState ref="A2:P74">
    <sortCondition ref="J2:J74"/>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02"/>
  <sheetViews>
    <sheetView workbookViewId="0">
      <selection activeCell="C14" sqref="C14"/>
    </sheetView>
  </sheetViews>
  <sheetFormatPr baseColWidth="10" defaultColWidth="11" defaultRowHeight="16" x14ac:dyDescent="0.2"/>
  <cols>
    <col min="2" max="2" width="65.6640625" customWidth="1"/>
    <col min="4" max="4" width="17" customWidth="1"/>
    <col min="5" max="5" width="20.33203125" customWidth="1"/>
    <col min="6" max="7" width="11" bestFit="1" customWidth="1"/>
    <col min="8" max="8" width="11.6640625" bestFit="1" customWidth="1"/>
  </cols>
  <sheetData>
    <row r="1" spans="1:12" s="8" customFormat="1" x14ac:dyDescent="0.2">
      <c r="A1" s="8" t="s">
        <v>2693</v>
      </c>
    </row>
    <row r="2" spans="1:12" x14ac:dyDescent="0.2">
      <c r="A2" s="8" t="s">
        <v>1805</v>
      </c>
      <c r="B2" s="8" t="s">
        <v>2736</v>
      </c>
      <c r="C2" s="8" t="s">
        <v>1596</v>
      </c>
      <c r="D2" s="8" t="s">
        <v>1597</v>
      </c>
      <c r="E2" s="8" t="s">
        <v>1598</v>
      </c>
      <c r="F2" s="8" t="s">
        <v>1599</v>
      </c>
      <c r="G2" s="8" t="s">
        <v>1600</v>
      </c>
      <c r="H2" s="8" t="s">
        <v>1601</v>
      </c>
      <c r="I2" s="8" t="s">
        <v>2737</v>
      </c>
      <c r="J2" s="8" t="s">
        <v>2738</v>
      </c>
      <c r="K2" s="8" t="s">
        <v>2739</v>
      </c>
      <c r="L2" s="8" t="s">
        <v>2740</v>
      </c>
    </row>
    <row r="3" spans="1:12" x14ac:dyDescent="0.2">
      <c r="A3" t="s">
        <v>1624</v>
      </c>
      <c r="B3" t="str">
        <f>VLOOKUP(A3,[1]SM!$A:$L,2,FALSE)</f>
        <v xml:space="preserve">Chronic viral hepatitis C                          </v>
      </c>
      <c r="C3">
        <v>1.8009479613933E-4</v>
      </c>
      <c r="D3">
        <v>5.5412333040944298E-4</v>
      </c>
      <c r="E3">
        <v>8.08939168480939E-4</v>
      </c>
      <c r="F3" s="23">
        <v>2.5452738457730302</v>
      </c>
      <c r="G3" s="23">
        <v>1.4977494079462801</v>
      </c>
      <c r="H3" s="23">
        <v>4.32543582765254</v>
      </c>
      <c r="I3">
        <f>VLOOKUP(A3,[1]SM!$A:$L,8,FALSE)</f>
        <v>26</v>
      </c>
      <c r="J3">
        <f>VLOOKUP(A3,[1]SM!$A:$L,9,FALSE)</f>
        <v>6.59714292963893E-2</v>
      </c>
      <c r="K3">
        <f>VLOOKUP(A3,[1]SM!$A:$L,10,FALSE)</f>
        <v>33</v>
      </c>
      <c r="L3">
        <f>VLOOKUP(A3,[1]SM!$A:$L,11,FALSE)</f>
        <v>2.4710771650005601E-2</v>
      </c>
    </row>
    <row r="4" spans="1:12" x14ac:dyDescent="0.2">
      <c r="A4" t="s">
        <v>1625</v>
      </c>
      <c r="B4" t="str">
        <f>VLOOKUP(A4,[1]SM!$A:$L,2,FALSE)</f>
        <v xml:space="preserve">Endometrium                             </v>
      </c>
      <c r="C4">
        <v>2.3638307416900001E-5</v>
      </c>
      <c r="D4">
        <v>8.6640671025188503E-3</v>
      </c>
      <c r="E4">
        <v>9.9017909743072501E-3</v>
      </c>
      <c r="F4" s="23">
        <v>0.81114828310309794</v>
      </c>
      <c r="G4" s="23">
        <v>0.69379199613132903</v>
      </c>
      <c r="H4" s="23">
        <v>0.94835561789409395</v>
      </c>
      <c r="I4">
        <f>VLOOKUP(A4,[1]SM!$A:$L,8,FALSE)</f>
        <v>197</v>
      </c>
      <c r="J4">
        <f>VLOOKUP(A4,[1]SM!$A:$L,9,FALSE)</f>
        <v>0.49986044505341098</v>
      </c>
      <c r="K4">
        <f>VLOOKUP(A4,[1]SM!$A:$L,10,FALSE)</f>
        <v>929</v>
      </c>
      <c r="L4">
        <f>VLOOKUP(A4,[1]SM!$A:$L,11,FALSE)</f>
        <v>0.69564566251076398</v>
      </c>
    </row>
    <row r="5" spans="1:12" x14ac:dyDescent="0.2">
      <c r="A5" t="s">
        <v>1626</v>
      </c>
      <c r="B5" t="str">
        <f>VLOOKUP(A5,[1]SM!$A:$L,2,FALSE)</f>
        <v xml:space="preserve">Sickle-cell trait                            </v>
      </c>
      <c r="C5">
        <v>1.6687931469941999E-4</v>
      </c>
      <c r="D5">
        <v>7.7085642406955604E-2</v>
      </c>
      <c r="E5">
        <v>7.9062197340467294E-2</v>
      </c>
      <c r="F5" s="23">
        <v>1.43984823725128</v>
      </c>
      <c r="G5" s="23">
        <v>0.961153042181074</v>
      </c>
      <c r="H5" s="23">
        <v>2.1569540492855901</v>
      </c>
      <c r="I5">
        <f>VLOOKUP(A5,[1]SM!$A:$L,8,FALSE)</f>
        <v>42</v>
      </c>
      <c r="J5">
        <f>VLOOKUP(A5,[1]SM!$A:$L,9,FALSE)</f>
        <v>0.106569231940321</v>
      </c>
      <c r="K5">
        <f>VLOOKUP(A5,[1]SM!$A:$L,10,FALSE)</f>
        <v>68</v>
      </c>
      <c r="L5">
        <f>VLOOKUP(A5,[1]SM!$A:$L,11,FALSE)</f>
        <v>5.0919165824254001E-2</v>
      </c>
    </row>
    <row r="6" spans="1:12" x14ac:dyDescent="0.2">
      <c r="A6" t="s">
        <v>1627</v>
      </c>
      <c r="B6" t="str">
        <f>VLOOKUP(A6,[1]SM!$A:$L,2,FALSE)</f>
        <v xml:space="preserve">Obesity, unspecified      </v>
      </c>
      <c r="C6">
        <v>6.2554892829083097E-5</v>
      </c>
      <c r="D6">
        <v>7.0717588297981998E-3</v>
      </c>
      <c r="E6">
        <v>8.2710629588283006E-3</v>
      </c>
      <c r="F6" s="23">
        <v>1.1091581641844599</v>
      </c>
      <c r="G6" s="23">
        <v>1.0286131458232</v>
      </c>
      <c r="H6" s="23">
        <v>1.1960102183921499</v>
      </c>
      <c r="I6">
        <f>VLOOKUP(A6,[1]SM!$A:$L,8,FALSE)</f>
        <v>971</v>
      </c>
      <c r="J6">
        <f>VLOOKUP(A6,[1]SM!$A:$L,9,FALSE)</f>
        <v>2.4637791479536202</v>
      </c>
      <c r="K6">
        <f>VLOOKUP(A6,[1]SM!$A:$L,10,FALSE)</f>
        <v>2840</v>
      </c>
      <c r="L6">
        <f>VLOOKUP(A6,[1]SM!$A:$L,11,FALSE)</f>
        <v>2.1266239844247301</v>
      </c>
    </row>
    <row r="7" spans="1:12" x14ac:dyDescent="0.2">
      <c r="A7" t="s">
        <v>1628</v>
      </c>
      <c r="B7" t="str">
        <f>VLOOKUP(A7,[1]SM!$A:$L,2,FALSE)</f>
        <v xml:space="preserve">Harmful use                            </v>
      </c>
      <c r="C7" s="10">
        <v>6.8769008073748098E-15</v>
      </c>
      <c r="D7" s="10">
        <v>7.51336538946627E-9</v>
      </c>
      <c r="E7" s="10">
        <v>2.5044551298220901E-8</v>
      </c>
      <c r="F7" s="23">
        <v>1.26162480945888</v>
      </c>
      <c r="G7" s="23">
        <v>1.16600117568133</v>
      </c>
      <c r="H7" s="23">
        <v>1.3650905273848299</v>
      </c>
      <c r="I7">
        <f>VLOOKUP(A7,[1]SM!$A:$L,8,FALSE)</f>
        <v>928</v>
      </c>
      <c r="J7">
        <f>VLOOKUP(A7,[1]SM!$A:$L,9,FALSE)</f>
        <v>2.3546725533480499</v>
      </c>
      <c r="K7">
        <f>VLOOKUP(A7,[1]SM!$A:$L,10,FALSE)</f>
        <v>2331</v>
      </c>
      <c r="L7">
        <f>VLOOKUP(A7,[1]SM!$A:$L,11,FALSE)</f>
        <v>1.7454790520049399</v>
      </c>
    </row>
    <row r="8" spans="1:12" x14ac:dyDescent="0.2">
      <c r="A8" t="s">
        <v>1629</v>
      </c>
      <c r="B8" t="str">
        <f>VLOOKUP(A8,[1]SM!$A:$L,2,FALSE)</f>
        <v xml:space="preserve">Depressive episode, unspecified     </v>
      </c>
      <c r="C8" s="10">
        <v>9.2399113787136499E-12</v>
      </c>
      <c r="D8" s="10">
        <v>4.4376019378249699E-8</v>
      </c>
      <c r="E8" s="10">
        <v>1.40876251994443E-7</v>
      </c>
      <c r="F8" s="23">
        <v>1.2057231226057901</v>
      </c>
      <c r="G8" s="23">
        <v>1.12758254597747</v>
      </c>
      <c r="H8" s="23">
        <v>1.2892787792542799</v>
      </c>
      <c r="I8">
        <f>VLOOKUP(A8,[1]SM!$A:$L,8,FALSE)</f>
        <v>1264</v>
      </c>
      <c r="J8">
        <f>VLOOKUP(A8,[1]SM!$A:$L,9,FALSE)</f>
        <v>3.2072264088706199</v>
      </c>
      <c r="K8">
        <f>VLOOKUP(A8,[1]SM!$A:$L,10,FALSE)</f>
        <v>3433</v>
      </c>
      <c r="L8">
        <f>VLOOKUP(A8,[1]SM!$A:$L,11,FALSE)</f>
        <v>2.5706690628627098</v>
      </c>
    </row>
    <row r="9" spans="1:12" x14ac:dyDescent="0.2">
      <c r="A9" t="s">
        <v>1630</v>
      </c>
      <c r="B9" t="str">
        <f>VLOOKUP(A9,[1]SM!$A:$L,2,FALSE)</f>
        <v xml:space="preserve">Migraine, unspecified      </v>
      </c>
      <c r="C9" s="10">
        <v>3.5620897610479399E-7</v>
      </c>
      <c r="D9">
        <v>1.03374812581913E-4</v>
      </c>
      <c r="E9">
        <v>1.8795420469438801E-4</v>
      </c>
      <c r="F9" s="23">
        <v>1.27220057773646</v>
      </c>
      <c r="G9" s="23">
        <v>1.1266091638606199</v>
      </c>
      <c r="H9" s="23">
        <v>1.43660673276151</v>
      </c>
      <c r="I9">
        <f>VLOOKUP(A9,[1]SM!$A:$L,8,FALSE)</f>
        <v>383</v>
      </c>
      <c r="J9">
        <f>VLOOKUP(A9,[1]SM!$A:$L,9,FALSE)</f>
        <v>0.97180990078912</v>
      </c>
      <c r="K9">
        <f>VLOOKUP(A9,[1]SM!$A:$L,10,FALSE)</f>
        <v>955</v>
      </c>
      <c r="L9">
        <f>VLOOKUP(A9,[1]SM!$A:$L,11,FALSE)</f>
        <v>0.71511475532591995</v>
      </c>
    </row>
    <row r="10" spans="1:12" x14ac:dyDescent="0.2">
      <c r="A10" t="s">
        <v>1631</v>
      </c>
      <c r="B10" t="str">
        <f>VLOOKUP(A10,[1]SM!$A:$L,2,FALSE)</f>
        <v xml:space="preserve">Varicose veins of lower extremities without ulcer or inflammation                     </v>
      </c>
      <c r="C10">
        <v>3.6184063308324299E-5</v>
      </c>
      <c r="D10">
        <v>8.4387364906689993E-2</v>
      </c>
      <c r="E10">
        <v>8.6109556027234704E-2</v>
      </c>
      <c r="F10" s="23">
        <v>1.05877127526781</v>
      </c>
      <c r="G10" s="23">
        <v>0.99227913668622203</v>
      </c>
      <c r="H10" s="23">
        <v>1.1297190194644899</v>
      </c>
      <c r="I10">
        <f>VLOOKUP(A10,[1]SM!$A:$L,8,FALSE)</f>
        <v>1309</v>
      </c>
      <c r="J10">
        <f>VLOOKUP(A10,[1]SM!$A:$L,9,FALSE)</f>
        <v>3.3214077288066801</v>
      </c>
      <c r="K10">
        <f>VLOOKUP(A10,[1]SM!$A:$L,10,FALSE)</f>
        <v>3895</v>
      </c>
      <c r="L10">
        <f>VLOOKUP(A10,[1]SM!$A:$L,11,FALSE)</f>
        <v>2.91661986596278</v>
      </c>
    </row>
    <row r="11" spans="1:12" x14ac:dyDescent="0.2">
      <c r="A11" t="s">
        <v>1632</v>
      </c>
      <c r="B11" t="str">
        <f>VLOOKUP(A11,[1]SM!$A:$L,2,FALSE)</f>
        <v xml:space="preserve">Chronic obstructive pulmonary disease, unspecified   </v>
      </c>
      <c r="C11">
        <v>5.6383058857995001E-5</v>
      </c>
      <c r="D11">
        <v>2.1197895381487499E-4</v>
      </c>
      <c r="E11">
        <v>3.5928636239809298E-4</v>
      </c>
      <c r="F11" s="23">
        <v>1.20724125608982</v>
      </c>
      <c r="G11" s="23">
        <v>1.0927367870986899</v>
      </c>
      <c r="H11" s="23">
        <v>1.3337442901276699</v>
      </c>
      <c r="I11">
        <f>VLOOKUP(A11,[1]SM!$A:$L,8,FALSE)</f>
        <v>561</v>
      </c>
      <c r="J11">
        <f>VLOOKUP(A11,[1]SM!$A:$L,9,FALSE)</f>
        <v>1.42346045520286</v>
      </c>
      <c r="K11">
        <f>VLOOKUP(A11,[1]SM!$A:$L,10,FALSE)</f>
        <v>1561</v>
      </c>
      <c r="L11">
        <f>VLOOKUP(A11,[1]SM!$A:$L,11,FALSE)</f>
        <v>1.16889438017148</v>
      </c>
    </row>
    <row r="12" spans="1:12" x14ac:dyDescent="0.2">
      <c r="A12" t="s">
        <v>1633</v>
      </c>
      <c r="B12" t="str">
        <f>VLOOKUP(A12,[1]SM!$A:$L,2,FALSE)</f>
        <v xml:space="preserve">Asthma, unspecified      </v>
      </c>
      <c r="C12" s="10">
        <v>6.1359543866004699E-27</v>
      </c>
      <c r="D12" s="10">
        <v>8.7216414162510399E-22</v>
      </c>
      <c r="E12" s="10">
        <v>1.5857529847729201E-20</v>
      </c>
      <c r="F12" s="23">
        <v>1.23970724081558</v>
      </c>
      <c r="G12" s="23">
        <v>1.1864478302546699</v>
      </c>
      <c r="H12" s="23">
        <v>1.2953574558779399</v>
      </c>
      <c r="I12">
        <f>VLOOKUP(A12,[1]SM!$A:$L,8,FALSE)</f>
        <v>3066</v>
      </c>
      <c r="J12">
        <f>VLOOKUP(A12,[1]SM!$A:$L,9,FALSE)</f>
        <v>7.7795539316434503</v>
      </c>
      <c r="K12">
        <f>VLOOKUP(A12,[1]SM!$A:$L,10,FALSE)</f>
        <v>8343</v>
      </c>
      <c r="L12">
        <f>VLOOKUP(A12,[1]SM!$A:$L,11,FALSE)</f>
        <v>6.2473323598786896</v>
      </c>
    </row>
    <row r="13" spans="1:12" x14ac:dyDescent="0.2">
      <c r="A13" t="s">
        <v>1634</v>
      </c>
      <c r="B13" t="str">
        <f>VLOOKUP(A13,[1]SM!$A:$L,2,FALSE)</f>
        <v xml:space="preserve">Umbilical hernia without obstruction or gangrene                        </v>
      </c>
      <c r="C13">
        <v>1.6638142938887001E-4</v>
      </c>
      <c r="D13">
        <v>2.1036915515717399E-2</v>
      </c>
      <c r="E13">
        <v>2.2742611368343098E-2</v>
      </c>
      <c r="F13" s="23">
        <v>1.2205822965369499</v>
      </c>
      <c r="G13" s="23">
        <v>1.03045955031698</v>
      </c>
      <c r="H13" s="23">
        <v>1.4457832354129101</v>
      </c>
      <c r="I13">
        <f>VLOOKUP(A13,[1]SM!$A:$L,8,FALSE)</f>
        <v>197</v>
      </c>
      <c r="J13">
        <f>VLOOKUP(A13,[1]SM!$A:$L,9,FALSE)</f>
        <v>0.49986044505341098</v>
      </c>
      <c r="K13">
        <f>VLOOKUP(A13,[1]SM!$A:$L,10,FALSE)</f>
        <v>486</v>
      </c>
      <c r="L13">
        <f>VLOOKUP(A13,[1]SM!$A:$L,11,FALSE)</f>
        <v>0.36392227339099198</v>
      </c>
    </row>
    <row r="14" spans="1:12" x14ac:dyDescent="0.2">
      <c r="A14" t="s">
        <v>1635</v>
      </c>
      <c r="B14" t="str">
        <f>VLOOKUP(A14,[1]SM!$A:$L,2,FALSE)</f>
        <v xml:space="preserve">Ventral hernia without obstruction or gangrene                        </v>
      </c>
      <c r="C14">
        <v>2.17817269421261E-5</v>
      </c>
      <c r="D14">
        <v>3.9963542673493799E-4</v>
      </c>
      <c r="E14">
        <v>6.0095552892471904E-4</v>
      </c>
      <c r="F14" s="23">
        <v>1.2664284156488901</v>
      </c>
      <c r="G14" s="23">
        <v>1.11119374262443</v>
      </c>
      <c r="H14" s="23">
        <v>1.44334949922864</v>
      </c>
      <c r="I14">
        <f>VLOOKUP(A14,[1]SM!$A:$L,8,FALSE)</f>
        <v>327</v>
      </c>
      <c r="J14">
        <f>VLOOKUP(A14,[1]SM!$A:$L,9,FALSE)</f>
        <v>0.82971759153535796</v>
      </c>
      <c r="K14">
        <f>VLOOKUP(A14,[1]SM!$A:$L,10,FALSE)</f>
        <v>841</v>
      </c>
      <c r="L14">
        <f>VLOOKUP(A14,[1]SM!$A:$L,11,FALSE)</f>
        <v>0.62975027144408202</v>
      </c>
    </row>
    <row r="15" spans="1:12" x14ac:dyDescent="0.2">
      <c r="A15" t="s">
        <v>1636</v>
      </c>
      <c r="B15" t="str">
        <f>VLOOKUP(A15,[1]SM!$A:$L,2,FALSE)</f>
        <v xml:space="preserve">Irritable bowel syndrome without diarrhoea                         </v>
      </c>
      <c r="C15" s="10">
        <v>8.9425991528277206E-11</v>
      </c>
      <c r="D15" s="10">
        <v>8.92458893495345E-10</v>
      </c>
      <c r="E15" s="10">
        <v>3.4998387980209599E-9</v>
      </c>
      <c r="F15" s="23">
        <v>1.30834049853229</v>
      </c>
      <c r="G15" s="23">
        <v>1.20056489726732</v>
      </c>
      <c r="H15" s="23">
        <v>1.42579119545803</v>
      </c>
      <c r="I15">
        <f>VLOOKUP(A15,[1]SM!$A:$L,8,FALSE)</f>
        <v>764</v>
      </c>
      <c r="J15">
        <f>VLOOKUP(A15,[1]SM!$A:$L,9,FALSE)</f>
        <v>1.9385450762477501</v>
      </c>
      <c r="K15">
        <f>VLOOKUP(A15,[1]SM!$A:$L,10,FALSE)</f>
        <v>1968</v>
      </c>
      <c r="L15">
        <f>VLOOKUP(A15,[1]SM!$A:$L,11,FALSE)</f>
        <v>1.4736605638548801</v>
      </c>
    </row>
    <row r="16" spans="1:12" x14ac:dyDescent="0.2">
      <c r="A16" t="s">
        <v>1637</v>
      </c>
      <c r="B16" t="str">
        <f>VLOOKUP(A16,[1]SM!$A:$L,2,FALSE)</f>
        <v xml:space="preserve">Peritoneal adhesions                            </v>
      </c>
      <c r="C16">
        <v>6.6498096190901706E-5</v>
      </c>
      <c r="D16">
        <v>2.7018502274742302E-4</v>
      </c>
      <c r="E16">
        <v>4.3578229475390901E-4</v>
      </c>
      <c r="F16" s="23">
        <v>1.2559488600720501</v>
      </c>
      <c r="G16" s="23">
        <v>1.11099832769331</v>
      </c>
      <c r="H16" s="23">
        <v>1.4198109032183099</v>
      </c>
      <c r="I16">
        <f>VLOOKUP(A16,[1]SM!$A:$L,8,FALSE)</f>
        <v>369</v>
      </c>
      <c r="J16">
        <f>VLOOKUP(A16,[1]SM!$A:$L,9,FALSE)</f>
        <v>0.93628682347567904</v>
      </c>
      <c r="K16">
        <f>VLOOKUP(A16,[1]SM!$A:$L,10,FALSE)</f>
        <v>981</v>
      </c>
      <c r="L16">
        <f>VLOOKUP(A16,[1]SM!$A:$L,11,FALSE)</f>
        <v>0.73458384814107602</v>
      </c>
    </row>
    <row r="17" spans="1:12" x14ac:dyDescent="0.2">
      <c r="A17" t="s">
        <v>1638</v>
      </c>
      <c r="B17" t="str">
        <f>VLOOKUP(A17,[1]SM!$A:$L,2,FALSE)</f>
        <v xml:space="preserve">Dorsalgia, unspecified      </v>
      </c>
      <c r="C17" s="10">
        <v>4.3101420682115797E-6</v>
      </c>
      <c r="D17" s="10">
        <v>7.6811511082018402E-5</v>
      </c>
      <c r="E17">
        <v>1.4630764015622499E-4</v>
      </c>
      <c r="F17" s="23">
        <v>1.34190697174146</v>
      </c>
      <c r="G17" s="23">
        <v>1.15987857808508</v>
      </c>
      <c r="H17" s="23">
        <v>1.55250243847184</v>
      </c>
      <c r="I17">
        <f>VLOOKUP(A17,[1]SM!$A:$L,8,FALSE)</f>
        <v>269</v>
      </c>
      <c r="J17">
        <f>VLOOKUP(A17,[1]SM!$A:$L,9,FALSE)</f>
        <v>0.682550556951105</v>
      </c>
      <c r="K17">
        <f>VLOOKUP(A17,[1]SM!$A:$L,10,FALSE)</f>
        <v>654</v>
      </c>
      <c r="L17">
        <f>VLOOKUP(A17,[1]SM!$A:$L,11,FALSE)</f>
        <v>0.48972256542738402</v>
      </c>
    </row>
    <row r="18" spans="1:12" x14ac:dyDescent="0.2">
      <c r="A18" t="s">
        <v>1639</v>
      </c>
      <c r="B18" t="str">
        <f>VLOOKUP(A18,[1]SM!$A:$L,2,FALSE)</f>
        <v xml:space="preserve">Stress incontinence                            </v>
      </c>
      <c r="C18" s="10">
        <v>3.10818826783288E-12</v>
      </c>
      <c r="D18">
        <v>8.0615706488348698E-4</v>
      </c>
      <c r="E18">
        <v>1.14348519841629E-3</v>
      </c>
      <c r="F18" s="23">
        <v>1.1293246170984299</v>
      </c>
      <c r="G18" s="23">
        <v>1.0517730940130701</v>
      </c>
      <c r="H18" s="23">
        <v>1.2125943305112501</v>
      </c>
      <c r="I18">
        <f>VLOOKUP(A18,[1]SM!$A:$L,8,FALSE)</f>
        <v>1111</v>
      </c>
      <c r="J18">
        <f>VLOOKUP(A18,[1]SM!$A:$L,9,FALSE)</f>
        <v>2.81900992108802</v>
      </c>
      <c r="K18">
        <f>VLOOKUP(A18,[1]SM!$A:$L,10,FALSE)</f>
        <v>2954</v>
      </c>
      <c r="L18">
        <f>VLOOKUP(A18,[1]SM!$A:$L,11,FALSE)</f>
        <v>2.21198846830656</v>
      </c>
    </row>
    <row r="19" spans="1:12" x14ac:dyDescent="0.2">
      <c r="A19" t="s">
        <v>1640</v>
      </c>
      <c r="B19" t="str">
        <f>VLOOKUP(A19,[1]SM!$A:$L,2,FALSE)</f>
        <v xml:space="preserve">Other specified urinary incontinence                          </v>
      </c>
      <c r="C19" s="10">
        <v>7.7166031483340502E-7</v>
      </c>
      <c r="D19">
        <v>1.17483742182978E-4</v>
      </c>
      <c r="E19">
        <v>2.0979239675531801E-4</v>
      </c>
      <c r="F19" s="23">
        <v>1.3243026389558099</v>
      </c>
      <c r="G19" s="23">
        <v>1.14790488182581</v>
      </c>
      <c r="H19" s="23">
        <v>1.52780731863065</v>
      </c>
      <c r="I19">
        <f>VLOOKUP(A19,[1]SM!$A:$L,8,FALSE)</f>
        <v>280</v>
      </c>
      <c r="J19">
        <f>VLOOKUP(A19,[1]SM!$A:$L,9,FALSE)</f>
        <v>0.71046154626880798</v>
      </c>
      <c r="K19">
        <f>VLOOKUP(A19,[1]SM!$A:$L,10,FALSE)</f>
        <v>668</v>
      </c>
      <c r="L19">
        <f>VLOOKUP(A19,[1]SM!$A:$L,11,FALSE)</f>
        <v>0.50020592309708301</v>
      </c>
    </row>
    <row r="20" spans="1:12" x14ac:dyDescent="0.2">
      <c r="A20" t="s">
        <v>1641</v>
      </c>
      <c r="B20" t="str">
        <f>VLOOKUP(A20,[1]SM!$A:$L,2,FALSE)</f>
        <v xml:space="preserve">Female pelvic peritoneal adhesions                          </v>
      </c>
      <c r="C20" s="10">
        <v>6.1452395524913494E-8</v>
      </c>
      <c r="D20" s="10">
        <v>3.0192837515096302E-7</v>
      </c>
      <c r="E20" s="10">
        <v>8.3868993097489703E-7</v>
      </c>
      <c r="F20" s="23">
        <v>1.3140601563585499</v>
      </c>
      <c r="G20" s="23">
        <v>1.18366198202145</v>
      </c>
      <c r="H20" s="23">
        <v>1.4588236513097399</v>
      </c>
      <c r="I20">
        <f>VLOOKUP(A20,[1]SM!$A:$L,8,FALSE)</f>
        <v>517</v>
      </c>
      <c r="J20">
        <f>VLOOKUP(A20,[1]SM!$A:$L,9,FALSE)</f>
        <v>1.3118164979320499</v>
      </c>
      <c r="K20">
        <f>VLOOKUP(A20,[1]SM!$A:$L,10,FALSE)</f>
        <v>1325</v>
      </c>
      <c r="L20">
        <f>VLOOKUP(A20,[1]SM!$A:$L,11,FALSE)</f>
        <v>0.99217492231083104</v>
      </c>
    </row>
    <row r="21" spans="1:12" x14ac:dyDescent="0.2">
      <c r="A21" t="s">
        <v>1642</v>
      </c>
      <c r="B21" t="str">
        <f>VLOOKUP(A21,[1]SM!$A:$L,2,FALSE)</f>
        <v xml:space="preserve">Cystocele                             </v>
      </c>
      <c r="C21" s="10">
        <v>8.7345828102936298E-7</v>
      </c>
      <c r="D21">
        <v>6.4073254064431096E-2</v>
      </c>
      <c r="E21">
        <v>6.6054901097351695E-2</v>
      </c>
      <c r="F21" s="23">
        <v>1.0750876214429499</v>
      </c>
      <c r="G21" s="23">
        <v>0.995773137529814</v>
      </c>
      <c r="H21" s="23">
        <v>1.16071959587809</v>
      </c>
      <c r="I21">
        <f>VLOOKUP(A21,[1]SM!$A:$L,8,FALSE)</f>
        <v>942</v>
      </c>
      <c r="J21">
        <f>VLOOKUP(A21,[1]SM!$A:$L,9,FALSE)</f>
        <v>2.39019563066149</v>
      </c>
      <c r="K21">
        <f>VLOOKUP(A21,[1]SM!$A:$L,10,FALSE)</f>
        <v>2654</v>
      </c>
      <c r="L21">
        <f>VLOOKUP(A21,[1]SM!$A:$L,11,FALSE)</f>
        <v>1.9873450896701499</v>
      </c>
    </row>
    <row r="22" spans="1:12" x14ac:dyDescent="0.2">
      <c r="A22" t="s">
        <v>1643</v>
      </c>
      <c r="B22" t="str">
        <f>VLOOKUP(A22,[1]SM!$A:$L,2,FALSE)</f>
        <v xml:space="preserve">Rectocele                             </v>
      </c>
      <c r="C22" s="10">
        <v>9.6976588586240095E-10</v>
      </c>
      <c r="D22">
        <v>4.3617240944786202E-3</v>
      </c>
      <c r="E22">
        <v>5.2550892704561697E-3</v>
      </c>
      <c r="F22" s="23">
        <v>1.1232911397966501</v>
      </c>
      <c r="G22" s="23">
        <v>1.0369953971872199</v>
      </c>
      <c r="H22" s="23">
        <v>1.2167681632610501</v>
      </c>
      <c r="I22">
        <f>VLOOKUP(A22,[1]SM!$A:$L,8,FALSE)</f>
        <v>876</v>
      </c>
      <c r="J22">
        <f>VLOOKUP(A22,[1]SM!$A:$L,9,FALSE)</f>
        <v>2.2227296947552699</v>
      </c>
      <c r="K22">
        <f>VLOOKUP(A22,[1]SM!$A:$L,10,FALSE)</f>
        <v>2335</v>
      </c>
      <c r="L22">
        <f>VLOOKUP(A22,[1]SM!$A:$L,11,FALSE)</f>
        <v>1.7484742970534299</v>
      </c>
    </row>
    <row r="23" spans="1:12" x14ac:dyDescent="0.2">
      <c r="A23" t="s">
        <v>1603</v>
      </c>
      <c r="B23" t="str">
        <f>VLOOKUP(A23,[1]SM!$A:$L,2,FALSE)</f>
        <v xml:space="preserve">Corpus luteum cyst                           </v>
      </c>
      <c r="C23" s="10">
        <v>9.9718924479638901E-8</v>
      </c>
      <c r="D23" s="10">
        <v>2.78409907048958E-5</v>
      </c>
      <c r="E23" s="10">
        <v>5.6818348377338401E-5</v>
      </c>
      <c r="F23" s="23">
        <v>1.61003254291141</v>
      </c>
      <c r="G23" s="23">
        <v>1.28852155385928</v>
      </c>
      <c r="H23" s="23">
        <v>2.01176672712212</v>
      </c>
      <c r="I23">
        <f>VLOOKUP(A23,[1]SM!$A:$L,8,FALSE)</f>
        <v>125</v>
      </c>
      <c r="J23">
        <f>VLOOKUP(A23,[1]SM!$A:$L,9,FALSE)</f>
        <v>0.31717033315571802</v>
      </c>
      <c r="K23">
        <f>VLOOKUP(A23,[1]SM!$A:$L,10,FALSE)</f>
        <v>235</v>
      </c>
      <c r="L23">
        <f>VLOOKUP(A23,[1]SM!$A:$L,11,FALSE)</f>
        <v>0.17597064659852499</v>
      </c>
    </row>
    <row r="24" spans="1:12" x14ac:dyDescent="0.2">
      <c r="A24" t="s">
        <v>1644</v>
      </c>
      <c r="B24" t="str">
        <f>VLOOKUP(A24,[1]SM!$A:$L,2,FALSE)</f>
        <v xml:space="preserve">Hypertrophy of uterus                           </v>
      </c>
      <c r="C24">
        <v>6.6798563217863003E-6</v>
      </c>
      <c r="D24">
        <v>4.1363878346664202E-3</v>
      </c>
      <c r="E24">
        <v>5.0429946072418604E-3</v>
      </c>
      <c r="F24" s="23">
        <v>1.25339147124647</v>
      </c>
      <c r="G24" s="23">
        <v>1.0740979332849301</v>
      </c>
      <c r="H24" s="23">
        <v>1.46261353970658</v>
      </c>
      <c r="I24">
        <f>VLOOKUP(A24,[1]SM!$A:$L,8,FALSE)</f>
        <v>239</v>
      </c>
      <c r="J24">
        <f>VLOOKUP(A24,[1]SM!$A:$L,9,FALSE)</f>
        <v>0.60642967699373296</v>
      </c>
      <c r="K24">
        <f>VLOOKUP(A24,[1]SM!$A:$L,10,FALSE)</f>
        <v>573</v>
      </c>
      <c r="L24">
        <f>VLOOKUP(A24,[1]SM!$A:$L,11,FALSE)</f>
        <v>0.42906885319555199</v>
      </c>
    </row>
    <row r="25" spans="1:12" x14ac:dyDescent="0.2">
      <c r="A25" t="s">
        <v>1645</v>
      </c>
      <c r="B25" t="str">
        <f>VLOOKUP(A25,[1]SM!$A:$L,2,FALSE)</f>
        <v xml:space="preserve">Malposition of uterus                           </v>
      </c>
      <c r="C25">
        <v>9.5714201583242393E-5</v>
      </c>
      <c r="D25">
        <v>1.1848655710336501E-3</v>
      </c>
      <c r="E25">
        <v>1.6456466264356301E-3</v>
      </c>
      <c r="F25" s="23">
        <v>1.3568334604985699</v>
      </c>
      <c r="G25" s="23">
        <v>1.12828273325922</v>
      </c>
      <c r="H25" s="23">
        <v>1.6316805932237499</v>
      </c>
      <c r="I25">
        <f>VLOOKUP(A25,[1]SM!$A:$L,8,FALSE)</f>
        <v>167</v>
      </c>
      <c r="J25">
        <f>VLOOKUP(A25,[1]SM!$A:$L,9,FALSE)</f>
        <v>0.42373956509603899</v>
      </c>
      <c r="K25">
        <f>VLOOKUP(A25,[1]SM!$A:$L,10,FALSE)</f>
        <v>395</v>
      </c>
      <c r="L25">
        <f>VLOOKUP(A25,[1]SM!$A:$L,11,FALSE)</f>
        <v>0.29578044853794599</v>
      </c>
    </row>
    <row r="26" spans="1:12" x14ac:dyDescent="0.2">
      <c r="A26" t="s">
        <v>1646</v>
      </c>
      <c r="B26" t="str">
        <f>VLOOKUP(A26,[1]SM!$A:$L,2,FALSE)</f>
        <v xml:space="preserve">Excessive and frequent menstruation with regular cycle                       </v>
      </c>
      <c r="C26" s="10">
        <v>9.3842635976602695E-10</v>
      </c>
      <c r="D26">
        <v>0.51057842364852302</v>
      </c>
      <c r="E26">
        <v>0.51314414437037503</v>
      </c>
      <c r="F26" s="23">
        <v>1.01972689583036</v>
      </c>
      <c r="G26" s="23">
        <v>0.96207814946581305</v>
      </c>
      <c r="H26" s="23">
        <v>1.0808300164151801</v>
      </c>
      <c r="I26">
        <f>VLOOKUP(A26,[1]SM!$A:$L,8,FALSE)</f>
        <v>1698</v>
      </c>
      <c r="J26">
        <f>VLOOKUP(A26,[1]SM!$A:$L,9,FALSE)</f>
        <v>4.30844180558727</v>
      </c>
      <c r="K26">
        <f>VLOOKUP(A26,[1]SM!$A:$L,10,FALSE)</f>
        <v>4858</v>
      </c>
      <c r="L26">
        <f>VLOOKUP(A26,[1]SM!$A:$L,11,FALSE)</f>
        <v>3.6377251113856799</v>
      </c>
    </row>
    <row r="27" spans="1:12" x14ac:dyDescent="0.2">
      <c r="A27" t="s">
        <v>1647</v>
      </c>
      <c r="B27" t="str">
        <f>VLOOKUP(A27,[1]SM!$A:$L,2,FALSE)</f>
        <v xml:space="preserve">Ovulation bleeding                            </v>
      </c>
      <c r="C27">
        <v>4.0845972384402998E-5</v>
      </c>
      <c r="D27">
        <v>1.9439059790887501E-3</v>
      </c>
      <c r="E27">
        <v>2.5747099060778201E-3</v>
      </c>
      <c r="F27" s="23">
        <v>1.30478368680919</v>
      </c>
      <c r="G27" s="23">
        <v>1.1026991332223499</v>
      </c>
      <c r="H27" s="23">
        <v>1.54390297232608</v>
      </c>
      <c r="I27">
        <f>VLOOKUP(A27,[1]SM!$A:$L,8,FALSE)</f>
        <v>201</v>
      </c>
      <c r="J27">
        <f>VLOOKUP(A27,[1]SM!$A:$L,9,FALSE)</f>
        <v>0.51000989571439403</v>
      </c>
      <c r="K27">
        <f>VLOOKUP(A27,[1]SM!$A:$L,10,FALSE)</f>
        <v>483</v>
      </c>
      <c r="L27">
        <f>VLOOKUP(A27,[1]SM!$A:$L,11,FALSE)</f>
        <v>0.36167583960462801</v>
      </c>
    </row>
    <row r="28" spans="1:12" x14ac:dyDescent="0.2">
      <c r="A28" t="s">
        <v>1648</v>
      </c>
      <c r="B28" t="str">
        <f>VLOOKUP(A28,[1]SM!$A:$L,2,FALSE)</f>
        <v xml:space="preserve">Abnormal uterine and vaginal bleeding, unspecified  </v>
      </c>
      <c r="C28" s="10">
        <v>4.9324353654733497E-11</v>
      </c>
      <c r="D28" s="10">
        <v>1.0792161958433699E-7</v>
      </c>
      <c r="E28" s="10">
        <v>3.1741652818922499E-7</v>
      </c>
      <c r="F28" s="23">
        <v>1.43011416979908</v>
      </c>
      <c r="G28" s="23">
        <v>1.25329086621463</v>
      </c>
      <c r="H28" s="23">
        <v>1.63188497881373</v>
      </c>
      <c r="I28">
        <f>VLOOKUP(A28,[1]SM!$A:$L,8,FALSE)</f>
        <v>339</v>
      </c>
      <c r="J28">
        <f>VLOOKUP(A28,[1]SM!$A:$L,9,FALSE)</f>
        <v>0.860165943518307</v>
      </c>
      <c r="K28">
        <f>VLOOKUP(A28,[1]SM!$A:$L,10,FALSE)</f>
        <v>748</v>
      </c>
      <c r="L28">
        <f>VLOOKUP(A28,[1]SM!$A:$L,11,FALSE)</f>
        <v>0.56011082406679402</v>
      </c>
    </row>
    <row r="29" spans="1:12" x14ac:dyDescent="0.2">
      <c r="A29" t="s">
        <v>1649</v>
      </c>
      <c r="B29" t="str">
        <f>VLOOKUP(A29,[1]SM!$A:$L,2,FALSE)</f>
        <v xml:space="preserve">Dyspareunia                             </v>
      </c>
      <c r="C29">
        <v>1.36574341038144E-5</v>
      </c>
      <c r="D29">
        <v>1.65513436618552E-3</v>
      </c>
      <c r="E29">
        <v>2.2518834914088699E-3</v>
      </c>
      <c r="F29" s="23">
        <v>1.2992403419679801</v>
      </c>
      <c r="G29" s="23">
        <v>1.1037219612063101</v>
      </c>
      <c r="H29" s="23">
        <v>1.52939374727321</v>
      </c>
      <c r="I29">
        <f>VLOOKUP(A29,[1]SM!$A:$L,8,FALSE)</f>
        <v>215</v>
      </c>
      <c r="J29">
        <f>VLOOKUP(A29,[1]SM!$A:$L,9,FALSE)</f>
        <v>0.54553297302783499</v>
      </c>
      <c r="K29">
        <f>VLOOKUP(A29,[1]SM!$A:$L,10,FALSE)</f>
        <v>512</v>
      </c>
      <c r="L29">
        <f>VLOOKUP(A29,[1]SM!$A:$L,11,FALSE)</f>
        <v>0.383391366206148</v>
      </c>
    </row>
    <row r="30" spans="1:12" x14ac:dyDescent="0.2">
      <c r="A30" t="s">
        <v>1604</v>
      </c>
      <c r="B30" t="str">
        <f>VLOOKUP(A30,[1]SM!$A:$L,2,FALSE)</f>
        <v xml:space="preserve">Female infertility of tubal origin                         </v>
      </c>
      <c r="C30">
        <v>1.12179102649109E-4</v>
      </c>
      <c r="D30" s="10">
        <v>4.3839372569568001E-6</v>
      </c>
      <c r="E30" s="10">
        <v>1.0959843142392001E-5</v>
      </c>
      <c r="F30" s="23">
        <v>3.0808116508327199</v>
      </c>
      <c r="G30" s="23">
        <v>1.90590852619221</v>
      </c>
      <c r="H30" s="23">
        <v>4.9799873905120604</v>
      </c>
      <c r="I30">
        <f>VLOOKUP(A30,[1]SM!$A:$L,8,FALSE)</f>
        <v>30</v>
      </c>
      <c r="J30">
        <f>VLOOKUP(A30,[1]SM!$A:$L,9,FALSE)</f>
        <v>7.6120879957372295E-2</v>
      </c>
      <c r="K30">
        <f>VLOOKUP(A30,[1]SM!$A:$L,10,FALSE)</f>
        <v>40</v>
      </c>
      <c r="L30">
        <f>VLOOKUP(A30,[1]SM!$A:$L,11,FALSE)</f>
        <v>2.99524504848553E-2</v>
      </c>
    </row>
    <row r="31" spans="1:12" x14ac:dyDescent="0.2">
      <c r="A31" t="s">
        <v>1605</v>
      </c>
      <c r="B31" t="str">
        <f>VLOOKUP(A31,[1]SM!$A:$L,2,FALSE)</f>
        <v xml:space="preserve">Female infertility, unspecified     </v>
      </c>
      <c r="C31" s="10">
        <v>1.2988933147964101E-15</v>
      </c>
      <c r="D31" s="10">
        <v>2.8098608288084902E-20</v>
      </c>
      <c r="E31" s="10">
        <v>3.7464811050779901E-19</v>
      </c>
      <c r="F31" s="23">
        <v>2.1279970160344499</v>
      </c>
      <c r="G31" s="23">
        <v>1.81257367126979</v>
      </c>
      <c r="H31" s="23">
        <v>2.49831020500213</v>
      </c>
      <c r="I31">
        <f>VLOOKUP(A31,[1]SM!$A:$L,8,FALSE)</f>
        <v>244</v>
      </c>
      <c r="J31">
        <f>VLOOKUP(A31,[1]SM!$A:$L,9,FALSE)</f>
        <v>0.61911649031996097</v>
      </c>
      <c r="K31">
        <f>VLOOKUP(A31,[1]SM!$A:$L,10,FALSE)</f>
        <v>437</v>
      </c>
      <c r="L31">
        <f>VLOOKUP(A31,[1]SM!$A:$L,11,FALSE)</f>
        <v>0.32723052154704402</v>
      </c>
    </row>
    <row r="32" spans="1:12" x14ac:dyDescent="0.2">
      <c r="A32" t="s">
        <v>1606</v>
      </c>
      <c r="B32" t="str">
        <f>VLOOKUP(A32,[1]SM!$A:$L,2,FALSE)</f>
        <v xml:space="preserve">Tubal pregnancy                            </v>
      </c>
      <c r="C32" s="10">
        <v>2.0472001112837799E-27</v>
      </c>
      <c r="D32" s="10">
        <v>2.0730877282127E-26</v>
      </c>
      <c r="E32" s="10">
        <v>4.6068616182504303E-25</v>
      </c>
      <c r="F32" s="23">
        <v>6.2852297739599399</v>
      </c>
      <c r="G32" s="23">
        <v>4.4789615663694704</v>
      </c>
      <c r="H32" s="23">
        <v>8.8199268348474593</v>
      </c>
      <c r="I32">
        <f>VLOOKUP(A32,[1]SM!$A:$L,8,FALSE)</f>
        <v>99</v>
      </c>
      <c r="J32">
        <f>VLOOKUP(A32,[1]SM!$A:$L,9,FALSE)</f>
        <v>0.25119890385932903</v>
      </c>
      <c r="K32">
        <f>VLOOKUP(A32,[1]SM!$A:$L,10,FALSE)</f>
        <v>53</v>
      </c>
      <c r="L32">
        <f>VLOOKUP(A32,[1]SM!$A:$L,11,FALSE)</f>
        <v>3.9686996892433303E-2</v>
      </c>
    </row>
    <row r="33" spans="1:12" x14ac:dyDescent="0.2">
      <c r="A33" t="s">
        <v>1607</v>
      </c>
      <c r="B33" t="str">
        <f>VLOOKUP(A33,[1]SM!$A:$L,2,FALSE)</f>
        <v xml:space="preserve">Ectopic pregnancy, unspecified     </v>
      </c>
      <c r="C33" s="10">
        <v>7.31453737613932E-14</v>
      </c>
      <c r="D33" s="10">
        <v>2.8891701996483299E-12</v>
      </c>
      <c r="E33" s="10">
        <v>1.8057313747802099E-11</v>
      </c>
      <c r="F33" s="23">
        <v>8.4253163409113299</v>
      </c>
      <c r="G33" s="23">
        <v>4.63224588132565</v>
      </c>
      <c r="H33" s="23">
        <v>15.324306451563601</v>
      </c>
      <c r="I33">
        <f>VLOOKUP(A33,[1]SM!$A:$L,8,FALSE)</f>
        <v>42</v>
      </c>
      <c r="J33">
        <f>VLOOKUP(A33,[1]SM!$A:$L,9,FALSE)</f>
        <v>0.106569231940321</v>
      </c>
      <c r="K33">
        <f>VLOOKUP(A33,[1]SM!$A:$L,10,FALSE)</f>
        <v>15</v>
      </c>
      <c r="L33">
        <f>VLOOKUP(A33,[1]SM!$A:$L,11,FALSE)</f>
        <v>1.1232168931820699E-2</v>
      </c>
    </row>
    <row r="34" spans="1:12" x14ac:dyDescent="0.2">
      <c r="A34" t="s">
        <v>1650</v>
      </c>
      <c r="B34" t="str">
        <f>VLOOKUP(A34,[1]SM!$A:$L,2,FALSE)</f>
        <v xml:space="preserve">Classical hydatidiform mole                           </v>
      </c>
      <c r="C34">
        <v>1.1841692935619301E-3</v>
      </c>
      <c r="D34">
        <v>1.7610142878893801E-3</v>
      </c>
      <c r="E34">
        <v>2.3797490376883499E-3</v>
      </c>
      <c r="F34" s="23">
        <v>28.025832865956701</v>
      </c>
      <c r="G34" s="23">
        <v>3.4711354157451799</v>
      </c>
      <c r="H34" s="23">
        <v>226.279650245775</v>
      </c>
      <c r="I34">
        <f>VLOOKUP(A34,[1]SM!$A:$L,8,FALSE)</f>
        <v>9</v>
      </c>
      <c r="J34">
        <f>VLOOKUP(A34,[1]SM!$A:$L,9,FALSE)</f>
        <v>2.28362639872117E-2</v>
      </c>
      <c r="K34">
        <f>VLOOKUP(A34,[1]SM!$A:$L,10,FALSE)</f>
        <v>1</v>
      </c>
      <c r="L34">
        <f>VLOOKUP(A34,[1]SM!$A:$L,11,FALSE)</f>
        <v>7.4881126212138205E-4</v>
      </c>
    </row>
    <row r="35" spans="1:12" x14ac:dyDescent="0.2">
      <c r="A35" t="s">
        <v>1651</v>
      </c>
      <c r="B35" t="str">
        <f>VLOOKUP(A35,[1]SM!$A:$L,2,FALSE)</f>
        <v xml:space="preserve">Hydatidiform mole, unspecified     </v>
      </c>
      <c r="C35">
        <v>1.9551020966804001E-4</v>
      </c>
      <c r="D35">
        <v>3.9074079027780402E-4</v>
      </c>
      <c r="E35">
        <v>5.9203150042091599E-4</v>
      </c>
      <c r="F35" s="23">
        <v>7.3092023005099902</v>
      </c>
      <c r="G35" s="23">
        <v>2.4345201639352001</v>
      </c>
      <c r="H35" s="23">
        <v>21.944545402090402</v>
      </c>
      <c r="I35">
        <f>VLOOKUP(A35,[1]SM!$A:$L,8,FALSE)</f>
        <v>11</v>
      </c>
      <c r="J35">
        <f>VLOOKUP(A35,[1]SM!$A:$L,9,FALSE)</f>
        <v>2.7910989317703201E-2</v>
      </c>
      <c r="K35">
        <f>VLOOKUP(A35,[1]SM!$A:$L,10,FALSE)</f>
        <v>5</v>
      </c>
      <c r="L35">
        <f>VLOOKUP(A35,[1]SM!$A:$L,11,FALSE)</f>
        <v>3.7440563106069099E-3</v>
      </c>
    </row>
    <row r="36" spans="1:12" x14ac:dyDescent="0.2">
      <c r="A36" t="s">
        <v>1608</v>
      </c>
      <c r="B36" t="str">
        <f>VLOOKUP(A36,[1]SM!$A:$L,2,FALSE)</f>
        <v xml:space="preserve">Blighted ovum and nonhydatidiform mole                         </v>
      </c>
      <c r="C36" s="10">
        <v>2.65061593613158E-15</v>
      </c>
      <c r="D36" s="10">
        <v>1.9426973511866101E-14</v>
      </c>
      <c r="E36" s="10">
        <v>1.49438257783585E-13</v>
      </c>
      <c r="F36" s="23">
        <v>89.604412599420499</v>
      </c>
      <c r="G36" s="23">
        <v>28.340662027007799</v>
      </c>
      <c r="H36" s="23">
        <v>283.30145391931399</v>
      </c>
      <c r="I36">
        <f>VLOOKUP(A36,[1]SM!$A:$L,8,FALSE)</f>
        <v>91</v>
      </c>
      <c r="J36">
        <f>VLOOKUP(A36,[1]SM!$A:$L,9,FALSE)</f>
        <v>0.23090000253736301</v>
      </c>
      <c r="K36">
        <f>VLOOKUP(A36,[1]SM!$A:$L,10,FALSE)</f>
        <v>3</v>
      </c>
      <c r="L36">
        <f>VLOOKUP(A36,[1]SM!$A:$L,11,FALSE)</f>
        <v>2.2464337863641499E-3</v>
      </c>
    </row>
    <row r="37" spans="1:12" x14ac:dyDescent="0.2">
      <c r="A37" t="s">
        <v>1652</v>
      </c>
      <c r="B37" t="str">
        <f>VLOOKUP(A37,[1]SM!$A:$L,2,FALSE)</f>
        <v xml:space="preserve">Incomplete, complicated by delayed or excessive haemorrhage </v>
      </c>
      <c r="C37" s="10">
        <v>2.0153561494772301E-6</v>
      </c>
      <c r="D37" s="10">
        <v>8.2939292662606104E-6</v>
      </c>
      <c r="E37" s="10">
        <v>1.9288207595954901E-5</v>
      </c>
      <c r="F37" s="23">
        <v>27.6546930650787</v>
      </c>
      <c r="G37" s="23">
        <v>6.4239820780546504</v>
      </c>
      <c r="H37" s="23">
        <v>119.05108688524101</v>
      </c>
      <c r="I37">
        <f>VLOOKUP(A37,[1]SM!$A:$L,8,FALSE)</f>
        <v>20</v>
      </c>
      <c r="J37">
        <f>VLOOKUP(A37,[1]SM!$A:$L,9,FALSE)</f>
        <v>5.0747253304914898E-2</v>
      </c>
      <c r="K37">
        <f>VLOOKUP(A37,[1]SM!$A:$L,10,FALSE)</f>
        <v>2</v>
      </c>
      <c r="L37">
        <f>VLOOKUP(A37,[1]SM!$A:$L,11,FALSE)</f>
        <v>1.49762252424276E-3</v>
      </c>
    </row>
    <row r="38" spans="1:12" x14ac:dyDescent="0.2">
      <c r="A38" t="s">
        <v>1653</v>
      </c>
      <c r="B38" t="str">
        <f>VLOOKUP(A38,[1]SM!$A:$L,2,FALSE)</f>
        <v xml:space="preserve">Incomplete, without complication     </v>
      </c>
      <c r="C38" s="10">
        <v>9.3430747159165395E-12</v>
      </c>
      <c r="D38" s="10">
        <v>2.1633038176379499E-11</v>
      </c>
      <c r="E38" s="10">
        <v>1.2018354542433E-10</v>
      </c>
      <c r="F38" s="23">
        <v>53.214029024492199</v>
      </c>
      <c r="G38" s="23">
        <v>16.6221935700441</v>
      </c>
      <c r="H38" s="23">
        <v>170.35855545099301</v>
      </c>
      <c r="I38">
        <f>VLOOKUP(A38,[1]SM!$A:$L,8,FALSE)</f>
        <v>50</v>
      </c>
      <c r="J38">
        <f>VLOOKUP(A38,[1]SM!$A:$L,9,FALSE)</f>
        <v>0.12686813326228699</v>
      </c>
      <c r="K38">
        <f>VLOOKUP(A38,[1]SM!$A:$L,10,FALSE)</f>
        <v>3</v>
      </c>
      <c r="L38">
        <f>VLOOKUP(A38,[1]SM!$A:$L,11,FALSE)</f>
        <v>2.2464337863641499E-3</v>
      </c>
    </row>
    <row r="39" spans="1:12" x14ac:dyDescent="0.2">
      <c r="A39" t="s">
        <v>1609</v>
      </c>
      <c r="B39" t="str">
        <f>VLOOKUP(A39,[1]SM!$A:$L,2,FALSE)</f>
        <v xml:space="preserve">Complete or unspecified, without complication   </v>
      </c>
      <c r="C39" s="10">
        <v>1.08711685992849E-93</v>
      </c>
      <c r="D39" s="10">
        <v>9.9416011118121002E-81</v>
      </c>
      <c r="E39" s="10">
        <v>9.9416011118121002E-79</v>
      </c>
      <c r="F39" s="23">
        <v>12.3923056078233</v>
      </c>
      <c r="G39" s="23">
        <v>9.5620847819753596</v>
      </c>
      <c r="H39" s="23">
        <v>16.060225544869599</v>
      </c>
      <c r="I39">
        <f>VLOOKUP(A39,[1]SM!$A:$L,8,FALSE)</f>
        <v>310</v>
      </c>
      <c r="J39">
        <f>VLOOKUP(A39,[1]SM!$A:$L,9,FALSE)</f>
        <v>0.78658242622618002</v>
      </c>
      <c r="K39">
        <f>VLOOKUP(A39,[1]SM!$A:$L,10,FALSE)</f>
        <v>73</v>
      </c>
      <c r="L39">
        <f>VLOOKUP(A39,[1]SM!$A:$L,11,FALSE)</f>
        <v>5.4663222134860898E-2</v>
      </c>
    </row>
    <row r="40" spans="1:12" x14ac:dyDescent="0.2">
      <c r="A40" t="s">
        <v>1654</v>
      </c>
      <c r="B40" t="str">
        <f>VLOOKUP(A40,[1]SM!$A:$L,2,FALSE)</f>
        <v xml:space="preserve">Complete or unspecified, without complication   </v>
      </c>
      <c r="C40">
        <v>7.79704859143582E-4</v>
      </c>
      <c r="D40">
        <v>1.04748535300325E-3</v>
      </c>
      <c r="E40">
        <v>1.4650144797248299E-3</v>
      </c>
      <c r="F40" s="23">
        <v>31.9661394015104</v>
      </c>
      <c r="G40" s="23">
        <v>4.0257521141717696</v>
      </c>
      <c r="H40" s="23">
        <v>253.82438840177301</v>
      </c>
      <c r="I40">
        <f>VLOOKUP(A40,[1]SM!$A:$L,8,FALSE)</f>
        <v>10</v>
      </c>
      <c r="J40">
        <f>VLOOKUP(A40,[1]SM!$A:$L,9,FALSE)</f>
        <v>2.53736266524574E-2</v>
      </c>
      <c r="K40">
        <f>VLOOKUP(A40,[1]SM!$A:$L,10,FALSE)</f>
        <v>1</v>
      </c>
      <c r="L40">
        <f>VLOOKUP(A40,[1]SM!$A:$L,11,FALSE)</f>
        <v>7.4881126212138205E-4</v>
      </c>
    </row>
    <row r="41" spans="1:12" x14ac:dyDescent="0.2">
      <c r="A41" t="s">
        <v>1655</v>
      </c>
      <c r="B41" t="str">
        <f>VLOOKUP(A41,[1]SM!$A:$L,2,FALSE)</f>
        <v xml:space="preserve">Delayed or excessive haemorrhage following abortion and ectopic and molar pregnancy                   </v>
      </c>
      <c r="C41">
        <v>7.56761485713662E-5</v>
      </c>
      <c r="D41" s="10">
        <v>8.2362385458800005E-5</v>
      </c>
      <c r="E41">
        <v>1.5252293603481499E-4</v>
      </c>
      <c r="F41" s="23">
        <v>56.839716989138203</v>
      </c>
      <c r="G41" s="23">
        <v>7.6068951189793497</v>
      </c>
      <c r="H41" s="23">
        <v>424.713812517875</v>
      </c>
      <c r="I41">
        <f>VLOOKUP(A41,[1]SM!$A:$L,8,FALSE)</f>
        <v>17</v>
      </c>
      <c r="J41">
        <f>VLOOKUP(A41,[1]SM!$A:$L,9,FALSE)</f>
        <v>4.3135165309177603E-2</v>
      </c>
      <c r="K41">
        <f>VLOOKUP(A41,[1]SM!$A:$L,10,FALSE)</f>
        <v>1</v>
      </c>
      <c r="L41">
        <f>VLOOKUP(A41,[1]SM!$A:$L,11,FALSE)</f>
        <v>7.4881126212138205E-4</v>
      </c>
    </row>
    <row r="42" spans="1:12" x14ac:dyDescent="0.2">
      <c r="A42" t="s">
        <v>1656</v>
      </c>
      <c r="B42" t="str">
        <f>VLOOKUP(A42,[1]SM!$A:$L,2,FALSE)</f>
        <v xml:space="preserve">Gestational oedema                            </v>
      </c>
      <c r="C42" s="10">
        <v>2.9583956204408599E-8</v>
      </c>
      <c r="D42" s="10">
        <v>2.3463012091004198E-5</v>
      </c>
      <c r="E42" s="10">
        <v>4.9395814928429802E-5</v>
      </c>
      <c r="F42" s="23">
        <v>3.4032130207246301</v>
      </c>
      <c r="G42" s="23">
        <v>1.9292212195844001</v>
      </c>
      <c r="H42" s="23">
        <v>6.0033855873328301</v>
      </c>
      <c r="I42">
        <f>VLOOKUP(A42,[1]SM!$A:$L,8,FALSE)</f>
        <v>30</v>
      </c>
      <c r="J42">
        <f>VLOOKUP(A42,[1]SM!$A:$L,9,FALSE)</f>
        <v>7.6120879957372295E-2</v>
      </c>
      <c r="K42">
        <f>VLOOKUP(A42,[1]SM!$A:$L,10,FALSE)</f>
        <v>21</v>
      </c>
      <c r="L42">
        <f>VLOOKUP(A42,[1]SM!$A:$L,11,FALSE)</f>
        <v>1.5725036504549001E-2</v>
      </c>
    </row>
    <row r="43" spans="1:12" x14ac:dyDescent="0.2">
      <c r="A43" t="s">
        <v>1657</v>
      </c>
      <c r="B43" t="str">
        <f>VLOOKUP(A43,[1]SM!$A:$L,2,FALSE)</f>
        <v xml:space="preserve">Gestational [pregnancy-induced] hypertension without significant proteinuria                        </v>
      </c>
      <c r="C43" s="10">
        <v>8.83706305361232E-17</v>
      </c>
      <c r="D43" s="10">
        <v>7.5064737328502501E-8</v>
      </c>
      <c r="E43" s="10">
        <v>2.2746890099546199E-7</v>
      </c>
      <c r="F43" s="23">
        <v>1.7924864374317699</v>
      </c>
      <c r="G43" s="23">
        <v>1.4490883432142201</v>
      </c>
      <c r="H43" s="23">
        <v>2.2172613860450201</v>
      </c>
      <c r="I43">
        <f>VLOOKUP(A43,[1]SM!$A:$L,8,FALSE)</f>
        <v>151</v>
      </c>
      <c r="J43">
        <f>VLOOKUP(A43,[1]SM!$A:$L,9,FALSE)</f>
        <v>0.38314176245210702</v>
      </c>
      <c r="K43">
        <f>VLOOKUP(A43,[1]SM!$A:$L,10,FALSE)</f>
        <v>211</v>
      </c>
      <c r="L43">
        <f>VLOOKUP(A43,[1]SM!$A:$L,11,FALSE)</f>
        <v>0.15799917630761201</v>
      </c>
    </row>
    <row r="44" spans="1:12" x14ac:dyDescent="0.2">
      <c r="A44" t="s">
        <v>1658</v>
      </c>
      <c r="B44" t="str">
        <f>VLOOKUP(A44,[1]SM!$A:$L,2,FALSE)</f>
        <v xml:space="preserve">Moderate preeclampsia                            </v>
      </c>
      <c r="C44" s="10">
        <v>1.0954430201689801E-8</v>
      </c>
      <c r="D44" s="10">
        <v>5.7199598509078399E-6</v>
      </c>
      <c r="E44" s="10">
        <v>1.41233576565626E-5</v>
      </c>
      <c r="F44" s="23">
        <v>3.3161077101797098</v>
      </c>
      <c r="G44" s="23">
        <v>1.9755575425157399</v>
      </c>
      <c r="H44" s="23">
        <v>5.5663123492266999</v>
      </c>
      <c r="I44">
        <f>VLOOKUP(A44,[1]SM!$A:$L,8,FALSE)</f>
        <v>34</v>
      </c>
      <c r="J44">
        <f>VLOOKUP(A44,[1]SM!$A:$L,9,FALSE)</f>
        <v>8.6270330618355304E-2</v>
      </c>
      <c r="K44">
        <f>VLOOKUP(A44,[1]SM!$A:$L,10,FALSE)</f>
        <v>26</v>
      </c>
      <c r="L44">
        <f>VLOOKUP(A44,[1]SM!$A:$L,11,FALSE)</f>
        <v>1.9469092815155901E-2</v>
      </c>
    </row>
    <row r="45" spans="1:12" x14ac:dyDescent="0.2">
      <c r="A45" t="s">
        <v>1659</v>
      </c>
      <c r="B45" t="str">
        <f>VLOOKUP(A45,[1]SM!$A:$L,2,FALSE)</f>
        <v xml:space="preserve">Preeclampsia, unspecified      </v>
      </c>
      <c r="C45" s="10">
        <v>1.3322241853692799E-8</v>
      </c>
      <c r="D45" s="10">
        <v>7.9149255590041994E-5</v>
      </c>
      <c r="E45">
        <v>1.4933821809441899E-4</v>
      </c>
      <c r="F45" s="23">
        <v>1.90739287403438</v>
      </c>
      <c r="G45" s="23">
        <v>1.3841332987277499</v>
      </c>
      <c r="H45" s="23">
        <v>2.62846618838027</v>
      </c>
      <c r="I45">
        <f>VLOOKUP(A45,[1]SM!$A:$L,8,FALSE)</f>
        <v>67</v>
      </c>
      <c r="J45">
        <f>VLOOKUP(A45,[1]SM!$A:$L,9,FALSE)</f>
        <v>0.17000329857146501</v>
      </c>
      <c r="K45">
        <f>VLOOKUP(A45,[1]SM!$A:$L,10,FALSE)</f>
        <v>91</v>
      </c>
      <c r="L45">
        <f>VLOOKUP(A45,[1]SM!$A:$L,11,FALSE)</f>
        <v>6.8141824853045804E-2</v>
      </c>
    </row>
    <row r="46" spans="1:12" x14ac:dyDescent="0.2">
      <c r="A46" t="s">
        <v>1660</v>
      </c>
      <c r="B46" t="str">
        <f>VLOOKUP(A46,[1]SM!$A:$L,2,FALSE)</f>
        <v xml:space="preserve">Unspecified maternal hypertension                           </v>
      </c>
      <c r="C46" s="10">
        <v>1.0035863373399101E-23</v>
      </c>
      <c r="D46" s="10">
        <v>2.96781146716986E-10</v>
      </c>
      <c r="E46" s="10">
        <v>1.2365881113207701E-9</v>
      </c>
      <c r="F46" s="23">
        <v>1.79852485871773</v>
      </c>
      <c r="G46" s="23">
        <v>1.49835520676853</v>
      </c>
      <c r="H46" s="23">
        <v>2.1588283290994901</v>
      </c>
      <c r="I46">
        <f>VLOOKUP(A46,[1]SM!$A:$L,8,FALSE)</f>
        <v>209</v>
      </c>
      <c r="J46">
        <f>VLOOKUP(A46,[1]SM!$A:$L,9,FALSE)</f>
        <v>0.53030879703636002</v>
      </c>
      <c r="K46">
        <f>VLOOKUP(A46,[1]SM!$A:$L,10,FALSE)</f>
        <v>284</v>
      </c>
      <c r="L46">
        <f>VLOOKUP(A46,[1]SM!$A:$L,11,FALSE)</f>
        <v>0.21266239844247301</v>
      </c>
    </row>
    <row r="47" spans="1:12" x14ac:dyDescent="0.2">
      <c r="A47" t="s">
        <v>1610</v>
      </c>
      <c r="B47" t="str">
        <f>VLOOKUP(A47,[1]SM!$A:$L,2,FALSE)</f>
        <v xml:space="preserve">Threatened abortion                            </v>
      </c>
      <c r="C47" s="10">
        <v>2.8722808313066901E-85</v>
      </c>
      <c r="D47" s="10">
        <v>1.10951021266414E-64</v>
      </c>
      <c r="E47" s="10">
        <v>7.3967347510943001E-63</v>
      </c>
      <c r="F47" s="23">
        <v>7.44014307058693</v>
      </c>
      <c r="G47" s="23">
        <v>5.9018566785363404</v>
      </c>
      <c r="H47" s="23">
        <v>9.3793753264321804</v>
      </c>
      <c r="I47">
        <f>VLOOKUP(A47,[1]SM!$A:$L,8,FALSE)</f>
        <v>286</v>
      </c>
      <c r="J47">
        <f>VLOOKUP(A47,[1]SM!$A:$L,9,FALSE)</f>
        <v>0.72568572226028305</v>
      </c>
      <c r="K47">
        <f>VLOOKUP(A47,[1]SM!$A:$L,10,FALSE)</f>
        <v>101</v>
      </c>
      <c r="L47">
        <f>VLOOKUP(A47,[1]SM!$A:$L,11,FALSE)</f>
        <v>7.5629937474259598E-2</v>
      </c>
    </row>
    <row r="48" spans="1:12" x14ac:dyDescent="0.2">
      <c r="A48" t="s">
        <v>1661</v>
      </c>
      <c r="B48" t="str">
        <f>VLOOKUP(A48,[1]SM!$A:$L,2,FALSE)</f>
        <v xml:space="preserve">Other haemorrhage in early pregnancy                         </v>
      </c>
      <c r="C48" s="10">
        <v>2.2999616325572998E-15</v>
      </c>
      <c r="D48" s="10">
        <v>5.9731345375866506E-11</v>
      </c>
      <c r="E48" s="10">
        <v>2.9137241646764102E-10</v>
      </c>
      <c r="F48" s="23">
        <v>6.1109099163658698</v>
      </c>
      <c r="G48" s="23">
        <v>3.5536382467286001</v>
      </c>
      <c r="H48" s="23">
        <v>10.508447234412801</v>
      </c>
      <c r="I48">
        <f>VLOOKUP(A48,[1]SM!$A:$L,8,FALSE)</f>
        <v>48</v>
      </c>
      <c r="J48">
        <f>VLOOKUP(A48,[1]SM!$A:$L,9,FALSE)</f>
        <v>0.12179340793179599</v>
      </c>
      <c r="K48">
        <f>VLOOKUP(A48,[1]SM!$A:$L,10,FALSE)</f>
        <v>19</v>
      </c>
      <c r="L48">
        <f>VLOOKUP(A48,[1]SM!$A:$L,11,FALSE)</f>
        <v>1.4227413980306299E-2</v>
      </c>
    </row>
    <row r="49" spans="1:12" x14ac:dyDescent="0.2">
      <c r="A49" t="s">
        <v>1611</v>
      </c>
      <c r="B49" t="str">
        <f>VLOOKUP(A49,[1]SM!$A:$L,2,FALSE)</f>
        <v xml:space="preserve">Haemorrhage in early pregnancy, unspecified   </v>
      </c>
      <c r="C49" s="10">
        <v>6.5853315531973894E-67</v>
      </c>
      <c r="D49" s="10">
        <v>9.8474700966775907E-52</v>
      </c>
      <c r="E49" s="10">
        <v>4.9237350483387998E-50</v>
      </c>
      <c r="F49" s="23">
        <v>7.36544342866737</v>
      </c>
      <c r="G49" s="23">
        <v>5.6869449794490299</v>
      </c>
      <c r="H49" s="23">
        <v>9.5393497030377894</v>
      </c>
      <c r="I49">
        <f>VLOOKUP(A49,[1]SM!$A:$L,8,FALSE)</f>
        <v>224</v>
      </c>
      <c r="J49">
        <f>VLOOKUP(A49,[1]SM!$A:$L,9,FALSE)</f>
        <v>0.56836923701504705</v>
      </c>
      <c r="K49">
        <f>VLOOKUP(A49,[1]SM!$A:$L,10,FALSE)</f>
        <v>81</v>
      </c>
      <c r="L49">
        <f>VLOOKUP(A49,[1]SM!$A:$L,11,FALSE)</f>
        <v>6.0653712231831997E-2</v>
      </c>
    </row>
    <row r="50" spans="1:12" x14ac:dyDescent="0.2">
      <c r="A50" t="s">
        <v>1662</v>
      </c>
      <c r="B50" t="str">
        <f>VLOOKUP(A50,[1]SM!$A:$L,2,FALSE)</f>
        <v xml:space="preserve">Mild hyperemesis gravidarum                           </v>
      </c>
      <c r="C50" s="10">
        <v>7.4202777897937804E-10</v>
      </c>
      <c r="D50" s="10">
        <v>7.58749817925565E-5</v>
      </c>
      <c r="E50">
        <v>1.4591342652414701E-4</v>
      </c>
      <c r="F50" s="23">
        <v>2.1993674724223</v>
      </c>
      <c r="G50" s="23">
        <v>1.4885114896464899</v>
      </c>
      <c r="H50" s="23">
        <v>3.2497010015677201</v>
      </c>
      <c r="I50">
        <f>VLOOKUP(A50,[1]SM!$A:$L,8,FALSE)</f>
        <v>52</v>
      </c>
      <c r="J50">
        <f>VLOOKUP(A50,[1]SM!$A:$L,9,FALSE)</f>
        <v>0.13194285859277899</v>
      </c>
      <c r="K50">
        <f>VLOOKUP(A50,[1]SM!$A:$L,10,FALSE)</f>
        <v>53</v>
      </c>
      <c r="L50">
        <f>VLOOKUP(A50,[1]SM!$A:$L,11,FALSE)</f>
        <v>3.9686996892433303E-2</v>
      </c>
    </row>
    <row r="51" spans="1:12" x14ac:dyDescent="0.2">
      <c r="A51" t="s">
        <v>1663</v>
      </c>
      <c r="B51" t="str">
        <f>VLOOKUP(A51,[1]SM!$A:$L,2,FALSE)</f>
        <v xml:space="preserve">Vomiting of pregnancy, unspecified    </v>
      </c>
      <c r="C51" s="10">
        <v>5.42219485077391E-11</v>
      </c>
      <c r="D51" s="10">
        <v>8.45106747530347E-7</v>
      </c>
      <c r="E51" s="10">
        <v>2.2840722906225598E-6</v>
      </c>
      <c r="F51" s="23">
        <v>4.1068123992643102</v>
      </c>
      <c r="G51" s="23">
        <v>2.3406223836398499</v>
      </c>
      <c r="H51" s="23">
        <v>7.2057364744685204</v>
      </c>
      <c r="I51">
        <f>VLOOKUP(A51,[1]SM!$A:$L,8,FALSE)</f>
        <v>36</v>
      </c>
      <c r="J51">
        <f>VLOOKUP(A51,[1]SM!$A:$L,9,FALSE)</f>
        <v>9.1345055948846801E-2</v>
      </c>
      <c r="K51">
        <f>VLOOKUP(A51,[1]SM!$A:$L,10,FALSE)</f>
        <v>19</v>
      </c>
      <c r="L51">
        <f>VLOOKUP(A51,[1]SM!$A:$L,11,FALSE)</f>
        <v>1.4227413980306299E-2</v>
      </c>
    </row>
    <row r="52" spans="1:12" x14ac:dyDescent="0.2">
      <c r="A52" t="s">
        <v>1664</v>
      </c>
      <c r="B52" t="str">
        <f>VLOOKUP(A52,[1]SM!$A:$L,2,FALSE)</f>
        <v xml:space="preserve">Unspecified infection of urinary tract in pregnancy                       </v>
      </c>
      <c r="C52" s="10">
        <v>5.8475328125436399E-8</v>
      </c>
      <c r="D52">
        <v>1.8045160859760699E-3</v>
      </c>
      <c r="E52">
        <v>2.4221692429209E-3</v>
      </c>
      <c r="F52" s="23">
        <v>1.8844096779806601</v>
      </c>
      <c r="G52" s="23">
        <v>1.26574100608898</v>
      </c>
      <c r="H52" s="23">
        <v>2.8054711172228002</v>
      </c>
      <c r="I52">
        <f>VLOOKUP(A52,[1]SM!$A:$L,8,FALSE)</f>
        <v>47</v>
      </c>
      <c r="J52">
        <f>VLOOKUP(A52,[1]SM!$A:$L,9,FALSE)</f>
        <v>0.11925604526655</v>
      </c>
      <c r="K52">
        <f>VLOOKUP(A52,[1]SM!$A:$L,10,FALSE)</f>
        <v>54</v>
      </c>
      <c r="L52">
        <f>VLOOKUP(A52,[1]SM!$A:$L,11,FALSE)</f>
        <v>4.0435808154554602E-2</v>
      </c>
    </row>
    <row r="53" spans="1:12" x14ac:dyDescent="0.2">
      <c r="A53" t="s">
        <v>1665</v>
      </c>
      <c r="B53" t="str">
        <f>VLOOKUP(A53,[1]SM!$A:$L,2,FALSE)</f>
        <v xml:space="preserve">Infections of the genital tract in pregnancy                       </v>
      </c>
      <c r="C53">
        <v>2.4701884666530702E-5</v>
      </c>
      <c r="D53">
        <v>3.5721338424310801E-3</v>
      </c>
      <c r="E53">
        <v>4.4100417807791097E-3</v>
      </c>
      <c r="F53" s="23">
        <v>2.2867394320837899</v>
      </c>
      <c r="G53" s="23">
        <v>1.31091447688256</v>
      </c>
      <c r="H53" s="23">
        <v>3.9889537589684898</v>
      </c>
      <c r="I53">
        <f>VLOOKUP(A53,[1]SM!$A:$L,8,FALSE)</f>
        <v>25</v>
      </c>
      <c r="J53">
        <f>VLOOKUP(A53,[1]SM!$A:$L,9,FALSE)</f>
        <v>6.3434066631143607E-2</v>
      </c>
      <c r="K53">
        <f>VLOOKUP(A53,[1]SM!$A:$L,10,FALSE)</f>
        <v>26</v>
      </c>
      <c r="L53">
        <f>VLOOKUP(A53,[1]SM!$A:$L,11,FALSE)</f>
        <v>1.9469092815155901E-2</v>
      </c>
    </row>
    <row r="54" spans="1:12" x14ac:dyDescent="0.2">
      <c r="A54" t="s">
        <v>1666</v>
      </c>
      <c r="B54" t="str">
        <f>VLOOKUP(A54,[1]SM!$A:$L,2,FALSE)</f>
        <v xml:space="preserve">Other and unspecified genito-urinary tract infection in pregnancy                      </v>
      </c>
      <c r="C54">
        <v>1.1119276340070901E-5</v>
      </c>
      <c r="D54">
        <v>4.84459523384645E-4</v>
      </c>
      <c r="E54">
        <v>7.1771781242169696E-4</v>
      </c>
      <c r="F54" s="23">
        <v>4.0595208455201703</v>
      </c>
      <c r="G54" s="23">
        <v>1.84788393080427</v>
      </c>
      <c r="H54" s="23">
        <v>8.9181518495267191</v>
      </c>
      <c r="I54">
        <f>VLOOKUP(A54,[1]SM!$A:$L,8,FALSE)</f>
        <v>17</v>
      </c>
      <c r="J54">
        <f>VLOOKUP(A54,[1]SM!$A:$L,9,FALSE)</f>
        <v>4.3135165309177603E-2</v>
      </c>
      <c r="K54">
        <f>VLOOKUP(A54,[1]SM!$A:$L,10,FALSE)</f>
        <v>10</v>
      </c>
      <c r="L54">
        <f>VLOOKUP(A54,[1]SM!$A:$L,11,FALSE)</f>
        <v>7.4881126212138199E-3</v>
      </c>
    </row>
    <row r="55" spans="1:12" x14ac:dyDescent="0.2">
      <c r="A55" t="s">
        <v>1667</v>
      </c>
      <c r="B55" t="str">
        <f>VLOOKUP(A55,[1]SM!$A:$L,2,FALSE)</f>
        <v xml:space="preserve">Pre-existing diabetes mellitus, insulin-dependent    </v>
      </c>
      <c r="C55">
        <v>3.48566197126419E-5</v>
      </c>
      <c r="D55">
        <v>2.39786944841172E-3</v>
      </c>
      <c r="E55">
        <v>3.13446986720487E-3</v>
      </c>
      <c r="F55" s="23">
        <v>2.4890147158574898</v>
      </c>
      <c r="G55" s="23">
        <v>1.3815051899731201</v>
      </c>
      <c r="H55" s="23">
        <v>4.4843800086452799</v>
      </c>
      <c r="I55">
        <f>VLOOKUP(A55,[1]SM!$A:$L,8,FALSE)</f>
        <v>23</v>
      </c>
      <c r="J55">
        <f>VLOOKUP(A55,[1]SM!$A:$L,9,FALSE)</f>
        <v>5.8359341300652103E-2</v>
      </c>
      <c r="K55">
        <f>VLOOKUP(A55,[1]SM!$A:$L,10,FALSE)</f>
        <v>23</v>
      </c>
      <c r="L55">
        <f>VLOOKUP(A55,[1]SM!$A:$L,11,FALSE)</f>
        <v>1.72226590287918E-2</v>
      </c>
    </row>
    <row r="56" spans="1:12" x14ac:dyDescent="0.2">
      <c r="A56" t="s">
        <v>1668</v>
      </c>
      <c r="B56" t="str">
        <f>VLOOKUP(A56,[1]SM!$A:$L,2,FALSE)</f>
        <v xml:space="preserve">Diabetes mellitus arising in pregnancy                         </v>
      </c>
      <c r="C56" s="10">
        <v>9.3967220191796104E-11</v>
      </c>
      <c r="D56">
        <v>1.5300010893776699E-4</v>
      </c>
      <c r="E56">
        <v>2.6608714597872501E-4</v>
      </c>
      <c r="F56" s="23">
        <v>1.93054264668943</v>
      </c>
      <c r="G56" s="23">
        <v>1.3733774288998799</v>
      </c>
      <c r="H56" s="23">
        <v>2.7137441116037899</v>
      </c>
      <c r="I56">
        <f>VLOOKUP(A56,[1]SM!$A:$L,8,FALSE)</f>
        <v>66</v>
      </c>
      <c r="J56">
        <f>VLOOKUP(A56,[1]SM!$A:$L,9,FALSE)</f>
        <v>0.167465935906219</v>
      </c>
      <c r="K56">
        <f>VLOOKUP(A56,[1]SM!$A:$L,10,FALSE)</f>
        <v>75</v>
      </c>
      <c r="L56">
        <f>VLOOKUP(A56,[1]SM!$A:$L,11,FALSE)</f>
        <v>5.6160844659103697E-2</v>
      </c>
    </row>
    <row r="57" spans="1:12" x14ac:dyDescent="0.2">
      <c r="A57" t="s">
        <v>1669</v>
      </c>
      <c r="B57" t="str">
        <f>VLOOKUP(A57,[1]SM!$A:$L,2,FALSE)</f>
        <v xml:space="preserve">Diabetes mellitus in pregnancy, unspecified   </v>
      </c>
      <c r="C57" s="10">
        <v>8.7727328863060694E-6</v>
      </c>
      <c r="D57">
        <v>2.5874816459526598E-3</v>
      </c>
      <c r="E57">
        <v>3.3172841614777702E-3</v>
      </c>
      <c r="F57" s="23">
        <v>3.0308219061195301</v>
      </c>
      <c r="G57" s="23">
        <v>1.4732958580689399</v>
      </c>
      <c r="H57" s="23">
        <v>6.2349197388323896</v>
      </c>
      <c r="I57">
        <f>VLOOKUP(A57,[1]SM!$A:$L,8,FALSE)</f>
        <v>19</v>
      </c>
      <c r="J57">
        <f>VLOOKUP(A57,[1]SM!$A:$L,9,FALSE)</f>
        <v>4.8209890639669101E-2</v>
      </c>
      <c r="K57">
        <f>VLOOKUP(A57,[1]SM!$A:$L,10,FALSE)</f>
        <v>13</v>
      </c>
      <c r="L57">
        <f>VLOOKUP(A57,[1]SM!$A:$L,11,FALSE)</f>
        <v>9.7345464075779698E-3</v>
      </c>
    </row>
    <row r="58" spans="1:12" x14ac:dyDescent="0.2">
      <c r="A58" t="s">
        <v>1670</v>
      </c>
      <c r="B58" t="str">
        <f>VLOOKUP(A58,[1]SM!$A:$L,2,FALSE)</f>
        <v xml:space="preserve">Other specified pregnancy-related conditions                          </v>
      </c>
      <c r="C58" s="10">
        <v>2.26328983980892E-78</v>
      </c>
      <c r="D58" s="10">
        <v>5.3088000633114197E-38</v>
      </c>
      <c r="E58" s="10">
        <v>2.1235200253245699E-36</v>
      </c>
      <c r="F58" s="23">
        <v>2.3205413692085202</v>
      </c>
      <c r="G58" s="23">
        <v>2.0416794404271701</v>
      </c>
      <c r="H58" s="23">
        <v>2.6374915373989798</v>
      </c>
      <c r="I58">
        <f>VLOOKUP(A58,[1]SM!$A:$L,8,FALSE)</f>
        <v>490</v>
      </c>
      <c r="J58">
        <f>VLOOKUP(A58,[1]SM!$A:$L,9,FALSE)</f>
        <v>1.2433077059704101</v>
      </c>
      <c r="K58">
        <f>VLOOKUP(A58,[1]SM!$A:$L,10,FALSE)</f>
        <v>509</v>
      </c>
      <c r="L58">
        <f>VLOOKUP(A58,[1]SM!$A:$L,11,FALSE)</f>
        <v>0.38114493241978398</v>
      </c>
    </row>
    <row r="59" spans="1:12" x14ac:dyDescent="0.2">
      <c r="A59" t="s">
        <v>1671</v>
      </c>
      <c r="B59" t="str">
        <f>VLOOKUP(A59,[1]SM!$A:$L,2,FALSE)</f>
        <v xml:space="preserve">Pregnancy-related condition, unspecified     </v>
      </c>
      <c r="C59" s="10">
        <v>8.1899462026018301E-15</v>
      </c>
      <c r="D59" s="10">
        <v>6.1160956772079495E-5</v>
      </c>
      <c r="E59">
        <v>1.18759139363261E-4</v>
      </c>
      <c r="F59" s="23">
        <v>1.5736942822520099</v>
      </c>
      <c r="G59" s="23">
        <v>1.26074966468642</v>
      </c>
      <c r="H59" s="23">
        <v>1.9643183443627099</v>
      </c>
      <c r="I59">
        <f>VLOOKUP(A59,[1]SM!$A:$L,8,FALSE)</f>
        <v>139</v>
      </c>
      <c r="J59">
        <f>VLOOKUP(A59,[1]SM!$A:$L,9,FALSE)</f>
        <v>0.35269341046915798</v>
      </c>
      <c r="K59">
        <f>VLOOKUP(A59,[1]SM!$A:$L,10,FALSE)</f>
        <v>200</v>
      </c>
      <c r="L59">
        <f>VLOOKUP(A59,[1]SM!$A:$L,11,FALSE)</f>
        <v>0.14976225242427599</v>
      </c>
    </row>
    <row r="60" spans="1:12" x14ac:dyDescent="0.2">
      <c r="A60" t="s">
        <v>1672</v>
      </c>
      <c r="B60" t="str">
        <f>VLOOKUP(A60,[1]SM!$A:$L,2,FALSE)</f>
        <v xml:space="preserve">Twin pregnancy                            </v>
      </c>
      <c r="C60" s="10">
        <v>1.6703235939626801E-15</v>
      </c>
      <c r="D60" s="10">
        <v>1.6729154668785001E-5</v>
      </c>
      <c r="E60" s="10">
        <v>3.6367727540836901E-5</v>
      </c>
      <c r="F60" s="23">
        <v>1.8611446837518699</v>
      </c>
      <c r="G60" s="23">
        <v>1.4026258845975099</v>
      </c>
      <c r="H60" s="23">
        <v>2.4695534082859201</v>
      </c>
      <c r="I60">
        <f>VLOOKUP(A60,[1]SM!$A:$L,8,FALSE)</f>
        <v>96</v>
      </c>
      <c r="J60">
        <f>VLOOKUP(A60,[1]SM!$A:$L,9,FALSE)</f>
        <v>0.24358681586359099</v>
      </c>
      <c r="K60">
        <f>VLOOKUP(A60,[1]SM!$A:$L,10,FALSE)</f>
        <v>106</v>
      </c>
      <c r="L60">
        <f>VLOOKUP(A60,[1]SM!$A:$L,11,FALSE)</f>
        <v>7.9373993784866495E-2</v>
      </c>
    </row>
    <row r="61" spans="1:12" x14ac:dyDescent="0.2">
      <c r="A61" t="s">
        <v>1673</v>
      </c>
      <c r="B61" t="str">
        <f>VLOOKUP(A61,[1]SM!$A:$L,2,FALSE)</f>
        <v xml:space="preserve">Maternal care for unstable lie                         </v>
      </c>
      <c r="C61">
        <v>4.6902343817807598E-5</v>
      </c>
      <c r="D61">
        <v>3.10504761748817E-2</v>
      </c>
      <c r="E61">
        <v>3.2857646745906598E-2</v>
      </c>
      <c r="F61" s="23">
        <v>1.62655615402638</v>
      </c>
      <c r="G61" s="23">
        <v>1.04530770535298</v>
      </c>
      <c r="H61" s="23">
        <v>2.5310106379706601</v>
      </c>
      <c r="I61">
        <f>VLOOKUP(A61,[1]SM!$A:$L,8,FALSE)</f>
        <v>35</v>
      </c>
      <c r="J61">
        <f>VLOOKUP(A61,[1]SM!$A:$L,9,FALSE)</f>
        <v>8.8807693283600997E-2</v>
      </c>
      <c r="K61">
        <f>VLOOKUP(A61,[1]SM!$A:$L,10,FALSE)</f>
        <v>48</v>
      </c>
      <c r="L61">
        <f>VLOOKUP(A61,[1]SM!$A:$L,11,FALSE)</f>
        <v>3.5942940581826399E-2</v>
      </c>
    </row>
    <row r="62" spans="1:12" x14ac:dyDescent="0.2">
      <c r="A62" t="s">
        <v>1674</v>
      </c>
      <c r="B62" t="str">
        <f>VLOOKUP(A62,[1]SM!$A:$L,2,FALSE)</f>
        <v xml:space="preserve">Maternal care for breech presentation                         </v>
      </c>
      <c r="C62" s="10">
        <v>3.7532340325345902E-25</v>
      </c>
      <c r="D62" s="10">
        <v>5.3006772665090401E-11</v>
      </c>
      <c r="E62" s="10">
        <v>2.6503386332545202E-10</v>
      </c>
      <c r="F62" s="23">
        <v>1.7938832235635001</v>
      </c>
      <c r="G62" s="23">
        <v>1.50657675564834</v>
      </c>
      <c r="H62" s="23">
        <v>2.1359794698264301</v>
      </c>
      <c r="I62">
        <f>VLOOKUP(A62,[1]SM!$A:$L,8,FALSE)</f>
        <v>227</v>
      </c>
      <c r="J62">
        <f>VLOOKUP(A62,[1]SM!$A:$L,9,FALSE)</f>
        <v>0.57598132501078403</v>
      </c>
      <c r="K62">
        <f>VLOOKUP(A62,[1]SM!$A:$L,10,FALSE)</f>
        <v>312</v>
      </c>
      <c r="L62">
        <f>VLOOKUP(A62,[1]SM!$A:$L,11,FALSE)</f>
        <v>0.23362911378187101</v>
      </c>
    </row>
    <row r="63" spans="1:12" x14ac:dyDescent="0.2">
      <c r="A63" t="s">
        <v>1675</v>
      </c>
      <c r="B63" t="str">
        <f>VLOOKUP(A63,[1]SM!$A:$L,2,FALSE)</f>
        <v xml:space="preserve">Maternal care for transverse and oblique lie                       </v>
      </c>
      <c r="C63" s="10">
        <v>3.8822683896738703E-6</v>
      </c>
      <c r="D63">
        <v>6.3929878443691303E-3</v>
      </c>
      <c r="E63">
        <v>7.5656660880107996E-3</v>
      </c>
      <c r="F63" s="23">
        <v>1.9164377787820801</v>
      </c>
      <c r="G63" s="23">
        <v>1.20073841685209</v>
      </c>
      <c r="H63" s="23">
        <v>3.0587292855772898</v>
      </c>
      <c r="I63">
        <f>VLOOKUP(A63,[1]SM!$A:$L,8,FALSE)</f>
        <v>34</v>
      </c>
      <c r="J63">
        <f>VLOOKUP(A63,[1]SM!$A:$L,9,FALSE)</f>
        <v>8.6270330618355304E-2</v>
      </c>
      <c r="K63">
        <f>VLOOKUP(A63,[1]SM!$A:$L,10,FALSE)</f>
        <v>39</v>
      </c>
      <c r="L63">
        <f>VLOOKUP(A63,[1]SM!$A:$L,11,FALSE)</f>
        <v>2.9203639222733901E-2</v>
      </c>
    </row>
    <row r="64" spans="1:12" x14ac:dyDescent="0.2">
      <c r="A64" t="s">
        <v>1676</v>
      </c>
      <c r="B64" t="str">
        <f>VLOOKUP(A64,[1]SM!$A:$L,2,FALSE)</f>
        <v xml:space="preserve">Maternal care for other malpresentation of foetus                       </v>
      </c>
      <c r="C64">
        <v>1.07797510753385E-4</v>
      </c>
      <c r="D64">
        <v>2.3459908301528901E-2</v>
      </c>
      <c r="E64">
        <v>2.52257078511063E-2</v>
      </c>
      <c r="F64" s="23">
        <v>1.7260699612914201</v>
      </c>
      <c r="G64" s="23">
        <v>1.0764644714148599</v>
      </c>
      <c r="H64" s="23">
        <v>2.7676877318177202</v>
      </c>
      <c r="I64">
        <f>VLOOKUP(A64,[1]SM!$A:$L,8,FALSE)</f>
        <v>31</v>
      </c>
      <c r="J64">
        <f>VLOOKUP(A64,[1]SM!$A:$L,9,FALSE)</f>
        <v>7.8658242622618099E-2</v>
      </c>
      <c r="K64">
        <f>VLOOKUP(A64,[1]SM!$A:$L,10,FALSE)</f>
        <v>42</v>
      </c>
      <c r="L64">
        <f>VLOOKUP(A64,[1]SM!$A:$L,11,FALSE)</f>
        <v>3.1450073009098099E-2</v>
      </c>
    </row>
    <row r="65" spans="1:12" x14ac:dyDescent="0.2">
      <c r="A65" t="s">
        <v>1677</v>
      </c>
      <c r="B65" t="str">
        <f>VLOOKUP(A65,[1]SM!$A:$L,2,FALSE)</f>
        <v xml:space="preserve">Maternal care for tumour of corpus uteri                       </v>
      </c>
      <c r="C65">
        <v>2.15298319515399E-4</v>
      </c>
      <c r="D65">
        <v>2.1872101411231498E-3</v>
      </c>
      <c r="E65">
        <v>2.8779080804252001E-3</v>
      </c>
      <c r="F65" s="23">
        <v>1.83648787626646</v>
      </c>
      <c r="G65" s="23">
        <v>1.24478432490436</v>
      </c>
      <c r="H65" s="23">
        <v>2.70945548734543</v>
      </c>
      <c r="I65">
        <f>VLOOKUP(A65,[1]SM!$A:$L,8,FALSE)</f>
        <v>42</v>
      </c>
      <c r="J65">
        <f>VLOOKUP(A65,[1]SM!$A:$L,9,FALSE)</f>
        <v>0.106569231940321</v>
      </c>
      <c r="K65">
        <f>VLOOKUP(A65,[1]SM!$A:$L,10,FALSE)</f>
        <v>69</v>
      </c>
      <c r="L65">
        <f>VLOOKUP(A65,[1]SM!$A:$L,11,FALSE)</f>
        <v>5.1667977086375397E-2</v>
      </c>
    </row>
    <row r="66" spans="1:12" x14ac:dyDescent="0.2">
      <c r="A66" t="s">
        <v>1678</v>
      </c>
      <c r="B66" t="str">
        <f>VLOOKUP(A66,[1]SM!$A:$L,2,FALSE)</f>
        <v xml:space="preserve">Maternal care due to uterine scar from previous surgery                     </v>
      </c>
      <c r="C66" s="10">
        <v>1.2795787070090201E-72</v>
      </c>
      <c r="D66" s="10">
        <v>8.3979094121845497E-29</v>
      </c>
      <c r="E66" s="10">
        <v>2.3994026891955899E-27</v>
      </c>
      <c r="F66" s="23">
        <v>2.0465417823789802</v>
      </c>
      <c r="G66" s="23">
        <v>1.8041733375386899</v>
      </c>
      <c r="H66" s="23">
        <v>2.3214694397029301</v>
      </c>
      <c r="I66">
        <f>VLOOKUP(A66,[1]SM!$A:$L,8,FALSE)</f>
        <v>485</v>
      </c>
      <c r="J66">
        <f>VLOOKUP(A66,[1]SM!$A:$L,9,FALSE)</f>
        <v>1.2306208926441899</v>
      </c>
      <c r="K66">
        <f>VLOOKUP(A66,[1]SM!$A:$L,10,FALSE)</f>
        <v>532</v>
      </c>
      <c r="L66">
        <f>VLOOKUP(A66,[1]SM!$A:$L,11,FALSE)</f>
        <v>0.39836759144857498</v>
      </c>
    </row>
    <row r="67" spans="1:12" x14ac:dyDescent="0.2">
      <c r="A67" t="s">
        <v>1679</v>
      </c>
      <c r="B67" t="str">
        <f>VLOOKUP(A67,[1]SM!$A:$L,2,FALSE)</f>
        <v xml:space="preserve">Maternal care for cervical incompetence                         </v>
      </c>
      <c r="C67" s="10">
        <v>3.3461298494819498E-10</v>
      </c>
      <c r="D67" s="10">
        <v>2.4668860256853E-7</v>
      </c>
      <c r="E67" s="10">
        <v>6.9489747202402699E-7</v>
      </c>
      <c r="F67" s="23">
        <v>8.0073789335543903</v>
      </c>
      <c r="G67" s="23">
        <v>3.6334341243602899</v>
      </c>
      <c r="H67" s="23">
        <v>17.6466987403602</v>
      </c>
      <c r="I67">
        <f>VLOOKUP(A67,[1]SM!$A:$L,8,FALSE)</f>
        <v>29</v>
      </c>
      <c r="J67">
        <f>VLOOKUP(A67,[1]SM!$A:$L,9,FALSE)</f>
        <v>7.3583517292126602E-2</v>
      </c>
      <c r="K67">
        <f>VLOOKUP(A67,[1]SM!$A:$L,10,FALSE)</f>
        <v>8</v>
      </c>
      <c r="L67">
        <f>VLOOKUP(A67,[1]SM!$A:$L,11,FALSE)</f>
        <v>5.9904900969710599E-3</v>
      </c>
    </row>
    <row r="68" spans="1:12" x14ac:dyDescent="0.2">
      <c r="A68" t="s">
        <v>1612</v>
      </c>
      <c r="B68" t="str">
        <f>VLOOKUP(A68,[1]SM!$A:$L,2,FALSE)</f>
        <v xml:space="preserve">Maternal care for (suspected) chromosomal abnormality in foetus                      </v>
      </c>
      <c r="C68" s="10">
        <v>6.3472712166355806E-14</v>
      </c>
      <c r="D68" s="10">
        <v>1.8826186339031E-12</v>
      </c>
      <c r="E68" s="10">
        <v>1.21459266703426E-11</v>
      </c>
      <c r="F68" s="23">
        <v>7.7766579261306497</v>
      </c>
      <c r="G68" s="23">
        <v>4.3943101121769699</v>
      </c>
      <c r="H68" s="23">
        <v>13.7624352756684</v>
      </c>
      <c r="I68">
        <f>VLOOKUP(A68,[1]SM!$A:$L,8,FALSE)</f>
        <v>43</v>
      </c>
      <c r="J68">
        <f>VLOOKUP(A68,[1]SM!$A:$L,9,FALSE)</f>
        <v>0.109106594605567</v>
      </c>
      <c r="K68">
        <f>VLOOKUP(A68,[1]SM!$A:$L,10,FALSE)</f>
        <v>17</v>
      </c>
      <c r="L68">
        <f>VLOOKUP(A68,[1]SM!$A:$L,11,FALSE)</f>
        <v>1.27297914560635E-2</v>
      </c>
    </row>
    <row r="69" spans="1:12" x14ac:dyDescent="0.2">
      <c r="A69" t="s">
        <v>1680</v>
      </c>
      <c r="B69" t="str">
        <f>VLOOKUP(A69,[1]SM!$A:$L,2,FALSE)</f>
        <v xml:space="preserve">Maternal care for other (suspected) foetal abnormality and damage                     </v>
      </c>
      <c r="C69" s="10">
        <v>5.7208669281850199E-13</v>
      </c>
      <c r="D69" s="10">
        <v>2.3044852339442401E-10</v>
      </c>
      <c r="E69" s="10">
        <v>1.00195010171489E-9</v>
      </c>
      <c r="F69" s="23">
        <v>7.48292039966866</v>
      </c>
      <c r="G69" s="23">
        <v>4.0163731083703</v>
      </c>
      <c r="H69" s="23">
        <v>13.9414581755572</v>
      </c>
      <c r="I69">
        <f>VLOOKUP(A69,[1]SM!$A:$L,8,FALSE)</f>
        <v>39</v>
      </c>
      <c r="J69">
        <f>VLOOKUP(A69,[1]SM!$A:$L,9,FALSE)</f>
        <v>9.8957143944584006E-2</v>
      </c>
      <c r="K69">
        <f>VLOOKUP(A69,[1]SM!$A:$L,10,FALSE)</f>
        <v>14</v>
      </c>
      <c r="L69">
        <f>VLOOKUP(A69,[1]SM!$A:$L,11,FALSE)</f>
        <v>1.0483357669699401E-2</v>
      </c>
    </row>
    <row r="70" spans="1:12" x14ac:dyDescent="0.2">
      <c r="A70" t="s">
        <v>1681</v>
      </c>
      <c r="B70" t="str">
        <f>VLOOKUP(A70,[1]SM!$A:$L,2,FALSE)</f>
        <v>Maternal care for (suspected) foetal abnormality and damage, unspecified</v>
      </c>
      <c r="C70" s="10">
        <v>3.93310296459234E-10</v>
      </c>
      <c r="D70" s="10">
        <v>1.60845211876873E-7</v>
      </c>
      <c r="E70" s="10">
        <v>4.6621800544021098E-7</v>
      </c>
      <c r="F70" s="23">
        <v>6.10462135711931</v>
      </c>
      <c r="G70" s="23">
        <v>3.1029093080228001</v>
      </c>
      <c r="H70" s="23">
        <v>12.010148610351701</v>
      </c>
      <c r="I70">
        <f>VLOOKUP(A70,[1]SM!$A:$L,8,FALSE)</f>
        <v>30</v>
      </c>
      <c r="J70">
        <f>VLOOKUP(A70,[1]SM!$A:$L,9,FALSE)</f>
        <v>7.6120879957372295E-2</v>
      </c>
      <c r="K70">
        <f>VLOOKUP(A70,[1]SM!$A:$L,10,FALSE)</f>
        <v>12</v>
      </c>
      <c r="L70">
        <f>VLOOKUP(A70,[1]SM!$A:$L,11,FALSE)</f>
        <v>8.9857351454565894E-3</v>
      </c>
    </row>
    <row r="71" spans="1:12" x14ac:dyDescent="0.2">
      <c r="A71" t="s">
        <v>1682</v>
      </c>
      <c r="B71" t="str">
        <f>VLOOKUP(A71,[1]SM!$A:$L,2,FALSE)</f>
        <v xml:space="preserve">Maternal care for rhesus isoimmunisation                         </v>
      </c>
      <c r="C71" s="10">
        <v>4.1892654686425599E-23</v>
      </c>
      <c r="D71" s="10">
        <v>2.7976113295877401E-13</v>
      </c>
      <c r="E71" s="10">
        <v>1.99829380684839E-12</v>
      </c>
      <c r="F71" s="23">
        <v>2.8413580795031401</v>
      </c>
      <c r="G71" s="23">
        <v>2.14694359006696</v>
      </c>
      <c r="H71" s="23">
        <v>3.76037627318656</v>
      </c>
      <c r="I71">
        <f>VLOOKUP(A71,[1]SM!$A:$L,8,FALSE)</f>
        <v>111</v>
      </c>
      <c r="J71">
        <f>VLOOKUP(A71,[1]SM!$A:$L,9,FALSE)</f>
        <v>0.28164725584227801</v>
      </c>
      <c r="K71">
        <f>VLOOKUP(A71,[1]SM!$A:$L,10,FALSE)</f>
        <v>94</v>
      </c>
      <c r="L71">
        <f>VLOOKUP(A71,[1]SM!$A:$L,11,FALSE)</f>
        <v>7.0388258639409895E-2</v>
      </c>
    </row>
    <row r="72" spans="1:12" x14ac:dyDescent="0.2">
      <c r="A72" t="s">
        <v>1683</v>
      </c>
      <c r="B72" t="str">
        <f>VLOOKUP(A72,[1]SM!$A:$L,2,FALSE)</f>
        <v xml:space="preserve">Maternal care for intra-uterine death                         </v>
      </c>
      <c r="C72" s="10">
        <v>5.3285373239823904E-6</v>
      </c>
      <c r="D72" s="10">
        <v>1.07791638630883E-5</v>
      </c>
      <c r="E72" s="10">
        <v>2.4498099688837099E-5</v>
      </c>
      <c r="F72" s="23">
        <v>87.909601258614401</v>
      </c>
      <c r="G72" s="23">
        <v>11.973965852999999</v>
      </c>
      <c r="H72" s="23">
        <v>645.40838752369905</v>
      </c>
      <c r="I72">
        <f>VLOOKUP(A72,[1]SM!$A:$L,8,FALSE)</f>
        <v>30</v>
      </c>
      <c r="J72">
        <f>VLOOKUP(A72,[1]SM!$A:$L,9,FALSE)</f>
        <v>7.6120879957372295E-2</v>
      </c>
      <c r="K72">
        <f>VLOOKUP(A72,[1]SM!$A:$L,10,FALSE)</f>
        <v>1</v>
      </c>
      <c r="L72">
        <f>VLOOKUP(A72,[1]SM!$A:$L,11,FALSE)</f>
        <v>7.4881126212138205E-4</v>
      </c>
    </row>
    <row r="73" spans="1:12" x14ac:dyDescent="0.2">
      <c r="A73" t="s">
        <v>1684</v>
      </c>
      <c r="B73" t="str">
        <f>VLOOKUP(A73,[1]SM!$A:$L,2,FALSE)</f>
        <v xml:space="preserve">Maternal care for poor foetal growth                        </v>
      </c>
      <c r="C73" s="10">
        <v>1.6264068166904801E-11</v>
      </c>
      <c r="D73" s="10">
        <v>3.2582222942759401E-5</v>
      </c>
      <c r="E73" s="10">
        <v>6.4519253351998896E-5</v>
      </c>
      <c r="F73" s="23">
        <v>1.82045501720776</v>
      </c>
      <c r="G73" s="23">
        <v>1.3722604867936401</v>
      </c>
      <c r="H73" s="23">
        <v>2.41503453722579</v>
      </c>
      <c r="I73">
        <f>VLOOKUP(A73,[1]SM!$A:$L,8,FALSE)</f>
        <v>89</v>
      </c>
      <c r="J73">
        <f>VLOOKUP(A73,[1]SM!$A:$L,9,FALSE)</f>
        <v>0.22582527720687101</v>
      </c>
      <c r="K73">
        <f>VLOOKUP(A73,[1]SM!$A:$L,10,FALSE)</f>
        <v>117</v>
      </c>
      <c r="L73">
        <f>VLOOKUP(A73,[1]SM!$A:$L,11,FALSE)</f>
        <v>8.7610917668201699E-2</v>
      </c>
    </row>
    <row r="74" spans="1:12" x14ac:dyDescent="0.2">
      <c r="A74" t="s">
        <v>1685</v>
      </c>
      <c r="B74" t="str">
        <f>VLOOKUP(A74,[1]SM!$A:$L,2,FALSE)</f>
        <v xml:space="preserve">Maternal care for excessive foetal growth                        </v>
      </c>
      <c r="C74" s="10">
        <v>9.1105038077411595E-10</v>
      </c>
      <c r="D74">
        <v>1.4202752719988799E-4</v>
      </c>
      <c r="E74">
        <v>2.4917110035067999E-4</v>
      </c>
      <c r="F74" s="23">
        <v>1.9220248924630401</v>
      </c>
      <c r="G74" s="23">
        <v>1.37270260708407</v>
      </c>
      <c r="H74" s="23">
        <v>2.6911726314083499</v>
      </c>
      <c r="I74">
        <f>VLOOKUP(A74,[1]SM!$A:$L,8,FALSE)</f>
        <v>64</v>
      </c>
      <c r="J74">
        <f>VLOOKUP(A74,[1]SM!$A:$L,9,FALSE)</f>
        <v>0.162391210575728</v>
      </c>
      <c r="K74">
        <f>VLOOKUP(A74,[1]SM!$A:$L,10,FALSE)</f>
        <v>77</v>
      </c>
      <c r="L74">
        <f>VLOOKUP(A74,[1]SM!$A:$L,11,FALSE)</f>
        <v>5.7658467183346399E-2</v>
      </c>
    </row>
    <row r="75" spans="1:12" x14ac:dyDescent="0.2">
      <c r="A75" t="s">
        <v>1613</v>
      </c>
      <c r="B75" t="str">
        <f>VLOOKUP(A75,[1]SM!$A:$L,2,FALSE)</f>
        <v xml:space="preserve">Maternal care for other specified foetal problems                       </v>
      </c>
      <c r="C75" s="10">
        <v>5.6542302654830704E-49</v>
      </c>
      <c r="D75" s="10">
        <v>1.7798175496696801E-20</v>
      </c>
      <c r="E75" s="10">
        <v>2.54259649952811E-19</v>
      </c>
      <c r="F75" s="23">
        <v>1.9632941627289899</v>
      </c>
      <c r="G75" s="23">
        <v>1.7024330151631899</v>
      </c>
      <c r="H75" s="23">
        <v>2.2641266558357098</v>
      </c>
      <c r="I75">
        <f>VLOOKUP(A75,[1]SM!$A:$L,8,FALSE)</f>
        <v>366</v>
      </c>
      <c r="J75">
        <f>VLOOKUP(A75,[1]SM!$A:$L,9,FALSE)</f>
        <v>0.92867473547994195</v>
      </c>
      <c r="K75">
        <f>VLOOKUP(A75,[1]SM!$A:$L,10,FALSE)</f>
        <v>439</v>
      </c>
      <c r="L75">
        <f>VLOOKUP(A75,[1]SM!$A:$L,11,FALSE)</f>
        <v>0.32872814407128698</v>
      </c>
    </row>
    <row r="76" spans="1:12" x14ac:dyDescent="0.2">
      <c r="A76" t="s">
        <v>1686</v>
      </c>
      <c r="B76" t="str">
        <f>VLOOKUP(A76,[1]SM!$A:$L,2,FALSE)</f>
        <v xml:space="preserve">Maternal care for foetal problem, unspecified  </v>
      </c>
      <c r="C76" s="10">
        <v>6.38829062665405E-6</v>
      </c>
      <c r="D76">
        <v>2.6922342039554899E-2</v>
      </c>
      <c r="E76">
        <v>2.8793948705406299E-2</v>
      </c>
      <c r="F76" s="23">
        <v>1.4647228210699601</v>
      </c>
      <c r="G76" s="23">
        <v>1.04454256525525</v>
      </c>
      <c r="H76" s="23">
        <v>2.0539258177945898</v>
      </c>
      <c r="I76">
        <f>VLOOKUP(A76,[1]SM!$A:$L,8,FALSE)</f>
        <v>57</v>
      </c>
      <c r="J76">
        <f>VLOOKUP(A76,[1]SM!$A:$L,9,FALSE)</f>
        <v>0.144629671919007</v>
      </c>
      <c r="K76">
        <f>VLOOKUP(A76,[1]SM!$A:$L,10,FALSE)</f>
        <v>90</v>
      </c>
      <c r="L76">
        <f>VLOOKUP(A76,[1]SM!$A:$L,11,FALSE)</f>
        <v>6.7393013590924394E-2</v>
      </c>
    </row>
    <row r="77" spans="1:12" x14ac:dyDescent="0.2">
      <c r="A77" t="s">
        <v>1687</v>
      </c>
      <c r="B77" t="str">
        <f>VLOOKUP(A77,[1]SM!$A:$L,2,FALSE)</f>
        <v xml:space="preserve">Polyhydramnios                             </v>
      </c>
      <c r="C77" s="10">
        <v>3.5672314662873397E-8</v>
      </c>
      <c r="D77">
        <v>2.7307632832259099E-3</v>
      </c>
      <c r="E77">
        <v>3.47867934168905E-3</v>
      </c>
      <c r="F77" s="23">
        <v>1.92553548989344</v>
      </c>
      <c r="G77" s="23">
        <v>1.2543793736980799</v>
      </c>
      <c r="H77" s="23">
        <v>2.9557939173604399</v>
      </c>
      <c r="I77">
        <f>VLOOKUP(A77,[1]SM!$A:$L,8,FALSE)</f>
        <v>43</v>
      </c>
      <c r="J77">
        <f>VLOOKUP(A77,[1]SM!$A:$L,9,FALSE)</f>
        <v>0.109106594605567</v>
      </c>
      <c r="K77">
        <f>VLOOKUP(A77,[1]SM!$A:$L,10,FALSE)</f>
        <v>45</v>
      </c>
      <c r="L77">
        <f>VLOOKUP(A77,[1]SM!$A:$L,11,FALSE)</f>
        <v>3.3696506795462197E-2</v>
      </c>
    </row>
    <row r="78" spans="1:12" x14ac:dyDescent="0.2">
      <c r="A78" t="s">
        <v>1688</v>
      </c>
      <c r="B78" t="str">
        <f>VLOOKUP(A78,[1]SM!$A:$L,2,FALSE)</f>
        <v xml:space="preserve">Oligohydramnios                             </v>
      </c>
      <c r="C78" s="10">
        <v>8.3163494920884598E-10</v>
      </c>
      <c r="D78" s="10">
        <v>8.1411469817048093E-6</v>
      </c>
      <c r="E78" s="10">
        <v>1.9155639956952501E-5</v>
      </c>
      <c r="F78" s="23">
        <v>2.3368469921228199</v>
      </c>
      <c r="G78" s="23">
        <v>1.60947242189538</v>
      </c>
      <c r="H78" s="23">
        <v>3.3929465272617501</v>
      </c>
      <c r="I78">
        <f>VLOOKUP(A78,[1]SM!$A:$L,8,FALSE)</f>
        <v>55</v>
      </c>
      <c r="J78">
        <f>VLOOKUP(A78,[1]SM!$A:$L,9,FALSE)</f>
        <v>0.139554946588516</v>
      </c>
      <c r="K78">
        <f>VLOOKUP(A78,[1]SM!$A:$L,10,FALSE)</f>
        <v>59</v>
      </c>
      <c r="L78">
        <f>VLOOKUP(A78,[1]SM!$A:$L,11,FALSE)</f>
        <v>4.4179864465161603E-2</v>
      </c>
    </row>
    <row r="79" spans="1:12" x14ac:dyDescent="0.2">
      <c r="A79" t="s">
        <v>1689</v>
      </c>
      <c r="B79" t="str">
        <f>VLOOKUP(A79,[1]SM!$A:$L,2,FALSE)</f>
        <v xml:space="preserve">Other specified disorders of amniotic fluid and membranes                      </v>
      </c>
      <c r="C79" s="10">
        <v>2.6416030631527298E-6</v>
      </c>
      <c r="D79">
        <v>7.1987148626760401E-3</v>
      </c>
      <c r="E79">
        <v>8.3705986775302697E-3</v>
      </c>
      <c r="F79" s="23">
        <v>1.8834910217796199</v>
      </c>
      <c r="G79" s="23">
        <v>1.1869506729061801</v>
      </c>
      <c r="H79" s="23">
        <v>2.9887833674153401</v>
      </c>
      <c r="I79">
        <f>VLOOKUP(A79,[1]SM!$A:$L,8,FALSE)</f>
        <v>35</v>
      </c>
      <c r="J79">
        <f>VLOOKUP(A79,[1]SM!$A:$L,9,FALSE)</f>
        <v>8.8807693283600997E-2</v>
      </c>
      <c r="K79">
        <f>VLOOKUP(A79,[1]SM!$A:$L,10,FALSE)</f>
        <v>40</v>
      </c>
      <c r="L79">
        <f>VLOOKUP(A79,[1]SM!$A:$L,11,FALSE)</f>
        <v>2.99524504848553E-2</v>
      </c>
    </row>
    <row r="80" spans="1:12" x14ac:dyDescent="0.2">
      <c r="A80" t="s">
        <v>1690</v>
      </c>
      <c r="B80" t="str">
        <f>VLOOKUP(A80,[1]SM!$A:$L,2,FALSE)</f>
        <v xml:space="preserve">Premature rupture of membranes, onset of labour within 24 hours </v>
      </c>
      <c r="C80" s="10">
        <v>4.4131294775637599E-13</v>
      </c>
      <c r="D80">
        <v>1.6277735569903101E-4</v>
      </c>
      <c r="E80">
        <v>2.80650613274191E-4</v>
      </c>
      <c r="F80" s="23">
        <v>1.5475987525642301</v>
      </c>
      <c r="G80" s="23">
        <v>1.2333176977186699</v>
      </c>
      <c r="H80" s="23">
        <v>1.94196669955245</v>
      </c>
      <c r="I80">
        <f>VLOOKUP(A80,[1]SM!$A:$L,8,FALSE)</f>
        <v>130</v>
      </c>
      <c r="J80">
        <f>VLOOKUP(A80,[1]SM!$A:$L,9,FALSE)</f>
        <v>0.32985714648194697</v>
      </c>
      <c r="K80">
        <f>VLOOKUP(A80,[1]SM!$A:$L,10,FALSE)</f>
        <v>194</v>
      </c>
      <c r="L80">
        <f>VLOOKUP(A80,[1]SM!$A:$L,11,FALSE)</f>
        <v>0.145269384851548</v>
      </c>
    </row>
    <row r="81" spans="1:12" x14ac:dyDescent="0.2">
      <c r="A81" t="s">
        <v>1691</v>
      </c>
      <c r="B81" t="str">
        <f>VLOOKUP(A81,[1]SM!$A:$L,2,FALSE)</f>
        <v xml:space="preserve">Premature rupture of membranes, onset of labour after 24 hours </v>
      </c>
      <c r="C81" s="10">
        <v>7.4584882878869897E-14</v>
      </c>
      <c r="D81" s="10">
        <v>9.4905197066073098E-8</v>
      </c>
      <c r="E81" s="10">
        <v>2.8329909571962098E-7</v>
      </c>
      <c r="F81" s="23">
        <v>2.1028176681794002</v>
      </c>
      <c r="G81" s="23">
        <v>1.6004280555814501</v>
      </c>
      <c r="H81" s="23">
        <v>2.7629121660210698</v>
      </c>
      <c r="I81">
        <f>VLOOKUP(A81,[1]SM!$A:$L,8,FALSE)</f>
        <v>97</v>
      </c>
      <c r="J81">
        <f>VLOOKUP(A81,[1]SM!$A:$L,9,FALSE)</f>
        <v>0.246124178528837</v>
      </c>
      <c r="K81">
        <f>VLOOKUP(A81,[1]SM!$A:$L,10,FALSE)</f>
        <v>118</v>
      </c>
      <c r="L81">
        <f>VLOOKUP(A81,[1]SM!$A:$L,11,FALSE)</f>
        <v>8.8359728930323095E-2</v>
      </c>
    </row>
    <row r="82" spans="1:12" x14ac:dyDescent="0.2">
      <c r="A82" t="s">
        <v>1692</v>
      </c>
      <c r="B82" t="str">
        <f>VLOOKUP(A82,[1]SM!$A:$L,2,FALSE)</f>
        <v xml:space="preserve">Premature rupture of membranes, unspecified   </v>
      </c>
      <c r="C82" s="10">
        <v>3.9380683618750504E-21</v>
      </c>
      <c r="D82" s="10">
        <v>3.2039917794476099E-9</v>
      </c>
      <c r="E82" s="10">
        <v>1.14428277837415E-8</v>
      </c>
      <c r="F82" s="23">
        <v>1.7871530210295601</v>
      </c>
      <c r="G82" s="23">
        <v>1.47464300367418</v>
      </c>
      <c r="H82" s="23">
        <v>2.1658909394458199</v>
      </c>
      <c r="I82">
        <f>VLOOKUP(A82,[1]SM!$A:$L,8,FALSE)</f>
        <v>187</v>
      </c>
      <c r="J82">
        <f>VLOOKUP(A82,[1]SM!$A:$L,9,FALSE)</f>
        <v>0.47448681840095402</v>
      </c>
      <c r="K82">
        <f>VLOOKUP(A82,[1]SM!$A:$L,10,FALSE)</f>
        <v>256</v>
      </c>
      <c r="L82">
        <f>VLOOKUP(A82,[1]SM!$A:$L,11,FALSE)</f>
        <v>0.191695683103074</v>
      </c>
    </row>
    <row r="83" spans="1:12" x14ac:dyDescent="0.2">
      <c r="A83" t="s">
        <v>1693</v>
      </c>
      <c r="B83" t="str">
        <f>VLOOKUP(A83,[1]SM!$A:$L,2,FALSE)</f>
        <v xml:space="preserve">Malformation of placenta                           </v>
      </c>
      <c r="C83">
        <v>8.1751275332855701E-5</v>
      </c>
      <c r="D83">
        <v>1.0298846720542E-2</v>
      </c>
      <c r="E83">
        <v>1.1637114938465601E-2</v>
      </c>
      <c r="F83" s="23">
        <v>1.8972937470654101</v>
      </c>
      <c r="G83" s="23">
        <v>1.16320195344143</v>
      </c>
      <c r="H83" s="23">
        <v>3.09466774191996</v>
      </c>
      <c r="I83">
        <f>VLOOKUP(A83,[1]SM!$A:$L,8,FALSE)</f>
        <v>29</v>
      </c>
      <c r="J83">
        <f>VLOOKUP(A83,[1]SM!$A:$L,9,FALSE)</f>
        <v>7.3583517292126602E-2</v>
      </c>
      <c r="K83">
        <f>VLOOKUP(A83,[1]SM!$A:$L,10,FALSE)</f>
        <v>37</v>
      </c>
      <c r="L83">
        <f>VLOOKUP(A83,[1]SM!$A:$L,11,FALSE)</f>
        <v>2.7706016698491098E-2</v>
      </c>
    </row>
    <row r="84" spans="1:12" x14ac:dyDescent="0.2">
      <c r="A84" t="s">
        <v>1694</v>
      </c>
      <c r="B84" t="str">
        <f>VLOOKUP(A84,[1]SM!$A:$L,2,FALSE)</f>
        <v xml:space="preserve">Other placental disorders                           </v>
      </c>
      <c r="C84" s="10">
        <v>5.8516126527030104E-10</v>
      </c>
      <c r="D84" s="10">
        <v>3.2856408269462502E-6</v>
      </c>
      <c r="E84" s="10">
        <v>8.4247200690929405E-6</v>
      </c>
      <c r="F84" s="23">
        <v>2.6626304473024698</v>
      </c>
      <c r="G84" s="23">
        <v>1.76246772661572</v>
      </c>
      <c r="H84" s="23">
        <v>4.0225422524561996</v>
      </c>
      <c r="I84">
        <f>VLOOKUP(A84,[1]SM!$A:$L,8,FALSE)</f>
        <v>48</v>
      </c>
      <c r="J84">
        <f>VLOOKUP(A84,[1]SM!$A:$L,9,FALSE)</f>
        <v>0.12179340793179599</v>
      </c>
      <c r="K84">
        <f>VLOOKUP(A84,[1]SM!$A:$L,10,FALSE)</f>
        <v>45</v>
      </c>
      <c r="L84">
        <f>VLOOKUP(A84,[1]SM!$A:$L,11,FALSE)</f>
        <v>3.3696506795462197E-2</v>
      </c>
    </row>
    <row r="85" spans="1:12" x14ac:dyDescent="0.2">
      <c r="A85" t="s">
        <v>1695</v>
      </c>
      <c r="B85" t="str">
        <f>VLOOKUP(A85,[1]SM!$A:$L,2,FALSE)</f>
        <v xml:space="preserve">Placenta praevia specified as without haemorrhage                        </v>
      </c>
      <c r="C85">
        <v>7.9522531832711105E-5</v>
      </c>
      <c r="D85">
        <v>7.6492513898181597E-3</v>
      </c>
      <c r="E85">
        <v>8.8430651905412293E-3</v>
      </c>
      <c r="F85" s="23">
        <v>1.9287632705714901</v>
      </c>
      <c r="G85" s="23">
        <v>1.19025123946086</v>
      </c>
      <c r="H85" s="23">
        <v>3.1254979037792801</v>
      </c>
      <c r="I85">
        <f>VLOOKUP(A85,[1]SM!$A:$L,8,FALSE)</f>
        <v>30</v>
      </c>
      <c r="J85">
        <f>VLOOKUP(A85,[1]SM!$A:$L,9,FALSE)</f>
        <v>7.6120879957372295E-2</v>
      </c>
      <c r="K85">
        <f>VLOOKUP(A85,[1]SM!$A:$L,10,FALSE)</f>
        <v>39</v>
      </c>
      <c r="L85">
        <f>VLOOKUP(A85,[1]SM!$A:$L,11,FALSE)</f>
        <v>2.9203639222733901E-2</v>
      </c>
    </row>
    <row r="86" spans="1:12" x14ac:dyDescent="0.2">
      <c r="A86" t="s">
        <v>1696</v>
      </c>
      <c r="B86" t="str">
        <f>VLOOKUP(A86,[1]SM!$A:$L,2,FALSE)</f>
        <v xml:space="preserve">Premature separation of placenta, unspecified   </v>
      </c>
      <c r="C86" s="10">
        <v>5.2027981599195197E-6</v>
      </c>
      <c r="D86">
        <v>1.3164364717294699E-4</v>
      </c>
      <c r="E86">
        <v>2.32997605615836E-4</v>
      </c>
      <c r="F86" s="23">
        <v>4.1642988447720004</v>
      </c>
      <c r="G86" s="23">
        <v>2.0042014782780799</v>
      </c>
      <c r="H86" s="23">
        <v>8.6525157557853998</v>
      </c>
      <c r="I86">
        <f>VLOOKUP(A86,[1]SM!$A:$L,8,FALSE)</f>
        <v>19</v>
      </c>
      <c r="J86">
        <f>VLOOKUP(A86,[1]SM!$A:$L,9,FALSE)</f>
        <v>4.8209890639669101E-2</v>
      </c>
      <c r="K86">
        <f>VLOOKUP(A86,[1]SM!$A:$L,10,FALSE)</f>
        <v>12</v>
      </c>
      <c r="L86">
        <f>VLOOKUP(A86,[1]SM!$A:$L,11,FALSE)</f>
        <v>8.9857351454565894E-3</v>
      </c>
    </row>
    <row r="87" spans="1:12" x14ac:dyDescent="0.2">
      <c r="A87" t="s">
        <v>1697</v>
      </c>
      <c r="B87" t="str">
        <f>VLOOKUP(A87,[1]SM!$A:$L,2,FALSE)</f>
        <v xml:space="preserve">Antepartum haemorrhage, unspecified     </v>
      </c>
      <c r="C87" s="10">
        <v>3.4387343047035998E-27</v>
      </c>
      <c r="D87" s="10">
        <v>1.66380250760767E-11</v>
      </c>
      <c r="E87" s="10">
        <v>9.5074429006152394E-11</v>
      </c>
      <c r="F87" s="23">
        <v>1.90078152137352</v>
      </c>
      <c r="G87" s="23">
        <v>1.57663860018991</v>
      </c>
      <c r="H87" s="23">
        <v>2.29156535401318</v>
      </c>
      <c r="I87">
        <f>VLOOKUP(A87,[1]SM!$A:$L,8,FALSE)</f>
        <v>208</v>
      </c>
      <c r="J87">
        <f>VLOOKUP(A87,[1]SM!$A:$L,9,FALSE)</f>
        <v>0.52777143437111496</v>
      </c>
      <c r="K87">
        <f>VLOOKUP(A87,[1]SM!$A:$L,10,FALSE)</f>
        <v>258</v>
      </c>
      <c r="L87">
        <f>VLOOKUP(A87,[1]SM!$A:$L,11,FALSE)</f>
        <v>0.19319330562731701</v>
      </c>
    </row>
    <row r="88" spans="1:12" x14ac:dyDescent="0.2">
      <c r="A88" t="s">
        <v>1698</v>
      </c>
      <c r="B88" t="str">
        <f>VLOOKUP(A88,[1]SM!$A:$L,2,FALSE)</f>
        <v xml:space="preserve">FALSE labour before 37 completed weeks of gestation                      </v>
      </c>
      <c r="C88" s="10">
        <v>3.4431660923294299E-9</v>
      </c>
      <c r="D88">
        <v>1.068376608407E-2</v>
      </c>
      <c r="E88">
        <v>1.20042315551348E-2</v>
      </c>
      <c r="F88" s="23">
        <v>1.52469380762729</v>
      </c>
      <c r="G88" s="23">
        <v>1.10291496508406</v>
      </c>
      <c r="H88" s="23">
        <v>2.10777011883216</v>
      </c>
      <c r="I88">
        <f>VLOOKUP(A88,[1]SM!$A:$L,8,FALSE)</f>
        <v>68</v>
      </c>
      <c r="J88">
        <f>VLOOKUP(A88,[1]SM!$A:$L,9,FALSE)</f>
        <v>0.172540661236711</v>
      </c>
      <c r="K88">
        <f>VLOOKUP(A88,[1]SM!$A:$L,10,FALSE)</f>
        <v>89</v>
      </c>
      <c r="L88">
        <f>VLOOKUP(A88,[1]SM!$A:$L,11,FALSE)</f>
        <v>6.6644202328802998E-2</v>
      </c>
    </row>
    <row r="89" spans="1:12" x14ac:dyDescent="0.2">
      <c r="A89" t="s">
        <v>1699</v>
      </c>
      <c r="B89" t="str">
        <f>VLOOKUP(A89,[1]SM!$A:$L,2,FALSE)</f>
        <v xml:space="preserve">FALSE labour at or after 37 completed weeks of gestation                    </v>
      </c>
      <c r="C89" s="10">
        <v>3.6840943537241403E-29</v>
      </c>
      <c r="D89" s="10">
        <v>3.48460517002872E-11</v>
      </c>
      <c r="E89" s="10">
        <v>1.8340027210677499E-10</v>
      </c>
      <c r="F89" s="23">
        <v>1.8284118499442701</v>
      </c>
      <c r="G89" s="23">
        <v>1.52944423839363</v>
      </c>
      <c r="H89" s="23">
        <v>2.1858200574398601</v>
      </c>
      <c r="I89">
        <f>VLOOKUP(A89,[1]SM!$A:$L,8,FALSE)</f>
        <v>227</v>
      </c>
      <c r="J89">
        <f>VLOOKUP(A89,[1]SM!$A:$L,9,FALSE)</f>
        <v>0.57598132501078403</v>
      </c>
      <c r="K89">
        <f>VLOOKUP(A89,[1]SM!$A:$L,10,FALSE)</f>
        <v>284</v>
      </c>
      <c r="L89">
        <f>VLOOKUP(A89,[1]SM!$A:$L,11,FALSE)</f>
        <v>0.21266239844247301</v>
      </c>
    </row>
    <row r="90" spans="1:12" x14ac:dyDescent="0.2">
      <c r="A90" t="s">
        <v>1700</v>
      </c>
      <c r="B90" t="str">
        <f>VLOOKUP(A90,[1]SM!$A:$L,2,FALSE)</f>
        <v xml:space="preserve">FALSE labour, unspecified     </v>
      </c>
      <c r="C90" s="10">
        <v>2.4746684536512499E-14</v>
      </c>
      <c r="D90" s="10">
        <v>1.3434359498907901E-5</v>
      </c>
      <c r="E90" s="10">
        <v>2.9526064832764599E-5</v>
      </c>
      <c r="F90" s="23">
        <v>1.8655783766952401</v>
      </c>
      <c r="G90" s="23">
        <v>1.4088777152132801</v>
      </c>
      <c r="H90" s="23">
        <v>2.4703227554890801</v>
      </c>
      <c r="I90">
        <f>VLOOKUP(A90,[1]SM!$A:$L,8,FALSE)</f>
        <v>94</v>
      </c>
      <c r="J90">
        <f>VLOOKUP(A90,[1]SM!$A:$L,9,FALSE)</f>
        <v>0.23851209053309999</v>
      </c>
      <c r="K90">
        <f>VLOOKUP(A90,[1]SM!$A:$L,10,FALSE)</f>
        <v>109</v>
      </c>
      <c r="L90">
        <f>VLOOKUP(A90,[1]SM!$A:$L,11,FALSE)</f>
        <v>8.1620427571230697E-2</v>
      </c>
    </row>
    <row r="91" spans="1:12" x14ac:dyDescent="0.2">
      <c r="A91" t="s">
        <v>1701</v>
      </c>
      <c r="B91" t="str">
        <f>VLOOKUP(A91,[1]SM!$A:$L,2,FALSE)</f>
        <v xml:space="preserve">Prolonged pregnancy                            </v>
      </c>
      <c r="C91" s="10">
        <v>3.93965773879341E-52</v>
      </c>
      <c r="D91" s="10">
        <v>1.25567997310082E-20</v>
      </c>
      <c r="E91" s="10">
        <v>2.07724798127032E-19</v>
      </c>
      <c r="F91" s="23">
        <v>1.89686560508763</v>
      </c>
      <c r="G91" s="23">
        <v>1.6577326067116001</v>
      </c>
      <c r="H91" s="23">
        <v>2.1704942698219001</v>
      </c>
      <c r="I91">
        <f>VLOOKUP(A91,[1]SM!$A:$L,8,FALSE)</f>
        <v>406</v>
      </c>
      <c r="J91">
        <f>VLOOKUP(A91,[1]SM!$A:$L,9,FALSE)</f>
        <v>1.0301692420897699</v>
      </c>
      <c r="K91">
        <f>VLOOKUP(A91,[1]SM!$A:$L,10,FALSE)</f>
        <v>500</v>
      </c>
      <c r="L91">
        <f>VLOOKUP(A91,[1]SM!$A:$L,11,FALSE)</f>
        <v>0.37440563106069102</v>
      </c>
    </row>
    <row r="92" spans="1:12" x14ac:dyDescent="0.2">
      <c r="A92" t="s">
        <v>1614</v>
      </c>
      <c r="B92" t="str">
        <f>VLOOKUP(A92,[1]SM!$A:$L,2,FALSE)</f>
        <v xml:space="preserve">Preterm delivery                            </v>
      </c>
      <c r="C92" s="10">
        <v>2.6420693703978801E-32</v>
      </c>
      <c r="D92" s="10">
        <v>6.5673494905467498E-14</v>
      </c>
      <c r="E92" s="10">
        <v>4.8647033263309297E-13</v>
      </c>
      <c r="F92" s="23">
        <v>1.97813463484386</v>
      </c>
      <c r="G92" s="23">
        <v>1.6549905036946</v>
      </c>
      <c r="H92" s="23">
        <v>2.3643740703245402</v>
      </c>
      <c r="I92">
        <f>VLOOKUP(A92,[1]SM!$A:$L,8,FALSE)</f>
        <v>234</v>
      </c>
      <c r="J92">
        <f>VLOOKUP(A92,[1]SM!$A:$L,9,FALSE)</f>
        <v>0.59374286366750395</v>
      </c>
      <c r="K92">
        <f>VLOOKUP(A92,[1]SM!$A:$L,10,FALSE)</f>
        <v>278</v>
      </c>
      <c r="L92">
        <f>VLOOKUP(A92,[1]SM!$A:$L,11,FALSE)</f>
        <v>0.20816953086974399</v>
      </c>
    </row>
    <row r="93" spans="1:12" x14ac:dyDescent="0.2">
      <c r="A93" t="s">
        <v>1702</v>
      </c>
      <c r="B93" t="str">
        <f>VLOOKUP(A93,[1]SM!$A:$L,2,FALSE)</f>
        <v xml:space="preserve">Failed medical induction of labour                         </v>
      </c>
      <c r="C93" s="10">
        <v>2.5188820836919298E-6</v>
      </c>
      <c r="D93">
        <v>3.7835004394818798E-4</v>
      </c>
      <c r="E93">
        <v>5.7956723617720802E-4</v>
      </c>
      <c r="F93" s="23">
        <v>2.1305225471156799</v>
      </c>
      <c r="G93" s="23">
        <v>1.40399872807047</v>
      </c>
      <c r="H93" s="23">
        <v>3.2329988859793599</v>
      </c>
      <c r="I93">
        <f>VLOOKUP(A93,[1]SM!$A:$L,8,FALSE)</f>
        <v>41</v>
      </c>
      <c r="J93">
        <f>VLOOKUP(A93,[1]SM!$A:$L,9,FALSE)</f>
        <v>0.104031869275075</v>
      </c>
      <c r="K93">
        <f>VLOOKUP(A93,[1]SM!$A:$L,10,FALSE)</f>
        <v>52</v>
      </c>
      <c r="L93">
        <f>VLOOKUP(A93,[1]SM!$A:$L,11,FALSE)</f>
        <v>3.89381856303119E-2</v>
      </c>
    </row>
    <row r="94" spans="1:12" x14ac:dyDescent="0.2">
      <c r="A94" t="s">
        <v>1703</v>
      </c>
      <c r="B94" t="str">
        <f>VLOOKUP(A94,[1]SM!$A:$L,2,FALSE)</f>
        <v xml:space="preserve">Secondary uterine inertia                           </v>
      </c>
      <c r="C94">
        <v>9.8156420034357299E-5</v>
      </c>
      <c r="D94">
        <v>4.1604705509745302E-3</v>
      </c>
      <c r="E94">
        <v>5.0429946072418604E-3</v>
      </c>
      <c r="F94" s="23">
        <v>2.6928085362583198</v>
      </c>
      <c r="G94" s="23">
        <v>1.3676311797060801</v>
      </c>
      <c r="H94" s="23">
        <v>5.3020272720778499</v>
      </c>
      <c r="I94">
        <f>VLOOKUP(A94,[1]SM!$A:$L,8,FALSE)</f>
        <v>18</v>
      </c>
      <c r="J94">
        <f>VLOOKUP(A94,[1]SM!$A:$L,9,FALSE)</f>
        <v>4.5672527974423401E-2</v>
      </c>
      <c r="K94">
        <f>VLOOKUP(A94,[1]SM!$A:$L,10,FALSE)</f>
        <v>16</v>
      </c>
      <c r="L94">
        <f>VLOOKUP(A94,[1]SM!$A:$L,11,FALSE)</f>
        <v>1.1980980193942101E-2</v>
      </c>
    </row>
    <row r="95" spans="1:12" x14ac:dyDescent="0.2">
      <c r="A95" t="s">
        <v>1704</v>
      </c>
      <c r="B95" t="str">
        <f>VLOOKUP(A95,[1]SM!$A:$L,2,FALSE)</f>
        <v xml:space="preserve">Other uterine inertia                           </v>
      </c>
      <c r="C95" s="10">
        <v>4.0757360127073701E-7</v>
      </c>
      <c r="D95">
        <v>1.61547121805326E-3</v>
      </c>
      <c r="E95">
        <v>2.2129742713058401E-3</v>
      </c>
      <c r="F95" s="23">
        <v>1.6383284086027099</v>
      </c>
      <c r="G95" s="23">
        <v>1.20538845225943</v>
      </c>
      <c r="H95" s="23">
        <v>2.2267676195200701</v>
      </c>
      <c r="I95">
        <f>VLOOKUP(A95,[1]SM!$A:$L,8,FALSE)</f>
        <v>69</v>
      </c>
      <c r="J95">
        <f>VLOOKUP(A95,[1]SM!$A:$L,9,FALSE)</f>
        <v>0.17507802390195601</v>
      </c>
      <c r="K95">
        <f>VLOOKUP(A95,[1]SM!$A:$L,10,FALSE)</f>
        <v>107</v>
      </c>
      <c r="L95">
        <f>VLOOKUP(A95,[1]SM!$A:$L,11,FALSE)</f>
        <v>8.0122805046987905E-2</v>
      </c>
    </row>
    <row r="96" spans="1:12" x14ac:dyDescent="0.2">
      <c r="A96" t="s">
        <v>1705</v>
      </c>
      <c r="B96" t="str">
        <f>VLOOKUP(A96,[1]SM!$A:$L,2,FALSE)</f>
        <v xml:space="preserve">Precipitate labour                            </v>
      </c>
      <c r="C96" s="10">
        <v>1.13650740331674E-7</v>
      </c>
      <c r="D96">
        <v>2.53017598809049E-3</v>
      </c>
      <c r="E96">
        <v>3.26474321043935E-3</v>
      </c>
      <c r="F96" s="23">
        <v>2.2047198088865199</v>
      </c>
      <c r="G96" s="23">
        <v>1.3197549567756901</v>
      </c>
      <c r="H96" s="23">
        <v>3.6830999654451602</v>
      </c>
      <c r="I96">
        <f>VLOOKUP(A96,[1]SM!$A:$L,8,FALSE)</f>
        <v>33</v>
      </c>
      <c r="J96">
        <f>VLOOKUP(A96,[1]SM!$A:$L,9,FALSE)</f>
        <v>8.3732967953109499E-2</v>
      </c>
      <c r="K96">
        <f>VLOOKUP(A96,[1]SM!$A:$L,10,FALSE)</f>
        <v>29</v>
      </c>
      <c r="L96">
        <f>VLOOKUP(A96,[1]SM!$A:$L,11,FALSE)</f>
        <v>2.17155266015201E-2</v>
      </c>
    </row>
    <row r="97" spans="1:12" x14ac:dyDescent="0.2">
      <c r="A97" t="s">
        <v>1706</v>
      </c>
      <c r="B97" t="str">
        <f>VLOOKUP(A97,[1]SM!$A:$L,2,FALSE)</f>
        <v xml:space="preserve">Prolonged first stage (of labour)                         </v>
      </c>
      <c r="C97" s="10">
        <v>3.7826620722532002E-19</v>
      </c>
      <c r="D97" s="10">
        <v>1.8461501837171301E-10</v>
      </c>
      <c r="E97" s="10">
        <v>8.39159174416879E-10</v>
      </c>
      <c r="F97" s="23">
        <v>2.0283570504416502</v>
      </c>
      <c r="G97" s="23">
        <v>1.63189474552852</v>
      </c>
      <c r="H97" s="23">
        <v>2.5211382874720001</v>
      </c>
      <c r="I97">
        <f>VLOOKUP(A97,[1]SM!$A:$L,8,FALSE)</f>
        <v>150</v>
      </c>
      <c r="J97">
        <f>VLOOKUP(A97,[1]SM!$A:$L,9,FALSE)</f>
        <v>0.380604399786862</v>
      </c>
      <c r="K97">
        <f>VLOOKUP(A97,[1]SM!$A:$L,10,FALSE)</f>
        <v>192</v>
      </c>
      <c r="L97">
        <f>VLOOKUP(A97,[1]SM!$A:$L,11,FALSE)</f>
        <v>0.14377176232730501</v>
      </c>
    </row>
    <row r="98" spans="1:12" x14ac:dyDescent="0.2">
      <c r="A98" t="s">
        <v>1707</v>
      </c>
      <c r="B98" t="str">
        <f>VLOOKUP(A98,[1]SM!$A:$L,2,FALSE)</f>
        <v xml:space="preserve">Prolonged second stage (of labour)                         </v>
      </c>
      <c r="C98" s="10">
        <v>5.9724255797881403E-47</v>
      </c>
      <c r="D98" s="10">
        <v>2.9624922996635999E-24</v>
      </c>
      <c r="E98" s="10">
        <v>5.9249845993271899E-23</v>
      </c>
      <c r="F98" s="23">
        <v>1.8840537154181001</v>
      </c>
      <c r="G98" s="23">
        <v>1.6673583195639201</v>
      </c>
      <c r="H98" s="23">
        <v>2.1289115608390201</v>
      </c>
      <c r="I98">
        <f>VLOOKUP(A98,[1]SM!$A:$L,8,FALSE)</f>
        <v>462</v>
      </c>
      <c r="J98">
        <f>VLOOKUP(A98,[1]SM!$A:$L,9,FALSE)</f>
        <v>1.1722615513435299</v>
      </c>
      <c r="K98">
        <f>VLOOKUP(A98,[1]SM!$A:$L,10,FALSE)</f>
        <v>655</v>
      </c>
      <c r="L98">
        <f>VLOOKUP(A98,[1]SM!$A:$L,11,FALSE)</f>
        <v>0.49047137668950502</v>
      </c>
    </row>
    <row r="99" spans="1:12" x14ac:dyDescent="0.2">
      <c r="A99" t="s">
        <v>1708</v>
      </c>
      <c r="B99" t="str">
        <f>VLOOKUP(A99,[1]SM!$A:$L,2,FALSE)</f>
        <v xml:space="preserve">Long labour, unspecified     </v>
      </c>
      <c r="C99" s="10">
        <v>2.6095656104523801E-7</v>
      </c>
      <c r="D99">
        <v>3.7961653969607097E-4</v>
      </c>
      <c r="E99">
        <v>5.7956723617720802E-4</v>
      </c>
      <c r="F99" s="23">
        <v>1.80149319486105</v>
      </c>
      <c r="G99" s="23">
        <v>1.3021110905735001</v>
      </c>
      <c r="H99" s="23">
        <v>2.49239696568536</v>
      </c>
      <c r="I99">
        <f>VLOOKUP(A99,[1]SM!$A:$L,8,FALSE)</f>
        <v>63</v>
      </c>
      <c r="J99">
        <f>VLOOKUP(A99,[1]SM!$A:$L,9,FALSE)</f>
        <v>0.15985384791048199</v>
      </c>
      <c r="K99">
        <f>VLOOKUP(A99,[1]SM!$A:$L,10,FALSE)</f>
        <v>92</v>
      </c>
      <c r="L99">
        <f>VLOOKUP(A99,[1]SM!$A:$L,11,FALSE)</f>
        <v>6.88906361151672E-2</v>
      </c>
    </row>
    <row r="100" spans="1:12" x14ac:dyDescent="0.2">
      <c r="A100" t="s">
        <v>1709</v>
      </c>
      <c r="B100" t="str">
        <f>VLOOKUP(A100,[1]SM!$A:$L,2,FALSE)</f>
        <v xml:space="preserve">Obstructed labour due to incomplete rotation of foetal head                     </v>
      </c>
      <c r="C100" s="10">
        <v>1.45900508162304E-7</v>
      </c>
      <c r="D100">
        <v>5.1744837843015299E-4</v>
      </c>
      <c r="E100">
        <v>7.6095349769140098E-4</v>
      </c>
      <c r="F100" s="23">
        <v>1.70344397431922</v>
      </c>
      <c r="G100" s="23">
        <v>1.26102270591202</v>
      </c>
      <c r="H100" s="23">
        <v>2.3010857457525602</v>
      </c>
      <c r="I100">
        <f>VLOOKUP(A100,[1]SM!$A:$L,8,FALSE)</f>
        <v>72</v>
      </c>
      <c r="J100">
        <f>VLOOKUP(A100,[1]SM!$A:$L,9,FALSE)</f>
        <v>0.18269011189769399</v>
      </c>
      <c r="K100">
        <f>VLOOKUP(A100,[1]SM!$A:$L,10,FALSE)</f>
        <v>110</v>
      </c>
      <c r="L100">
        <f>VLOOKUP(A100,[1]SM!$A:$L,11,FALSE)</f>
        <v>8.2369238833352093E-2</v>
      </c>
    </row>
    <row r="101" spans="1:12" x14ac:dyDescent="0.2">
      <c r="A101" t="s">
        <v>1710</v>
      </c>
      <c r="B101" t="str">
        <f>VLOOKUP(A101,[1]SM!$A:$L,2,FALSE)</f>
        <v xml:space="preserve">Obstructed labour due to shoulder dystocia                        </v>
      </c>
      <c r="C101" s="10">
        <v>7.9458895591096208E-6</v>
      </c>
      <c r="D101">
        <v>6.9688552195957404E-3</v>
      </c>
      <c r="E101">
        <v>8.1986531995244007E-3</v>
      </c>
      <c r="F101" s="23">
        <v>2.0247158027696801</v>
      </c>
      <c r="G101" s="23">
        <v>1.21291038982669</v>
      </c>
      <c r="H101" s="23">
        <v>3.3798655831211302</v>
      </c>
      <c r="I101">
        <f>VLOOKUP(A101,[1]SM!$A:$L,8,FALSE)</f>
        <v>29</v>
      </c>
      <c r="J101">
        <f>VLOOKUP(A101,[1]SM!$A:$L,9,FALSE)</f>
        <v>7.3583517292126602E-2</v>
      </c>
      <c r="K101">
        <f>VLOOKUP(A101,[1]SM!$A:$L,10,FALSE)</f>
        <v>31</v>
      </c>
      <c r="L101">
        <f>VLOOKUP(A101,[1]SM!$A:$L,11,FALSE)</f>
        <v>2.3213149125762899E-2</v>
      </c>
    </row>
    <row r="102" spans="1:12" x14ac:dyDescent="0.2">
      <c r="A102" t="s">
        <v>1711</v>
      </c>
      <c r="B102" t="str">
        <f>VLOOKUP(A102,[1]SM!$A:$L,2,FALSE)</f>
        <v>Failed application of vacuum extractor and forceps, unspecified</v>
      </c>
      <c r="C102" s="10">
        <v>8.7464133011102004E-7</v>
      </c>
      <c r="D102">
        <v>6.49618601374179E-4</v>
      </c>
      <c r="E102">
        <v>9.41476233875622E-4</v>
      </c>
      <c r="F102" s="23">
        <v>1.7583462785044801</v>
      </c>
      <c r="G102" s="23">
        <v>1.2712280238518401</v>
      </c>
      <c r="H102" s="23">
        <v>2.4321219931593498</v>
      </c>
      <c r="I102">
        <f>VLOOKUP(A102,[1]SM!$A:$L,8,FALSE)</f>
        <v>62</v>
      </c>
      <c r="J102">
        <f>VLOOKUP(A102,[1]SM!$A:$L,9,FALSE)</f>
        <v>0.157316485245236</v>
      </c>
      <c r="K102">
        <f>VLOOKUP(A102,[1]SM!$A:$L,10,FALSE)</f>
        <v>94</v>
      </c>
      <c r="L102">
        <f>VLOOKUP(A102,[1]SM!$A:$L,11,FALSE)</f>
        <v>7.0388258639409895E-2</v>
      </c>
    </row>
    <row r="103" spans="1:12" x14ac:dyDescent="0.2">
      <c r="A103" t="s">
        <v>1712</v>
      </c>
      <c r="B103" t="str">
        <f>VLOOKUP(A103,[1]SM!$A:$L,2,FALSE)</f>
        <v xml:space="preserve">Intrapartum haemorrhage, unspecified     </v>
      </c>
      <c r="C103" s="10">
        <v>1.22402792468261E-6</v>
      </c>
      <c r="D103">
        <v>3.5852326205194901E-4</v>
      </c>
      <c r="E103">
        <v>5.5585001868519303E-4</v>
      </c>
      <c r="F103" s="23">
        <v>2.2587392479327302</v>
      </c>
      <c r="G103" s="23">
        <v>1.4438603733276301</v>
      </c>
      <c r="H103" s="23">
        <v>3.5335154869535299</v>
      </c>
      <c r="I103">
        <f>VLOOKUP(A103,[1]SM!$A:$L,8,FALSE)</f>
        <v>37</v>
      </c>
      <c r="J103">
        <f>VLOOKUP(A103,[1]SM!$A:$L,9,FALSE)</f>
        <v>9.3882418614092494E-2</v>
      </c>
      <c r="K103">
        <f>VLOOKUP(A103,[1]SM!$A:$L,10,FALSE)</f>
        <v>42</v>
      </c>
      <c r="L103">
        <f>VLOOKUP(A103,[1]SM!$A:$L,11,FALSE)</f>
        <v>3.1450073009098099E-2</v>
      </c>
    </row>
    <row r="104" spans="1:12" x14ac:dyDescent="0.2">
      <c r="A104" t="s">
        <v>1713</v>
      </c>
      <c r="B104" t="str">
        <f>VLOOKUP(A104,[1]SM!$A:$L,2,FALSE)</f>
        <v xml:space="preserve">Labour and delivery complicated by foetal heart rate anomaly                     </v>
      </c>
      <c r="C104" s="10">
        <v>5.1262963151849699E-45</v>
      </c>
      <c r="D104" s="10">
        <v>1.1095774298561999E-19</v>
      </c>
      <c r="E104" s="10">
        <v>1.2328638109513299E-18</v>
      </c>
      <c r="F104" s="23">
        <v>1.7985480499453601</v>
      </c>
      <c r="G104" s="23">
        <v>1.5844571325404</v>
      </c>
      <c r="H104" s="23">
        <v>2.0415668064025598</v>
      </c>
      <c r="I104">
        <f>VLOOKUP(A104,[1]SM!$A:$L,8,FALSE)</f>
        <v>434</v>
      </c>
      <c r="J104">
        <f>VLOOKUP(A104,[1]SM!$A:$L,9,FALSE)</f>
        <v>1.10121539671665</v>
      </c>
      <c r="K104">
        <f>VLOOKUP(A104,[1]SM!$A:$L,10,FALSE)</f>
        <v>609</v>
      </c>
      <c r="L104">
        <f>VLOOKUP(A104,[1]SM!$A:$L,11,FALSE)</f>
        <v>0.45602605863192203</v>
      </c>
    </row>
    <row r="105" spans="1:12" x14ac:dyDescent="0.2">
      <c r="A105" t="s">
        <v>1714</v>
      </c>
      <c r="B105" t="str">
        <f>VLOOKUP(A105,[1]SM!$A:$L,2,FALSE)</f>
        <v xml:space="preserve">Labour and delivery complicated by meconium in amniotic fluid                     </v>
      </c>
      <c r="C105" s="10">
        <v>2.12131095616508E-29</v>
      </c>
      <c r="D105" s="10">
        <v>1.16871696173111E-8</v>
      </c>
      <c r="E105" s="10">
        <v>3.8318588909216701E-8</v>
      </c>
      <c r="F105" s="23">
        <v>1.53856541182172</v>
      </c>
      <c r="G105" s="23">
        <v>1.3268505930085099</v>
      </c>
      <c r="H105" s="23">
        <v>1.78406185212367</v>
      </c>
      <c r="I105">
        <f>VLOOKUP(A105,[1]SM!$A:$L,8,FALSE)</f>
        <v>309</v>
      </c>
      <c r="J105">
        <f>VLOOKUP(A105,[1]SM!$A:$L,9,FALSE)</f>
        <v>0.78404506356093495</v>
      </c>
      <c r="K105">
        <f>VLOOKUP(A105,[1]SM!$A:$L,10,FALSE)</f>
        <v>458</v>
      </c>
      <c r="L105">
        <f>VLOOKUP(A105,[1]SM!$A:$L,11,FALSE)</f>
        <v>0.342955558051593</v>
      </c>
    </row>
    <row r="106" spans="1:12" x14ac:dyDescent="0.2">
      <c r="A106" t="s">
        <v>1715</v>
      </c>
      <c r="B106" t="str">
        <f>VLOOKUP(A106,[1]SM!$A:$L,2,FALSE)</f>
        <v xml:space="preserve">Labour and delivery complicated by foetal heart rate anomaly with meconium in amniotic fluid                </v>
      </c>
      <c r="C106" s="10">
        <v>4.9145720409233102E-18</v>
      </c>
      <c r="D106" s="10">
        <v>6.9456754428309602E-9</v>
      </c>
      <c r="E106" s="10">
        <v>2.3544662518071101E-8</v>
      </c>
      <c r="F106" s="23">
        <v>1.8421295178124599</v>
      </c>
      <c r="G106" s="23">
        <v>1.4980972768783301</v>
      </c>
      <c r="H106" s="23">
        <v>2.26516743122788</v>
      </c>
      <c r="I106">
        <f>VLOOKUP(A106,[1]SM!$A:$L,8,FALSE)</f>
        <v>160</v>
      </c>
      <c r="J106">
        <f>VLOOKUP(A106,[1]SM!$A:$L,9,FALSE)</f>
        <v>0.40597802643931902</v>
      </c>
      <c r="K106">
        <f>VLOOKUP(A106,[1]SM!$A:$L,10,FALSE)</f>
        <v>221</v>
      </c>
      <c r="L106">
        <f>VLOOKUP(A106,[1]SM!$A:$L,11,FALSE)</f>
        <v>0.165487288928825</v>
      </c>
    </row>
    <row r="107" spans="1:12" x14ac:dyDescent="0.2">
      <c r="A107" t="s">
        <v>1716</v>
      </c>
      <c r="B107" t="str">
        <f>VLOOKUP(A107,[1]SM!$A:$L,2,FALSE)</f>
        <v xml:space="preserve">Labour and delivery complicated by other evidence of foetal stress                    </v>
      </c>
      <c r="C107" s="10">
        <v>1.7491266185032101E-19</v>
      </c>
      <c r="D107" s="10">
        <v>1.6730922981871799E-10</v>
      </c>
      <c r="E107" s="10">
        <v>7.7818246427310802E-10</v>
      </c>
      <c r="F107" s="23">
        <v>1.95930296681794</v>
      </c>
      <c r="G107" s="23">
        <v>1.5939957646065399</v>
      </c>
      <c r="H107" s="23">
        <v>2.4083301857010602</v>
      </c>
      <c r="I107">
        <f>VLOOKUP(A107,[1]SM!$A:$L,8,FALSE)</f>
        <v>164</v>
      </c>
      <c r="J107">
        <f>VLOOKUP(A107,[1]SM!$A:$L,9,FALSE)</f>
        <v>0.41612747710030201</v>
      </c>
      <c r="K107">
        <f>VLOOKUP(A107,[1]SM!$A:$L,10,FALSE)</f>
        <v>219</v>
      </c>
      <c r="L107">
        <f>VLOOKUP(A107,[1]SM!$A:$L,11,FALSE)</f>
        <v>0.16398966640458301</v>
      </c>
    </row>
    <row r="108" spans="1:12" x14ac:dyDescent="0.2">
      <c r="A108" t="s">
        <v>1717</v>
      </c>
      <c r="B108" t="str">
        <f>VLOOKUP(A108,[1]SM!$A:$L,2,FALSE)</f>
        <v>Labour and delivery complicated by foetal stress, unspecified</v>
      </c>
      <c r="C108" s="10">
        <v>2.6014597012594099E-12</v>
      </c>
      <c r="D108" s="10">
        <v>9.9292995432233902E-6</v>
      </c>
      <c r="E108" s="10">
        <v>2.2825975961433102E-5</v>
      </c>
      <c r="F108" s="23">
        <v>1.7918911112282201</v>
      </c>
      <c r="G108" s="23">
        <v>1.38340877715957</v>
      </c>
      <c r="H108" s="23">
        <v>2.3209869761642601</v>
      </c>
      <c r="I108">
        <f>VLOOKUP(A108,[1]SM!$A:$L,8,FALSE)</f>
        <v>103</v>
      </c>
      <c r="J108">
        <f>VLOOKUP(A108,[1]SM!$A:$L,9,FALSE)</f>
        <v>0.26134835452031202</v>
      </c>
      <c r="K108">
        <f>VLOOKUP(A108,[1]SM!$A:$L,10,FALSE)</f>
        <v>141</v>
      </c>
      <c r="L108">
        <f>VLOOKUP(A108,[1]SM!$A:$L,11,FALSE)</f>
        <v>0.105582387959115</v>
      </c>
    </row>
    <row r="109" spans="1:12" x14ac:dyDescent="0.2">
      <c r="A109" t="s">
        <v>1718</v>
      </c>
      <c r="B109" t="str">
        <f>VLOOKUP(A109,[1]SM!$A:$L,2,FALSE)</f>
        <v xml:space="preserve">Labour and delivery complicated by prolapse of cord                      </v>
      </c>
      <c r="C109">
        <v>9.9882126711827395E-5</v>
      </c>
      <c r="D109">
        <v>5.8637597976910396E-3</v>
      </c>
      <c r="E109">
        <v>7.0224668235820903E-3</v>
      </c>
      <c r="F109" s="23">
        <v>3.3039912455948302</v>
      </c>
      <c r="G109" s="23">
        <v>1.41194527336942</v>
      </c>
      <c r="H109" s="23">
        <v>7.73143149161643</v>
      </c>
      <c r="I109">
        <f>VLOOKUP(A109,[1]SM!$A:$L,8,FALSE)</f>
        <v>14</v>
      </c>
      <c r="J109">
        <f>VLOOKUP(A109,[1]SM!$A:$L,9,FALSE)</f>
        <v>3.5523077313440399E-2</v>
      </c>
      <c r="K109">
        <f>VLOOKUP(A109,[1]SM!$A:$L,10,FALSE)</f>
        <v>9</v>
      </c>
      <c r="L109">
        <f>VLOOKUP(A109,[1]SM!$A:$L,11,FALSE)</f>
        <v>6.7393013590924403E-3</v>
      </c>
    </row>
    <row r="110" spans="1:12" x14ac:dyDescent="0.2">
      <c r="A110" t="s">
        <v>1719</v>
      </c>
      <c r="B110" t="str">
        <f>VLOOKUP(A110,[1]SM!$A:$L,2,FALSE)</f>
        <v xml:space="preserve">Labour and delivery complicated by cord around neck, with compression </v>
      </c>
      <c r="C110" s="10">
        <v>7.7992761165834401E-10</v>
      </c>
      <c r="D110">
        <v>2.4284482546974399E-3</v>
      </c>
      <c r="E110">
        <v>3.15382890220446E-3</v>
      </c>
      <c r="F110" s="23">
        <v>1.56937854601861</v>
      </c>
      <c r="G110" s="23">
        <v>1.17275360418995</v>
      </c>
      <c r="H110" s="23">
        <v>2.1001419325457702</v>
      </c>
      <c r="I110">
        <f>VLOOKUP(A110,[1]SM!$A:$L,8,FALSE)</f>
        <v>81</v>
      </c>
      <c r="J110">
        <f>VLOOKUP(A110,[1]SM!$A:$L,9,FALSE)</f>
        <v>0.20552637588490499</v>
      </c>
      <c r="K110">
        <f>VLOOKUP(A110,[1]SM!$A:$L,10,FALSE)</f>
        <v>112</v>
      </c>
      <c r="L110">
        <f>VLOOKUP(A110,[1]SM!$A:$L,11,FALSE)</f>
        <v>8.3866861357594802E-2</v>
      </c>
    </row>
    <row r="111" spans="1:12" x14ac:dyDescent="0.2">
      <c r="A111" t="s">
        <v>1720</v>
      </c>
      <c r="B111" t="str">
        <f>VLOOKUP(A111,[1]SM!$A:$L,2,FALSE)</f>
        <v xml:space="preserve">Labour and delivery complicated by other cord entanglement                      </v>
      </c>
      <c r="C111" s="10">
        <v>4.6664555919612502E-8</v>
      </c>
      <c r="D111">
        <v>8.2615641594617692E-3</v>
      </c>
      <c r="E111">
        <v>9.4960507580020403E-3</v>
      </c>
      <c r="F111" s="23">
        <v>1.5349454423029201</v>
      </c>
      <c r="G111" s="23">
        <v>1.1168509606011201</v>
      </c>
      <c r="H111" s="23">
        <v>2.1095540890956701</v>
      </c>
      <c r="I111">
        <f>VLOOKUP(A111,[1]SM!$A:$L,8,FALSE)</f>
        <v>67</v>
      </c>
      <c r="J111">
        <f>VLOOKUP(A111,[1]SM!$A:$L,9,FALSE)</f>
        <v>0.17000329857146501</v>
      </c>
      <c r="K111">
        <f>VLOOKUP(A111,[1]SM!$A:$L,10,FALSE)</f>
        <v>95</v>
      </c>
      <c r="L111">
        <f>VLOOKUP(A111,[1]SM!$A:$L,11,FALSE)</f>
        <v>7.1137069901531305E-2</v>
      </c>
    </row>
    <row r="112" spans="1:12" x14ac:dyDescent="0.2">
      <c r="A112" t="s">
        <v>1721</v>
      </c>
      <c r="B112" t="str">
        <f>VLOOKUP(A112,[1]SM!$A:$L,2,FALSE)</f>
        <v xml:space="preserve">Labour and delivery complicated by other cord complications                      </v>
      </c>
      <c r="C112">
        <v>1.1973498338277499E-4</v>
      </c>
      <c r="D112">
        <v>3.2708211645804702E-2</v>
      </c>
      <c r="E112">
        <v>3.4429696469268099E-2</v>
      </c>
      <c r="F112" s="23">
        <v>1.7242861014975199</v>
      </c>
      <c r="G112" s="23">
        <v>1.04582735056855</v>
      </c>
      <c r="H112" s="23">
        <v>2.8428808619331001</v>
      </c>
      <c r="I112">
        <f>VLOOKUP(A112,[1]SM!$A:$L,8,FALSE)</f>
        <v>28</v>
      </c>
      <c r="J112">
        <f>VLOOKUP(A112,[1]SM!$A:$L,9,FALSE)</f>
        <v>7.1046154626880798E-2</v>
      </c>
      <c r="K112">
        <f>VLOOKUP(A112,[1]SM!$A:$L,10,FALSE)</f>
        <v>36</v>
      </c>
      <c r="L112">
        <f>VLOOKUP(A112,[1]SM!$A:$L,11,FALSE)</f>
        <v>2.6957205436369799E-2</v>
      </c>
    </row>
    <row r="113" spans="1:12" x14ac:dyDescent="0.2">
      <c r="A113" t="s">
        <v>1722</v>
      </c>
      <c r="B113" t="str">
        <f>VLOOKUP(A113,[1]SM!$A:$L,2,FALSE)</f>
        <v xml:space="preserve">First degree perineal laceration during delivery                        </v>
      </c>
      <c r="C113" s="10">
        <v>1.74953497191668E-81</v>
      </c>
      <c r="D113" s="10">
        <v>1.3502111878257101E-20</v>
      </c>
      <c r="E113" s="10">
        <v>2.07724798127032E-19</v>
      </c>
      <c r="F113" s="23">
        <v>1.58887348070111</v>
      </c>
      <c r="G113" s="23">
        <v>1.44121334468689</v>
      </c>
      <c r="H113" s="23">
        <v>1.7516621997583099</v>
      </c>
      <c r="I113">
        <f>VLOOKUP(A113,[1]SM!$A:$L,8,FALSE)</f>
        <v>759</v>
      </c>
      <c r="J113">
        <f>VLOOKUP(A113,[1]SM!$A:$L,9,FALSE)</f>
        <v>1.92585826292152</v>
      </c>
      <c r="K113">
        <f>VLOOKUP(A113,[1]SM!$A:$L,10,FALSE)</f>
        <v>1037</v>
      </c>
      <c r="L113">
        <f>VLOOKUP(A113,[1]SM!$A:$L,11,FALSE)</f>
        <v>0.77651727881987298</v>
      </c>
    </row>
    <row r="114" spans="1:12" x14ac:dyDescent="0.2">
      <c r="A114" t="s">
        <v>1723</v>
      </c>
      <c r="B114" t="str">
        <f>VLOOKUP(A114,[1]SM!$A:$L,2,FALSE)</f>
        <v xml:space="preserve">Second degree perineal laceration during delivery                        </v>
      </c>
      <c r="C114" s="10">
        <v>2.5313441032087498E-94</v>
      </c>
      <c r="D114" s="10">
        <v>4.6357059037815499E-29</v>
      </c>
      <c r="E114" s="10">
        <v>1.5452353012605201E-27</v>
      </c>
      <c r="F114" s="23">
        <v>1.5888085724038099</v>
      </c>
      <c r="G114" s="23">
        <v>1.4650359191690301</v>
      </c>
      <c r="H114" s="23">
        <v>1.72303808167081</v>
      </c>
      <c r="I114">
        <f>VLOOKUP(A114,[1]SM!$A:$L,8,FALSE)</f>
        <v>1070</v>
      </c>
      <c r="J114">
        <f>VLOOKUP(A114,[1]SM!$A:$L,9,FALSE)</f>
        <v>2.7149780518129498</v>
      </c>
      <c r="K114">
        <f>VLOOKUP(A114,[1]SM!$A:$L,10,FALSE)</f>
        <v>1621</v>
      </c>
      <c r="L114">
        <f>VLOOKUP(A114,[1]SM!$A:$L,11,FALSE)</f>
        <v>1.2138230558987599</v>
      </c>
    </row>
    <row r="115" spans="1:12" x14ac:dyDescent="0.2">
      <c r="A115" t="s">
        <v>1724</v>
      </c>
      <c r="B115" t="str">
        <f>VLOOKUP(A115,[1]SM!$A:$L,2,FALSE)</f>
        <v xml:space="preserve">Third degree perineal laceration during delivery                        </v>
      </c>
      <c r="C115">
        <v>2.0915944871978601E-5</v>
      </c>
      <c r="D115">
        <v>2.0387908132604101E-2</v>
      </c>
      <c r="E115">
        <v>2.2160769709352299E-2</v>
      </c>
      <c r="F115" s="23">
        <v>1.49670961374139</v>
      </c>
      <c r="G115" s="23">
        <v>1.06443979975631</v>
      </c>
      <c r="H115" s="23">
        <v>2.1045245286570098</v>
      </c>
      <c r="I115">
        <f>VLOOKUP(A115,[1]SM!$A:$L,8,FALSE)</f>
        <v>55</v>
      </c>
      <c r="J115">
        <f>VLOOKUP(A115,[1]SM!$A:$L,9,FALSE)</f>
        <v>0.139554946588516</v>
      </c>
      <c r="K115">
        <f>VLOOKUP(A115,[1]SM!$A:$L,10,FALSE)</f>
        <v>90</v>
      </c>
      <c r="L115">
        <f>VLOOKUP(A115,[1]SM!$A:$L,11,FALSE)</f>
        <v>6.7393013590924394E-2</v>
      </c>
    </row>
    <row r="116" spans="1:12" x14ac:dyDescent="0.2">
      <c r="A116" t="s">
        <v>1725</v>
      </c>
      <c r="B116" t="str">
        <f>VLOOKUP(A116,[1]SM!$A:$L,2,FALSE)</f>
        <v xml:space="preserve">Perineal laceration during delivery, unspecified   </v>
      </c>
      <c r="C116">
        <v>2.23256365374033E-5</v>
      </c>
      <c r="D116">
        <v>5.7512201478808402E-2</v>
      </c>
      <c r="E116">
        <v>5.9598136247469798E-2</v>
      </c>
      <c r="F116" s="23">
        <v>1.5189992811775199</v>
      </c>
      <c r="G116" s="23">
        <v>0.98675018433241002</v>
      </c>
      <c r="H116" s="23">
        <v>2.3383414088530299</v>
      </c>
      <c r="I116">
        <f>VLOOKUP(A116,[1]SM!$A:$L,8,FALSE)</f>
        <v>37</v>
      </c>
      <c r="J116">
        <f>VLOOKUP(A116,[1]SM!$A:$L,9,FALSE)</f>
        <v>9.3882418614092494E-2</v>
      </c>
      <c r="K116">
        <f>VLOOKUP(A116,[1]SM!$A:$L,10,FALSE)</f>
        <v>50</v>
      </c>
      <c r="L116">
        <f>VLOOKUP(A116,[1]SM!$A:$L,11,FALSE)</f>
        <v>3.7440563106069101E-2</v>
      </c>
    </row>
    <row r="117" spans="1:12" x14ac:dyDescent="0.2">
      <c r="A117" t="s">
        <v>1726</v>
      </c>
      <c r="B117" t="str">
        <f>VLOOKUP(A117,[1]SM!$A:$L,2,FALSE)</f>
        <v xml:space="preserve">Third-stage haemorrhage                            </v>
      </c>
      <c r="C117" s="10">
        <v>3.4729354690604902E-13</v>
      </c>
      <c r="D117" s="10">
        <v>6.7201009701586604E-8</v>
      </c>
      <c r="E117" s="10">
        <v>2.0677233754334299E-7</v>
      </c>
      <c r="F117" s="23">
        <v>2.5049547758427</v>
      </c>
      <c r="G117" s="23">
        <v>1.79477509591268</v>
      </c>
      <c r="H117" s="23">
        <v>3.4961474801533901</v>
      </c>
      <c r="I117">
        <f>VLOOKUP(A117,[1]SM!$A:$L,8,FALSE)</f>
        <v>71</v>
      </c>
      <c r="J117">
        <f>VLOOKUP(A117,[1]SM!$A:$L,9,FALSE)</f>
        <v>0.18015274923244801</v>
      </c>
      <c r="K117">
        <f>VLOOKUP(A117,[1]SM!$A:$L,10,FALSE)</f>
        <v>71</v>
      </c>
      <c r="L117">
        <f>VLOOKUP(A117,[1]SM!$A:$L,11,FALSE)</f>
        <v>5.3165599610618099E-2</v>
      </c>
    </row>
    <row r="118" spans="1:12" x14ac:dyDescent="0.2">
      <c r="A118" t="s">
        <v>1727</v>
      </c>
      <c r="B118" t="str">
        <f>VLOOKUP(A118,[1]SM!$A:$L,2,FALSE)</f>
        <v xml:space="preserve">Other immediate postpartum haemorrhage                          </v>
      </c>
      <c r="C118" s="10">
        <v>6.1096305673664899E-43</v>
      </c>
      <c r="D118" s="10">
        <v>3.8227492633072901E-20</v>
      </c>
      <c r="E118" s="10">
        <v>4.4973520744791701E-19</v>
      </c>
      <c r="F118" s="23">
        <v>1.9513904366533401</v>
      </c>
      <c r="G118" s="23">
        <v>1.6921571183330899</v>
      </c>
      <c r="H118" s="23">
        <v>2.25033751003761</v>
      </c>
      <c r="I118">
        <f>VLOOKUP(A118,[1]SM!$A:$L,8,FALSE)</f>
        <v>354</v>
      </c>
      <c r="J118">
        <f>VLOOKUP(A118,[1]SM!$A:$L,9,FALSE)</f>
        <v>0.89822638349699302</v>
      </c>
      <c r="K118">
        <f>VLOOKUP(A118,[1]SM!$A:$L,10,FALSE)</f>
        <v>454</v>
      </c>
      <c r="L118">
        <f>VLOOKUP(A118,[1]SM!$A:$L,11,FALSE)</f>
        <v>0.33996031300310797</v>
      </c>
    </row>
    <row r="119" spans="1:12" x14ac:dyDescent="0.2">
      <c r="A119" t="s">
        <v>1728</v>
      </c>
      <c r="B119" t="str">
        <f>VLOOKUP(A119,[1]SM!$A:$L,2,FALSE)</f>
        <v xml:space="preserve">Delayed and secondary postpartum haemorrhage                         </v>
      </c>
      <c r="C119" s="10">
        <v>8.16880825474854E-13</v>
      </c>
      <c r="D119" s="10">
        <v>2.93640042637087E-6</v>
      </c>
      <c r="E119" s="10">
        <v>7.6270140944697997E-6</v>
      </c>
      <c r="F119" s="23">
        <v>2.2100102854716099</v>
      </c>
      <c r="G119" s="23">
        <v>1.58494169662733</v>
      </c>
      <c r="H119" s="23">
        <v>3.0815931414281601</v>
      </c>
      <c r="I119">
        <f>VLOOKUP(A119,[1]SM!$A:$L,8,FALSE)</f>
        <v>71</v>
      </c>
      <c r="J119">
        <f>VLOOKUP(A119,[1]SM!$A:$L,9,FALSE)</f>
        <v>0.18015274923244801</v>
      </c>
      <c r="K119">
        <f>VLOOKUP(A119,[1]SM!$A:$L,10,FALSE)</f>
        <v>73</v>
      </c>
      <c r="L119">
        <f>VLOOKUP(A119,[1]SM!$A:$L,11,FALSE)</f>
        <v>5.4663222134860898E-2</v>
      </c>
    </row>
    <row r="120" spans="1:12" x14ac:dyDescent="0.2">
      <c r="A120" t="s">
        <v>1729</v>
      </c>
      <c r="B120" t="str">
        <f>VLOOKUP(A120,[1]SM!$A:$L,2,FALSE)</f>
        <v xml:space="preserve">Retained placenta, without haemorrhage    </v>
      </c>
      <c r="C120" s="10">
        <v>9.0351526932924702E-10</v>
      </c>
      <c r="D120" s="10">
        <v>4.1733836599815501E-5</v>
      </c>
      <c r="E120" s="10">
        <v>8.1831052156500998E-5</v>
      </c>
      <c r="F120" s="23">
        <v>2.0047403704905902</v>
      </c>
      <c r="G120" s="23">
        <v>1.4373989884090901</v>
      </c>
      <c r="H120" s="23">
        <v>2.7960113966150302</v>
      </c>
      <c r="I120">
        <f>VLOOKUP(A120,[1]SM!$A:$L,8,FALSE)</f>
        <v>65</v>
      </c>
      <c r="J120">
        <f>VLOOKUP(A120,[1]SM!$A:$L,9,FALSE)</f>
        <v>0.16492857324097299</v>
      </c>
      <c r="K120">
        <f>VLOOKUP(A120,[1]SM!$A:$L,10,FALSE)</f>
        <v>79</v>
      </c>
      <c r="L120">
        <f>VLOOKUP(A120,[1]SM!$A:$L,11,FALSE)</f>
        <v>5.9156089707589198E-2</v>
      </c>
    </row>
    <row r="121" spans="1:12" x14ac:dyDescent="0.2">
      <c r="A121" t="s">
        <v>1730</v>
      </c>
      <c r="B121" t="str">
        <f>VLOOKUP(A121,[1]SM!$A:$L,2,FALSE)</f>
        <v>Retained portions of placenta and membranes, without haemorrhage</v>
      </c>
      <c r="C121">
        <v>3.03209854447867E-5</v>
      </c>
      <c r="D121">
        <v>3.6541170100322499E-3</v>
      </c>
      <c r="E121">
        <v>4.4835791534137996E-3</v>
      </c>
      <c r="F121" s="23">
        <v>2.5513982943556899</v>
      </c>
      <c r="G121" s="23">
        <v>1.3566692535018301</v>
      </c>
      <c r="H121" s="23">
        <v>4.7982463224831404</v>
      </c>
      <c r="I121">
        <f>VLOOKUP(A121,[1]SM!$A:$L,8,FALSE)</f>
        <v>21</v>
      </c>
      <c r="J121">
        <f>VLOOKUP(A121,[1]SM!$A:$L,9,FALSE)</f>
        <v>5.3284615970160598E-2</v>
      </c>
      <c r="K121">
        <f>VLOOKUP(A121,[1]SM!$A:$L,10,FALSE)</f>
        <v>19</v>
      </c>
      <c r="L121">
        <f>VLOOKUP(A121,[1]SM!$A:$L,11,FALSE)</f>
        <v>1.4227413980306299E-2</v>
      </c>
    </row>
    <row r="122" spans="1:12" x14ac:dyDescent="0.2">
      <c r="A122" t="s">
        <v>1731</v>
      </c>
      <c r="B122" t="str">
        <f>VLOOKUP(A122,[1]SM!$A:$L,2,FALSE)</f>
        <v xml:space="preserve">Maternal distress during labour and delivery                        </v>
      </c>
      <c r="C122">
        <v>3.9225772075900803E-5</v>
      </c>
      <c r="D122">
        <v>3.4087601715951702E-3</v>
      </c>
      <c r="E122">
        <v>4.2344846852113904E-3</v>
      </c>
      <c r="F122" s="23">
        <v>2.1865760178594198</v>
      </c>
      <c r="G122" s="23">
        <v>1.29522717156156</v>
      </c>
      <c r="H122" s="23">
        <v>3.6913329081212298</v>
      </c>
      <c r="I122">
        <f>VLOOKUP(A122,[1]SM!$A:$L,8,FALSE)</f>
        <v>27</v>
      </c>
      <c r="J122">
        <f>VLOOKUP(A122,[1]SM!$A:$L,9,FALSE)</f>
        <v>6.8508791961635104E-2</v>
      </c>
      <c r="K122">
        <f>VLOOKUP(A122,[1]SM!$A:$L,10,FALSE)</f>
        <v>31</v>
      </c>
      <c r="L122">
        <f>VLOOKUP(A122,[1]SM!$A:$L,11,FALSE)</f>
        <v>2.3213149125762899E-2</v>
      </c>
    </row>
    <row r="123" spans="1:12" x14ac:dyDescent="0.2">
      <c r="A123" t="s">
        <v>1732</v>
      </c>
      <c r="B123" t="str">
        <f>VLOOKUP(A123,[1]SM!$A:$L,2,FALSE)</f>
        <v xml:space="preserve">Pyrexia during labour, not elsewhere classified  </v>
      </c>
      <c r="C123" s="10">
        <v>8.2217200818498004E-9</v>
      </c>
      <c r="D123" s="10">
        <v>7.4655354220905799E-6</v>
      </c>
      <c r="E123" s="10">
        <v>1.7989241980941198E-5</v>
      </c>
      <c r="F123" s="23">
        <v>2.4625400372241102</v>
      </c>
      <c r="G123" s="23">
        <v>1.6601669372993799</v>
      </c>
      <c r="H123" s="23">
        <v>3.6527070252322398</v>
      </c>
      <c r="I123">
        <f>VLOOKUP(A123,[1]SM!$A:$L,8,FALSE)</f>
        <v>49</v>
      </c>
      <c r="J123">
        <f>VLOOKUP(A123,[1]SM!$A:$L,9,FALSE)</f>
        <v>0.12433077059704099</v>
      </c>
      <c r="K123">
        <f>VLOOKUP(A123,[1]SM!$A:$L,10,FALSE)</f>
        <v>53</v>
      </c>
      <c r="L123">
        <f>VLOOKUP(A123,[1]SM!$A:$L,11,FALSE)</f>
        <v>3.9686996892433303E-2</v>
      </c>
    </row>
    <row r="124" spans="1:12" x14ac:dyDescent="0.2">
      <c r="A124" t="s">
        <v>1733</v>
      </c>
      <c r="B124" t="str">
        <f>VLOOKUP(A124,[1]SM!$A:$L,2,FALSE)</f>
        <v xml:space="preserve">Delayed delivery after spontaneous or unspecified rupture of membranes                     </v>
      </c>
      <c r="C124" s="10">
        <v>1.62060335692775E-8</v>
      </c>
      <c r="D124">
        <v>8.7992632738826098E-4</v>
      </c>
      <c r="E124">
        <v>1.2393328554764201E-3</v>
      </c>
      <c r="F124" s="23">
        <v>1.6035351065269601</v>
      </c>
      <c r="G124" s="23">
        <v>1.2140568576708699</v>
      </c>
      <c r="H124" s="23">
        <v>2.1179608035800301</v>
      </c>
      <c r="I124">
        <f>VLOOKUP(A124,[1]SM!$A:$L,8,FALSE)</f>
        <v>84</v>
      </c>
      <c r="J124">
        <f>VLOOKUP(A124,[1]SM!$A:$L,9,FALSE)</f>
        <v>0.213138463880642</v>
      </c>
      <c r="K124">
        <f>VLOOKUP(A124,[1]SM!$A:$L,10,FALSE)</f>
        <v>129</v>
      </c>
      <c r="L124">
        <f>VLOOKUP(A124,[1]SM!$A:$L,11,FALSE)</f>
        <v>9.6596652813658299E-2</v>
      </c>
    </row>
    <row r="125" spans="1:12" x14ac:dyDescent="0.2">
      <c r="A125" t="s">
        <v>1734</v>
      </c>
      <c r="B125" t="str">
        <f>VLOOKUP(A125,[1]SM!$A:$L,2,FALSE)</f>
        <v xml:space="preserve">Vaginal delivery following previous Caesarean section                        </v>
      </c>
      <c r="C125">
        <v>5.2090305683861E-5</v>
      </c>
      <c r="D125">
        <v>0.185532541451467</v>
      </c>
      <c r="E125">
        <v>0.18835791010301201</v>
      </c>
      <c r="F125" s="23">
        <v>1.27134551204993</v>
      </c>
      <c r="G125" s="23">
        <v>0.89105666156390795</v>
      </c>
      <c r="H125" s="23">
        <v>1.8139356123242101</v>
      </c>
      <c r="I125">
        <f>VLOOKUP(A125,[1]SM!$A:$L,8,FALSE)</f>
        <v>50</v>
      </c>
      <c r="J125">
        <f>VLOOKUP(A125,[1]SM!$A:$L,9,FALSE)</f>
        <v>0.12686813326228699</v>
      </c>
      <c r="K125">
        <f>VLOOKUP(A125,[1]SM!$A:$L,10,FALSE)</f>
        <v>82</v>
      </c>
      <c r="L125">
        <f>VLOOKUP(A125,[1]SM!$A:$L,11,FALSE)</f>
        <v>6.1402523493953302E-2</v>
      </c>
    </row>
    <row r="126" spans="1:12" x14ac:dyDescent="0.2">
      <c r="A126" t="s">
        <v>1735</v>
      </c>
      <c r="B126" t="str">
        <f>VLOOKUP(A126,[1]SM!$A:$L,2,FALSE)</f>
        <v xml:space="preserve">Other specified complications of labour and delivery                       </v>
      </c>
      <c r="C126">
        <v>2.2860129852551801E-5</v>
      </c>
      <c r="D126">
        <v>1.19519518463546E-2</v>
      </c>
      <c r="E126">
        <v>1.32799464959496E-2</v>
      </c>
      <c r="F126" s="23">
        <v>1.6106207343466801</v>
      </c>
      <c r="G126" s="23">
        <v>1.1106724741454099</v>
      </c>
      <c r="H126" s="23">
        <v>2.33561127181388</v>
      </c>
      <c r="I126">
        <f>VLOOKUP(A126,[1]SM!$A:$L,8,FALSE)</f>
        <v>47</v>
      </c>
      <c r="J126">
        <f>VLOOKUP(A126,[1]SM!$A:$L,9,FALSE)</f>
        <v>0.11925604526655</v>
      </c>
      <c r="K126">
        <f>VLOOKUP(A126,[1]SM!$A:$L,10,FALSE)</f>
        <v>72</v>
      </c>
      <c r="L126">
        <f>VLOOKUP(A126,[1]SM!$A:$L,11,FALSE)</f>
        <v>5.3914410872739502E-2</v>
      </c>
    </row>
    <row r="127" spans="1:12" x14ac:dyDescent="0.2">
      <c r="A127" t="s">
        <v>1736</v>
      </c>
      <c r="B127" t="str">
        <f>VLOOKUP(A127,[1]SM!$A:$L,2,FALSE)</f>
        <v xml:space="preserve">Spontaneous vertex delivery                           </v>
      </c>
      <c r="C127" s="10">
        <v>3.8143829726740699E-50</v>
      </c>
      <c r="D127" s="10">
        <v>3.63560690671536E-7</v>
      </c>
      <c r="E127" s="10">
        <v>9.9605668677133095E-7</v>
      </c>
      <c r="F127" s="23">
        <v>1.3458752025224401</v>
      </c>
      <c r="G127" s="23">
        <v>1.2003305418654</v>
      </c>
      <c r="H127" s="23">
        <v>1.50906770892441</v>
      </c>
      <c r="I127">
        <f>VLOOKUP(A127,[1]SM!$A:$L,8,FALSE)</f>
        <v>534</v>
      </c>
      <c r="J127">
        <f>VLOOKUP(A127,[1]SM!$A:$L,9,FALSE)</f>
        <v>1.35495166324123</v>
      </c>
      <c r="K127">
        <f>VLOOKUP(A127,[1]SM!$A:$L,10,FALSE)</f>
        <v>788</v>
      </c>
      <c r="L127">
        <f>VLOOKUP(A127,[1]SM!$A:$L,11,FALSE)</f>
        <v>0.59006327455164898</v>
      </c>
    </row>
    <row r="128" spans="1:12" x14ac:dyDescent="0.2">
      <c r="A128" t="s">
        <v>1737</v>
      </c>
      <c r="B128" t="str">
        <f>VLOOKUP(A128,[1]SM!$A:$L,2,FALSE)</f>
        <v xml:space="preserve">Single spontaneous delivery, unspecified    </v>
      </c>
      <c r="C128" s="10">
        <v>6.00565354112067E-9</v>
      </c>
      <c r="D128">
        <v>4.21036170568692E-2</v>
      </c>
      <c r="E128">
        <v>4.4087557127611803E-2</v>
      </c>
      <c r="F128" s="23">
        <v>1.2672314983950601</v>
      </c>
      <c r="G128" s="23">
        <v>1.0084831394921501</v>
      </c>
      <c r="H128" s="23">
        <v>1.5923673957833999</v>
      </c>
      <c r="I128">
        <f>VLOOKUP(A128,[1]SM!$A:$L,8,FALSE)</f>
        <v>120</v>
      </c>
      <c r="J128">
        <f>VLOOKUP(A128,[1]SM!$A:$L,9,FALSE)</f>
        <v>0.30448351982948901</v>
      </c>
      <c r="K128">
        <f>VLOOKUP(A128,[1]SM!$A:$L,10,FALSE)</f>
        <v>209</v>
      </c>
      <c r="L128">
        <f>VLOOKUP(A128,[1]SM!$A:$L,11,FALSE)</f>
        <v>0.156501553783369</v>
      </c>
    </row>
    <row r="129" spans="1:12" x14ac:dyDescent="0.2">
      <c r="A129" t="s">
        <v>1738</v>
      </c>
      <c r="B129" t="str">
        <f>VLOOKUP(A129,[1]SM!$A:$L,2,FALSE)</f>
        <v xml:space="preserve">Low forceps delivery                           </v>
      </c>
      <c r="C129">
        <v>2.85851326461217E-4</v>
      </c>
      <c r="D129">
        <v>3.38815112523097E-3</v>
      </c>
      <c r="E129">
        <v>4.2344846852113904E-3</v>
      </c>
      <c r="F129" s="23">
        <v>3.3161077131355801</v>
      </c>
      <c r="G129" s="23">
        <v>1.48721683191757</v>
      </c>
      <c r="H129" s="23">
        <v>7.3940599172338697</v>
      </c>
      <c r="I129">
        <f>VLOOKUP(A129,[1]SM!$A:$L,8,FALSE)</f>
        <v>14</v>
      </c>
      <c r="J129">
        <f>VLOOKUP(A129,[1]SM!$A:$L,9,FALSE)</f>
        <v>3.5523077313440399E-2</v>
      </c>
      <c r="K129">
        <f>VLOOKUP(A129,[1]SM!$A:$L,10,FALSE)</f>
        <v>11</v>
      </c>
      <c r="L129">
        <f>VLOOKUP(A129,[1]SM!$A:$L,11,FALSE)</f>
        <v>8.2369238833352107E-3</v>
      </c>
    </row>
    <row r="130" spans="1:12" x14ac:dyDescent="0.2">
      <c r="A130" t="s">
        <v>1739</v>
      </c>
      <c r="B130" t="str">
        <f>VLOOKUP(A130,[1]SM!$A:$L,2,FALSE)</f>
        <v xml:space="preserve">Vacuum extractor delivery                           </v>
      </c>
      <c r="C130" s="10">
        <v>5.7384586290214095E-7</v>
      </c>
      <c r="D130">
        <v>4.28071078456957E-4</v>
      </c>
      <c r="E130">
        <v>6.3891205739844304E-4</v>
      </c>
      <c r="F130" s="23">
        <v>2.15993777714379</v>
      </c>
      <c r="G130" s="23">
        <v>1.40712166611788</v>
      </c>
      <c r="H130" s="23">
        <v>3.31551372810859</v>
      </c>
      <c r="I130">
        <f>VLOOKUP(A130,[1]SM!$A:$L,8,FALSE)</f>
        <v>40</v>
      </c>
      <c r="J130">
        <f>VLOOKUP(A130,[1]SM!$A:$L,9,FALSE)</f>
        <v>0.10149450660983</v>
      </c>
      <c r="K130">
        <f>VLOOKUP(A130,[1]SM!$A:$L,10,FALSE)</f>
        <v>46</v>
      </c>
      <c r="L130">
        <f>VLOOKUP(A130,[1]SM!$A:$L,11,FALSE)</f>
        <v>3.44453180575836E-2</v>
      </c>
    </row>
    <row r="131" spans="1:12" x14ac:dyDescent="0.2">
      <c r="A131" t="s">
        <v>1740</v>
      </c>
      <c r="B131" t="str">
        <f>VLOOKUP(A131,[1]SM!$A:$L,2,FALSE)</f>
        <v xml:space="preserve">Delivery by elective Caesarean section                         </v>
      </c>
      <c r="C131" s="10">
        <v>1.0862725449054499E-21</v>
      </c>
      <c r="D131" s="10">
        <v>2.9137761283135299E-10</v>
      </c>
      <c r="E131" s="10">
        <v>1.2365881113207701E-9</v>
      </c>
      <c r="F131" s="23">
        <v>2.1289248600811002</v>
      </c>
      <c r="G131" s="23">
        <v>1.6831368463023699</v>
      </c>
      <c r="H131" s="23">
        <v>2.6927822712860499</v>
      </c>
      <c r="I131">
        <f>VLOOKUP(A131,[1]SM!$A:$L,8,FALSE)</f>
        <v>137</v>
      </c>
      <c r="J131">
        <f>VLOOKUP(A131,[1]SM!$A:$L,9,FALSE)</f>
        <v>0.34761868513866701</v>
      </c>
      <c r="K131">
        <f>VLOOKUP(A131,[1]SM!$A:$L,10,FALSE)</f>
        <v>150</v>
      </c>
      <c r="L131">
        <f>VLOOKUP(A131,[1]SM!$A:$L,11,FALSE)</f>
        <v>0.112321689318207</v>
      </c>
    </row>
    <row r="132" spans="1:12" x14ac:dyDescent="0.2">
      <c r="A132" t="s">
        <v>1741</v>
      </c>
      <c r="B132" t="str">
        <f>VLOOKUP(A132,[1]SM!$A:$L,2,FALSE)</f>
        <v xml:space="preserve">Delivery by emergency Caesarean section                         </v>
      </c>
      <c r="C132" s="10">
        <v>4.9628185571555199E-7</v>
      </c>
      <c r="D132">
        <v>3.3569329928946502E-3</v>
      </c>
      <c r="E132">
        <v>4.2344846852113904E-3</v>
      </c>
      <c r="F132" s="23">
        <v>1.6305538367525501</v>
      </c>
      <c r="G132" s="23">
        <v>1.1760912274286099</v>
      </c>
      <c r="H132" s="23">
        <v>2.2606288972679698</v>
      </c>
      <c r="I132">
        <f>VLOOKUP(A132,[1]SM!$A:$L,8,FALSE)</f>
        <v>62</v>
      </c>
      <c r="J132">
        <f>VLOOKUP(A132,[1]SM!$A:$L,9,FALSE)</f>
        <v>0.157316485245236</v>
      </c>
      <c r="K132">
        <f>VLOOKUP(A132,[1]SM!$A:$L,10,FALSE)</f>
        <v>92</v>
      </c>
      <c r="L132">
        <f>VLOOKUP(A132,[1]SM!$A:$L,11,FALSE)</f>
        <v>6.88906361151672E-2</v>
      </c>
    </row>
    <row r="133" spans="1:12" x14ac:dyDescent="0.2">
      <c r="A133" t="s">
        <v>1742</v>
      </c>
      <c r="B133" t="str">
        <f>VLOOKUP(A133,[1]SM!$A:$L,2,FALSE)</f>
        <v xml:space="preserve">Puerperal sepsis                            </v>
      </c>
      <c r="C133" s="10">
        <v>4.5386079006932697E-6</v>
      </c>
      <c r="D133">
        <v>6.7120822722967601E-4</v>
      </c>
      <c r="E133">
        <v>9.5886889604239402E-4</v>
      </c>
      <c r="F133" s="23">
        <v>3.8939324532113799</v>
      </c>
      <c r="G133" s="23">
        <v>1.7789128434141801</v>
      </c>
      <c r="H133" s="23">
        <v>8.5235822577298404</v>
      </c>
      <c r="I133">
        <f>VLOOKUP(A133,[1]SM!$A:$L,8,FALSE)</f>
        <v>18</v>
      </c>
      <c r="J133">
        <f>VLOOKUP(A133,[1]SM!$A:$L,9,FALSE)</f>
        <v>4.5672527974423401E-2</v>
      </c>
      <c r="K133">
        <f>VLOOKUP(A133,[1]SM!$A:$L,10,FALSE)</f>
        <v>10</v>
      </c>
      <c r="L133">
        <f>VLOOKUP(A133,[1]SM!$A:$L,11,FALSE)</f>
        <v>7.4881126212138199E-3</v>
      </c>
    </row>
    <row r="134" spans="1:12" x14ac:dyDescent="0.2">
      <c r="A134" t="s">
        <v>1743</v>
      </c>
      <c r="B134" t="str">
        <f>VLOOKUP(A134,[1]SM!$A:$L,2,FALSE)</f>
        <v xml:space="preserve">Infection of obstetric surgical wound                         </v>
      </c>
      <c r="C134" s="10">
        <v>1.8666455980054899E-9</v>
      </c>
      <c r="D134" s="10">
        <v>1.1780949200344101E-6</v>
      </c>
      <c r="E134" s="10">
        <v>3.1415864534250898E-6</v>
      </c>
      <c r="F134" s="23">
        <v>3.1910406092381698</v>
      </c>
      <c r="G134" s="23">
        <v>1.9983452618300499</v>
      </c>
      <c r="H134" s="23">
        <v>5.0955860152423798</v>
      </c>
      <c r="I134">
        <f>VLOOKUP(A134,[1]SM!$A:$L,8,FALSE)</f>
        <v>40</v>
      </c>
      <c r="J134">
        <f>VLOOKUP(A134,[1]SM!$A:$L,9,FALSE)</f>
        <v>0.10149450660983</v>
      </c>
      <c r="K134">
        <f>VLOOKUP(A134,[1]SM!$A:$L,10,FALSE)</f>
        <v>33</v>
      </c>
      <c r="L134">
        <f>VLOOKUP(A134,[1]SM!$A:$L,11,FALSE)</f>
        <v>2.4710771650005601E-2</v>
      </c>
    </row>
    <row r="135" spans="1:12" x14ac:dyDescent="0.2">
      <c r="A135" t="s">
        <v>1744</v>
      </c>
      <c r="B135" t="str">
        <f>VLOOKUP(A135,[1]SM!$A:$L,2,FALSE)</f>
        <v xml:space="preserve">Urinary tract infection following delivery                         </v>
      </c>
      <c r="C135">
        <v>1.6957081236380599E-4</v>
      </c>
      <c r="D135">
        <v>3.3908354056337501E-3</v>
      </c>
      <c r="E135">
        <v>4.2344846852113904E-3</v>
      </c>
      <c r="F135" s="23">
        <v>3.42456797995936</v>
      </c>
      <c r="G135" s="23">
        <v>1.5030448426514</v>
      </c>
      <c r="H135" s="23">
        <v>7.8026054290403399</v>
      </c>
      <c r="I135">
        <f>VLOOKUP(A135,[1]SM!$A:$L,8,FALSE)</f>
        <v>14</v>
      </c>
      <c r="J135">
        <f>VLOOKUP(A135,[1]SM!$A:$L,9,FALSE)</f>
        <v>3.5523077313440399E-2</v>
      </c>
      <c r="K135">
        <f>VLOOKUP(A135,[1]SM!$A:$L,10,FALSE)</f>
        <v>10</v>
      </c>
      <c r="L135">
        <f>VLOOKUP(A135,[1]SM!$A:$L,11,FALSE)</f>
        <v>7.4881126212138199E-3</v>
      </c>
    </row>
    <row r="136" spans="1:12" x14ac:dyDescent="0.2">
      <c r="A136" t="s">
        <v>1745</v>
      </c>
      <c r="B136" t="str">
        <f>VLOOKUP(A136,[1]SM!$A:$L,2,FALSE)</f>
        <v xml:space="preserve">Pyrexia of unknown origin following delivery                        </v>
      </c>
      <c r="C136">
        <v>2.6214865762874101E-5</v>
      </c>
      <c r="D136">
        <v>1.17730823954851E-2</v>
      </c>
      <c r="E136">
        <v>1.3154282006128599E-2</v>
      </c>
      <c r="F136" s="23">
        <v>1.97510327844609</v>
      </c>
      <c r="G136" s="23">
        <v>1.16301104545423</v>
      </c>
      <c r="H136" s="23">
        <v>3.3542527182146298</v>
      </c>
      <c r="I136">
        <f>VLOOKUP(A136,[1]SM!$A:$L,8,FALSE)</f>
        <v>27</v>
      </c>
      <c r="J136">
        <f>VLOOKUP(A136,[1]SM!$A:$L,9,FALSE)</f>
        <v>6.8508791961635104E-2</v>
      </c>
      <c r="K136">
        <f>VLOOKUP(A136,[1]SM!$A:$L,10,FALSE)</f>
        <v>30</v>
      </c>
      <c r="L136">
        <f>VLOOKUP(A136,[1]SM!$A:$L,11,FALSE)</f>
        <v>2.2464337863641499E-2</v>
      </c>
    </row>
    <row r="137" spans="1:12" x14ac:dyDescent="0.2">
      <c r="A137" t="s">
        <v>1746</v>
      </c>
      <c r="B137" t="str">
        <f>VLOOKUP(A137,[1]SM!$A:$L,2,FALSE)</f>
        <v>Other complications of the puerperium, not elsewhere classified</v>
      </c>
      <c r="C137" s="10">
        <v>1.59416348922223E-7</v>
      </c>
      <c r="D137">
        <v>2.2930930802105701E-4</v>
      </c>
      <c r="E137">
        <v>3.8539379499337299E-4</v>
      </c>
      <c r="F137" s="23">
        <v>2.3480618247633802</v>
      </c>
      <c r="G137" s="23">
        <v>1.49107057004994</v>
      </c>
      <c r="H137" s="23">
        <v>3.6976079091457601</v>
      </c>
      <c r="I137">
        <f>VLOOKUP(A137,[1]SM!$A:$L,8,FALSE)</f>
        <v>38</v>
      </c>
      <c r="J137">
        <f>VLOOKUP(A137,[1]SM!$A:$L,9,FALSE)</f>
        <v>9.6419781279338299E-2</v>
      </c>
      <c r="K137">
        <f>VLOOKUP(A137,[1]SM!$A:$L,10,FALSE)</f>
        <v>39</v>
      </c>
      <c r="L137">
        <f>VLOOKUP(A137,[1]SM!$A:$L,11,FALSE)</f>
        <v>2.9203639222733901E-2</v>
      </c>
    </row>
    <row r="138" spans="1:12" x14ac:dyDescent="0.2">
      <c r="A138" t="s">
        <v>1747</v>
      </c>
      <c r="B138" t="str">
        <f>VLOOKUP(A138,[1]SM!$A:$L,2,FALSE)</f>
        <v xml:space="preserve">Anaemia complicating pregnancy, childbirth and the puerperium </v>
      </c>
      <c r="C138" s="10">
        <v>5.7430858398233698E-29</v>
      </c>
      <c r="D138" s="10">
        <v>5.1728313114611103E-11</v>
      </c>
      <c r="E138" s="10">
        <v>2.6503386332545202E-10</v>
      </c>
      <c r="F138" s="23">
        <v>1.65175092441081</v>
      </c>
      <c r="G138" s="23">
        <v>1.4219529922549901</v>
      </c>
      <c r="H138" s="23">
        <v>1.91868587158099</v>
      </c>
      <c r="I138">
        <f>VLOOKUP(A138,[1]SM!$A:$L,8,FALSE)</f>
        <v>302</v>
      </c>
      <c r="J138">
        <f>VLOOKUP(A138,[1]SM!$A:$L,9,FALSE)</f>
        <v>0.76628352490421403</v>
      </c>
      <c r="K138">
        <f>VLOOKUP(A138,[1]SM!$A:$L,10,FALSE)</f>
        <v>446</v>
      </c>
      <c r="L138">
        <f>VLOOKUP(A138,[1]SM!$A:$L,11,FALSE)</f>
        <v>0.33396982290613703</v>
      </c>
    </row>
    <row r="139" spans="1:12" x14ac:dyDescent="0.2">
      <c r="A139" t="s">
        <v>1748</v>
      </c>
      <c r="B139" t="str">
        <f>VLOOKUP(A139,[1]SM!$A:$L,2,FALSE)</f>
        <v>Other diseases of the blood and blood-forming organs and certain disorders involving the immune mechanism  pregnancy, childbirth and the puerperium</v>
      </c>
      <c r="C139" s="10">
        <v>2.2164002178176799E-7</v>
      </c>
      <c r="D139" s="10">
        <v>2.1002672590091101E-5</v>
      </c>
      <c r="E139" s="10">
        <v>4.5167037828153001E-5</v>
      </c>
      <c r="F139" s="23">
        <v>3.73254941603436</v>
      </c>
      <c r="G139" s="23">
        <v>2.0344891010163502</v>
      </c>
      <c r="H139" s="23">
        <v>6.84787406144304</v>
      </c>
      <c r="I139">
        <f>VLOOKUP(A139,[1]SM!$A:$L,8,FALSE)</f>
        <v>26</v>
      </c>
      <c r="J139">
        <f>VLOOKUP(A139,[1]SM!$A:$L,9,FALSE)</f>
        <v>6.59714292963893E-2</v>
      </c>
      <c r="K139">
        <f>VLOOKUP(A139,[1]SM!$A:$L,10,FALSE)</f>
        <v>18</v>
      </c>
      <c r="L139">
        <f>VLOOKUP(A139,[1]SM!$A:$L,11,FALSE)</f>
        <v>1.34786027181849E-2</v>
      </c>
    </row>
    <row r="140" spans="1:12" x14ac:dyDescent="0.2">
      <c r="A140" t="s">
        <v>1749</v>
      </c>
      <c r="B140" t="str">
        <f>VLOOKUP(A140,[1]SM!$A:$L,2,FALSE)</f>
        <v>Endocrine, nutritional and metabolic diseases complicating pregnancy, childbirth and the puerperium</v>
      </c>
      <c r="C140">
        <v>3.04000904092643E-4</v>
      </c>
      <c r="D140">
        <v>1.4563788062978999E-3</v>
      </c>
      <c r="E140">
        <v>2.0087983535143402E-3</v>
      </c>
      <c r="F140" s="23">
        <v>6.76428821481894</v>
      </c>
      <c r="G140" s="23">
        <v>2.08465112821388</v>
      </c>
      <c r="H140" s="23">
        <v>21.948802096368802</v>
      </c>
      <c r="I140">
        <f>VLOOKUP(A140,[1]SM!$A:$L,8,FALSE)</f>
        <v>10</v>
      </c>
      <c r="J140">
        <f>VLOOKUP(A140,[1]SM!$A:$L,9,FALSE)</f>
        <v>2.53736266524574E-2</v>
      </c>
      <c r="K140">
        <f>VLOOKUP(A140,[1]SM!$A:$L,10,FALSE)</f>
        <v>4</v>
      </c>
      <c r="L140">
        <f>VLOOKUP(A140,[1]SM!$A:$L,11,FALSE)</f>
        <v>2.9952450484855299E-3</v>
      </c>
    </row>
    <row r="141" spans="1:12" x14ac:dyDescent="0.2">
      <c r="A141" t="s">
        <v>1750</v>
      </c>
      <c r="B141" t="str">
        <f>VLOOKUP(A141,[1]SM!$A:$L,2,FALSE)</f>
        <v>Mental disorders and diseases of the nervous system complicating pregnancy, childbirth and the puerperium</v>
      </c>
      <c r="C141">
        <v>1.2608179165107101E-4</v>
      </c>
      <c r="D141">
        <v>1.2037215834335001E-2</v>
      </c>
      <c r="E141">
        <v>1.3300790977165701E-2</v>
      </c>
      <c r="F141" s="23">
        <v>1.997562244249</v>
      </c>
      <c r="G141" s="23">
        <v>1.1639784460201501</v>
      </c>
      <c r="H141" s="23">
        <v>3.42811753369873</v>
      </c>
      <c r="I141">
        <f>VLOOKUP(A141,[1]SM!$A:$L,8,FALSE)</f>
        <v>25</v>
      </c>
      <c r="J141">
        <f>VLOOKUP(A141,[1]SM!$A:$L,9,FALSE)</f>
        <v>6.3434066631143607E-2</v>
      </c>
      <c r="K141">
        <f>VLOOKUP(A141,[1]SM!$A:$L,10,FALSE)</f>
        <v>30</v>
      </c>
      <c r="L141">
        <f>VLOOKUP(A141,[1]SM!$A:$L,11,FALSE)</f>
        <v>2.2464337863641499E-2</v>
      </c>
    </row>
    <row r="142" spans="1:12" x14ac:dyDescent="0.2">
      <c r="A142" t="s">
        <v>1751</v>
      </c>
      <c r="B142" t="str">
        <f>VLOOKUP(A142,[1]SM!$A:$L,2,FALSE)</f>
        <v>Diseases of the digestive system complicating pregnancy, childbirth and the puerperium</v>
      </c>
      <c r="C142" s="10">
        <v>1.12855750744083E-8</v>
      </c>
      <c r="D142">
        <v>1.8362012659997899E-4</v>
      </c>
      <c r="E142">
        <v>3.13880558290562E-4</v>
      </c>
      <c r="F142" s="23">
        <v>2.1890998616210702</v>
      </c>
      <c r="G142" s="23">
        <v>1.45201351834922</v>
      </c>
      <c r="H142" s="23">
        <v>3.3003537113053398</v>
      </c>
      <c r="I142">
        <f>VLOOKUP(A142,[1]SM!$A:$L,8,FALSE)</f>
        <v>46</v>
      </c>
      <c r="J142">
        <f>VLOOKUP(A142,[1]SM!$A:$L,9,FALSE)</f>
        <v>0.116718682601304</v>
      </c>
      <c r="K142">
        <f>VLOOKUP(A142,[1]SM!$A:$L,10,FALSE)</f>
        <v>48</v>
      </c>
      <c r="L142">
        <f>VLOOKUP(A142,[1]SM!$A:$L,11,FALSE)</f>
        <v>3.5942940581826399E-2</v>
      </c>
    </row>
    <row r="143" spans="1:12" x14ac:dyDescent="0.2">
      <c r="A143" t="s">
        <v>1752</v>
      </c>
      <c r="B143" t="str">
        <f>VLOOKUP(A143,[1]SM!$A:$L,2,FALSE)</f>
        <v>Diseases of the skin and subcutaneous tissue complicating pregnancy, childbirth and the puerperium</v>
      </c>
      <c r="C143">
        <v>2.8585132646123402E-4</v>
      </c>
      <c r="D143">
        <v>6.3425852312563903E-3</v>
      </c>
      <c r="E143">
        <v>7.5506967038766601E-3</v>
      </c>
      <c r="F143" s="23">
        <v>3.0482113870637999</v>
      </c>
      <c r="G143" s="23">
        <v>1.3691937834719401</v>
      </c>
      <c r="H143" s="23">
        <v>6.7861779482114004</v>
      </c>
      <c r="I143">
        <f>VLOOKUP(A143,[1]SM!$A:$L,8,FALSE)</f>
        <v>14</v>
      </c>
      <c r="J143">
        <f>VLOOKUP(A143,[1]SM!$A:$L,9,FALSE)</f>
        <v>3.5523077313440399E-2</v>
      </c>
      <c r="K143">
        <f>VLOOKUP(A143,[1]SM!$A:$L,10,FALSE)</f>
        <v>11</v>
      </c>
      <c r="L143">
        <f>VLOOKUP(A143,[1]SM!$A:$L,11,FALSE)</f>
        <v>8.2369238833352107E-3</v>
      </c>
    </row>
    <row r="144" spans="1:12" x14ac:dyDescent="0.2">
      <c r="A144" t="s">
        <v>1753</v>
      </c>
      <c r="B144" t="str">
        <f>VLOOKUP(A144,[1]SM!$A:$L,2,FALSE)</f>
        <v>Other specified diseases and conditions complicating pregnancy, childbirth and the puerperium</v>
      </c>
      <c r="C144" s="10">
        <v>5.1674375033374E-32</v>
      </c>
      <c r="D144" s="10">
        <v>5.6660778267430903E-15</v>
      </c>
      <c r="E144" s="10">
        <v>4.7217315222859097E-14</v>
      </c>
      <c r="F144" s="23">
        <v>2.1122413684427102</v>
      </c>
      <c r="G144" s="23">
        <v>1.7508864537395801</v>
      </c>
      <c r="H144" s="23">
        <v>2.5481741486043399</v>
      </c>
      <c r="I144">
        <f>VLOOKUP(A144,[1]SM!$A:$L,8,FALSE)</f>
        <v>215</v>
      </c>
      <c r="J144">
        <f>VLOOKUP(A144,[1]SM!$A:$L,9,FALSE)</f>
        <v>0.54553297302783499</v>
      </c>
      <c r="K144">
        <f>VLOOKUP(A144,[1]SM!$A:$L,10,FALSE)</f>
        <v>242</v>
      </c>
      <c r="L144">
        <f>VLOOKUP(A144,[1]SM!$A:$L,11,FALSE)</f>
        <v>0.18121232543337501</v>
      </c>
    </row>
    <row r="145" spans="1:12" x14ac:dyDescent="0.2">
      <c r="A145" t="s">
        <v>1754</v>
      </c>
      <c r="B145" t="str">
        <f>VLOOKUP(A145,[1]SM!$A:$L,2,FALSE)</f>
        <v xml:space="preserve">Other chest pain                           </v>
      </c>
      <c r="C145" s="10">
        <v>2.7357111557795401E-10</v>
      </c>
      <c r="D145" s="10">
        <v>3.4039985450646998E-6</v>
      </c>
      <c r="E145" s="10">
        <v>8.6177178356068408E-6</v>
      </c>
      <c r="F145" s="23">
        <v>1.2046474839950101</v>
      </c>
      <c r="G145" s="23">
        <v>1.1136249007780901</v>
      </c>
      <c r="H145" s="23">
        <v>1.3031098349916399</v>
      </c>
      <c r="I145">
        <f>VLOOKUP(A145,[1]SM!$A:$L,8,FALSE)</f>
        <v>912</v>
      </c>
      <c r="J145">
        <f>VLOOKUP(A145,[1]SM!$A:$L,9,FALSE)</f>
        <v>2.3140747507041199</v>
      </c>
      <c r="K145">
        <f>VLOOKUP(A145,[1]SM!$A:$L,10,FALSE)</f>
        <v>2424</v>
      </c>
      <c r="L145">
        <f>VLOOKUP(A145,[1]SM!$A:$L,11,FALSE)</f>
        <v>1.81511849938223</v>
      </c>
    </row>
    <row r="146" spans="1:12" x14ac:dyDescent="0.2">
      <c r="A146" t="s">
        <v>1755</v>
      </c>
      <c r="B146" t="str">
        <f>VLOOKUP(A146,[1]SM!$A:$L,2,FALSE)</f>
        <v xml:space="preserve">Chest pain, unspecified     </v>
      </c>
      <c r="C146" s="10">
        <v>3.9773058584812902E-14</v>
      </c>
      <c r="D146" s="10">
        <v>1.04645828877199E-9</v>
      </c>
      <c r="E146" s="10">
        <v>3.94889920291318E-9</v>
      </c>
      <c r="F146" s="23">
        <v>1.1770173606663501</v>
      </c>
      <c r="G146" s="23">
        <v>1.11698557318729</v>
      </c>
      <c r="H146" s="23">
        <v>1.2402755242011401</v>
      </c>
      <c r="I146">
        <f>VLOOKUP(A146,[1]SM!$A:$L,8,FALSE)</f>
        <v>2096</v>
      </c>
      <c r="J146">
        <f>VLOOKUP(A146,[1]SM!$A:$L,9,FALSE)</f>
        <v>5.3183121463550798</v>
      </c>
      <c r="K146">
        <f>VLOOKUP(A146,[1]SM!$A:$L,10,FALSE)</f>
        <v>5886</v>
      </c>
      <c r="L146">
        <f>VLOOKUP(A146,[1]SM!$A:$L,11,FALSE)</f>
        <v>4.4075030888464601</v>
      </c>
    </row>
    <row r="147" spans="1:12" x14ac:dyDescent="0.2">
      <c r="A147" t="s">
        <v>1756</v>
      </c>
      <c r="B147" t="str">
        <f>VLOOKUP(A147,[1]SM!$A:$L,2,FALSE)</f>
        <v xml:space="preserve">Pain localised to upper abdomen                         </v>
      </c>
      <c r="C147" s="10">
        <v>2.8733692492051801E-8</v>
      </c>
      <c r="D147" s="10">
        <v>2.4969936462154401E-5</v>
      </c>
      <c r="E147" s="10">
        <v>5.1484405076607E-5</v>
      </c>
      <c r="F147" s="23">
        <v>1.1706089923573899</v>
      </c>
      <c r="G147" s="23">
        <v>1.08792880269203</v>
      </c>
      <c r="H147" s="23">
        <v>1.25957269409281</v>
      </c>
      <c r="I147">
        <f>VLOOKUP(A147,[1]SM!$A:$L,8,FALSE)</f>
        <v>1040</v>
      </c>
      <c r="J147">
        <f>VLOOKUP(A147,[1]SM!$A:$L,9,FALSE)</f>
        <v>2.63885717185557</v>
      </c>
      <c r="K147">
        <f>VLOOKUP(A147,[1]SM!$A:$L,10,FALSE)</f>
        <v>2890</v>
      </c>
      <c r="L147">
        <f>VLOOKUP(A147,[1]SM!$A:$L,11,FALSE)</f>
        <v>2.1640645475308</v>
      </c>
    </row>
    <row r="148" spans="1:12" x14ac:dyDescent="0.2">
      <c r="A148" t="s">
        <v>1757</v>
      </c>
      <c r="B148" t="str">
        <f>VLOOKUP(A148,[1]SM!$A:$L,2,FALSE)</f>
        <v xml:space="preserve">Pelvic and perineal pain                          </v>
      </c>
      <c r="C148" s="10">
        <v>3.68921391849925E-7</v>
      </c>
      <c r="D148">
        <v>3.29101689801383E-4</v>
      </c>
      <c r="E148">
        <v>5.1827037763997402E-4</v>
      </c>
      <c r="F148" s="23">
        <v>1.32893080346482</v>
      </c>
      <c r="G148" s="23">
        <v>1.1378847386119899</v>
      </c>
      <c r="H148" s="23">
        <v>1.5520526996011299</v>
      </c>
      <c r="I148">
        <f>VLOOKUP(A148,[1]SM!$A:$L,8,FALSE)</f>
        <v>241</v>
      </c>
      <c r="J148">
        <f>VLOOKUP(A148,[1]SM!$A:$L,9,FALSE)</f>
        <v>0.61150440232422398</v>
      </c>
      <c r="K148">
        <f>VLOOKUP(A148,[1]SM!$A:$L,10,FALSE)</f>
        <v>552</v>
      </c>
      <c r="L148">
        <f>VLOOKUP(A148,[1]SM!$A:$L,11,FALSE)</f>
        <v>0.41334381669100301</v>
      </c>
    </row>
    <row r="149" spans="1:12" x14ac:dyDescent="0.2">
      <c r="A149" t="s">
        <v>1758</v>
      </c>
      <c r="B149" t="str">
        <f>VLOOKUP(A149,[1]SM!$A:$L,2,FALSE)</f>
        <v xml:space="preserve">Pain localised to other parts of lower abdomen                      </v>
      </c>
      <c r="C149" s="10">
        <v>1.0313924780246801E-14</v>
      </c>
      <c r="D149" s="10">
        <v>9.4314336246088009E-10</v>
      </c>
      <c r="E149" s="10">
        <v>3.62747447100338E-9</v>
      </c>
      <c r="F149" s="23">
        <v>1.2625228353967499</v>
      </c>
      <c r="G149" s="23">
        <v>1.1716815038744399</v>
      </c>
      <c r="H149" s="23">
        <v>1.3604071623794101</v>
      </c>
      <c r="I149">
        <f>VLOOKUP(A149,[1]SM!$A:$L,8,FALSE)</f>
        <v>1023</v>
      </c>
      <c r="J149">
        <f>VLOOKUP(A149,[1]SM!$A:$L,9,FALSE)</f>
        <v>2.5957220065464002</v>
      </c>
      <c r="K149">
        <f>VLOOKUP(A149,[1]SM!$A:$L,10,FALSE)</f>
        <v>2614</v>
      </c>
      <c r="L149">
        <f>VLOOKUP(A149,[1]SM!$A:$L,11,FALSE)</f>
        <v>1.9573926391852901</v>
      </c>
    </row>
    <row r="150" spans="1:12" x14ac:dyDescent="0.2">
      <c r="A150" t="s">
        <v>1759</v>
      </c>
      <c r="B150" t="str">
        <f>VLOOKUP(A150,[1]SM!$A:$L,2,FALSE)</f>
        <v xml:space="preserve">Other and unspecified abdominal pain                         </v>
      </c>
      <c r="C150" s="10">
        <v>2.7986277559803497E-23</v>
      </c>
      <c r="D150" s="10">
        <v>1.32291230087803E-14</v>
      </c>
      <c r="E150" s="10">
        <v>1.05832984070242E-13</v>
      </c>
      <c r="F150" s="23">
        <v>1.2175770676331501</v>
      </c>
      <c r="G150" s="23">
        <v>1.1580941797676101</v>
      </c>
      <c r="H150" s="23">
        <v>1.2801151594800599</v>
      </c>
      <c r="I150">
        <f>VLOOKUP(A150,[1]SM!$A:$L,8,FALSE)</f>
        <v>2323</v>
      </c>
      <c r="J150">
        <f>VLOOKUP(A150,[1]SM!$A:$L,9,FALSE)</f>
        <v>5.8942934713658603</v>
      </c>
      <c r="K150">
        <f>VLOOKUP(A150,[1]SM!$A:$L,10,FALSE)</f>
        <v>6219</v>
      </c>
      <c r="L150">
        <f>VLOOKUP(A150,[1]SM!$A:$L,11,FALSE)</f>
        <v>4.6568572391328802</v>
      </c>
    </row>
    <row r="151" spans="1:12" x14ac:dyDescent="0.2">
      <c r="A151" t="s">
        <v>1760</v>
      </c>
      <c r="B151" t="str">
        <f>VLOOKUP(A151,[1]SM!$A:$L,2,FALSE)</f>
        <v xml:space="preserve">Nausea and vomiting                           </v>
      </c>
      <c r="C151">
        <v>4.3588882519297302E-5</v>
      </c>
      <c r="D151">
        <v>2.3518584459790299E-4</v>
      </c>
      <c r="E151">
        <v>3.9197640766317198E-4</v>
      </c>
      <c r="F151" s="23">
        <v>1.1285432183736499</v>
      </c>
      <c r="G151" s="23">
        <v>1.0581089325936099</v>
      </c>
      <c r="H151" s="23">
        <v>1.20366604657169</v>
      </c>
      <c r="I151">
        <f>VLOOKUP(A151,[1]SM!$A:$L,8,FALSE)</f>
        <v>1329</v>
      </c>
      <c r="J151">
        <f>VLOOKUP(A151,[1]SM!$A:$L,9,FALSE)</f>
        <v>3.3721549821115899</v>
      </c>
      <c r="K151">
        <f>VLOOKUP(A151,[1]SM!$A:$L,10,FALSE)</f>
        <v>3964</v>
      </c>
      <c r="L151">
        <f>VLOOKUP(A151,[1]SM!$A:$L,11,FALSE)</f>
        <v>2.9682878430491599</v>
      </c>
    </row>
    <row r="152" spans="1:12" x14ac:dyDescent="0.2">
      <c r="A152" t="s">
        <v>1761</v>
      </c>
      <c r="B152" t="str">
        <f>VLOOKUP(A152,[1]SM!$A:$L,2,FALSE)</f>
        <v xml:space="preserve">Unspecified urinary incontinence                           </v>
      </c>
      <c r="C152">
        <v>2.88987438852373E-5</v>
      </c>
      <c r="D152">
        <v>2.8892056290557298E-4</v>
      </c>
      <c r="E152">
        <v>4.5860406810408302E-4</v>
      </c>
      <c r="F152" s="23">
        <v>1.27726803442859</v>
      </c>
      <c r="G152" s="23">
        <v>1.1189663379368699</v>
      </c>
      <c r="H152" s="23">
        <v>1.4579648881851399</v>
      </c>
      <c r="I152">
        <f>VLOOKUP(A152,[1]SM!$A:$L,8,FALSE)</f>
        <v>320</v>
      </c>
      <c r="J152">
        <f>VLOOKUP(A152,[1]SM!$A:$L,9,FALSE)</f>
        <v>0.81195605287863803</v>
      </c>
      <c r="K152">
        <f>VLOOKUP(A152,[1]SM!$A:$L,10,FALSE)</f>
        <v>824</v>
      </c>
      <c r="L152">
        <f>VLOOKUP(A152,[1]SM!$A:$L,11,FALSE)</f>
        <v>0.61702047998801901</v>
      </c>
    </row>
    <row r="153" spans="1:12" x14ac:dyDescent="0.2">
      <c r="A153" t="s">
        <v>1762</v>
      </c>
      <c r="B153" t="str">
        <f>VLOOKUP(A153,[1]SM!$A:$L,2,FALSE)</f>
        <v xml:space="preserve">Headache                             </v>
      </c>
      <c r="C153" s="10">
        <v>3.6362148610854801E-9</v>
      </c>
      <c r="D153" s="10">
        <v>8.1615200776540301E-5</v>
      </c>
      <c r="E153">
        <v>1.5252293603481499E-4</v>
      </c>
      <c r="F153" s="23">
        <v>1.1715090536381001</v>
      </c>
      <c r="G153" s="23">
        <v>1.0827891475840501</v>
      </c>
      <c r="H153" s="23">
        <v>1.2674983544287</v>
      </c>
      <c r="I153">
        <f>VLOOKUP(A153,[1]SM!$A:$L,8,FALSE)</f>
        <v>906</v>
      </c>
      <c r="J153">
        <f>VLOOKUP(A153,[1]SM!$A:$L,9,FALSE)</f>
        <v>2.29885057471264</v>
      </c>
      <c r="K153">
        <f>VLOOKUP(A153,[1]SM!$A:$L,10,FALSE)</f>
        <v>2446</v>
      </c>
      <c r="L153">
        <f>VLOOKUP(A153,[1]SM!$A:$L,11,FALSE)</f>
        <v>1.8315923471489</v>
      </c>
    </row>
    <row r="154" spans="1:12" x14ac:dyDescent="0.2">
      <c r="A154" t="s">
        <v>1763</v>
      </c>
      <c r="B154" t="str">
        <f>VLOOKUP(A154,[1]SM!$A:$L,2,FALSE)</f>
        <v xml:space="preserve">Unknown and unspecified causes of morbidity                        </v>
      </c>
      <c r="C154" s="10">
        <v>1.3016972238082399E-11</v>
      </c>
      <c r="D154" s="10">
        <v>3.7142644004088201E-9</v>
      </c>
      <c r="E154" s="10">
        <v>1.30325066681011E-8</v>
      </c>
      <c r="F154" s="23">
        <v>1.18602963316801</v>
      </c>
      <c r="G154" s="23">
        <v>1.1206394105042801</v>
      </c>
      <c r="H154" s="23">
        <v>1.255235428602</v>
      </c>
      <c r="I154">
        <f>VLOOKUP(A154,[1]SM!$A:$L,8,FALSE)</f>
        <v>1760</v>
      </c>
      <c r="J154">
        <f>VLOOKUP(A154,[1]SM!$A:$L,9,FALSE)</f>
        <v>4.4657582908325102</v>
      </c>
      <c r="K154">
        <f>VLOOKUP(A154,[1]SM!$A:$L,10,FALSE)</f>
        <v>4961</v>
      </c>
      <c r="L154">
        <f>VLOOKUP(A154,[1]SM!$A:$L,11,FALSE)</f>
        <v>3.7148526713841798</v>
      </c>
    </row>
    <row r="155" spans="1:12" x14ac:dyDescent="0.2">
      <c r="A155" t="s">
        <v>1764</v>
      </c>
      <c r="B155" t="str">
        <f>VLOOKUP(A155,[1]SM!$A:$L,2,FALSE)</f>
        <v>Intentional self-poisoning by and exposure to antiepileptic, sedative-hypnotic, antiparkinsonism and psychotropic drugs, not elsewhere classified</v>
      </c>
      <c r="C155">
        <v>1.7959014394822101E-5</v>
      </c>
      <c r="D155">
        <v>6.6221996811148499E-4</v>
      </c>
      <c r="E155">
        <v>9.5283448649134499E-4</v>
      </c>
      <c r="F155" s="23">
        <v>1.56540687735144</v>
      </c>
      <c r="G155" s="23">
        <v>1.2094481278350899</v>
      </c>
      <c r="H155" s="23">
        <v>2.0261296332283099</v>
      </c>
      <c r="I155">
        <f>VLOOKUP(A155,[1]SM!$A:$L,8,FALSE)</f>
        <v>92</v>
      </c>
      <c r="J155">
        <f>VLOOKUP(A155,[1]SM!$A:$L,9,FALSE)</f>
        <v>0.23343736520260799</v>
      </c>
      <c r="K155">
        <f>VLOOKUP(A155,[1]SM!$A:$L,10,FALSE)</f>
        <v>180</v>
      </c>
      <c r="L155">
        <f>VLOOKUP(A155,[1]SM!$A:$L,11,FALSE)</f>
        <v>0.13478602718184901</v>
      </c>
    </row>
    <row r="156" spans="1:12" x14ac:dyDescent="0.2">
      <c r="A156" t="s">
        <v>1765</v>
      </c>
      <c r="B156" t="str">
        <f>VLOOKUP(A156,[1]SM!$A:$L,2,FALSE)</f>
        <v xml:space="preserve">Other surgical procedures                           </v>
      </c>
      <c r="C156" s="10">
        <v>5.0673470860566304E-7</v>
      </c>
      <c r="D156" s="10">
        <v>1.0939144795657501E-5</v>
      </c>
      <c r="E156" s="10">
        <v>2.45823478554102E-5</v>
      </c>
      <c r="F156" s="23">
        <v>1.2443459668805901</v>
      </c>
      <c r="G156" s="23">
        <v>1.12882677533678</v>
      </c>
      <c r="H156" s="23">
        <v>1.37168688688309</v>
      </c>
      <c r="I156">
        <f>VLOOKUP(A156,[1]SM!$A:$L,8,FALSE)</f>
        <v>588</v>
      </c>
      <c r="J156">
        <f>VLOOKUP(A156,[1]SM!$A:$L,9,FALSE)</f>
        <v>1.4919692471645001</v>
      </c>
      <c r="K156">
        <f>VLOOKUP(A156,[1]SM!$A:$L,10,FALSE)</f>
        <v>1565</v>
      </c>
      <c r="L156">
        <f>VLOOKUP(A156,[1]SM!$A:$L,11,FALSE)</f>
        <v>1.17188962521996</v>
      </c>
    </row>
    <row r="157" spans="1:12" x14ac:dyDescent="0.2">
      <c r="A157" t="s">
        <v>1766</v>
      </c>
      <c r="B157" t="str">
        <f>VLOOKUP(A157,[1]SM!$A:$L,2,FALSE)</f>
        <v xml:space="preserve">Special screening examination for diseases of the blood and blood-forming organs and certain disorders involving  immune mechanism            </v>
      </c>
      <c r="C157">
        <v>5.7719143241613301E-5</v>
      </c>
      <c r="D157">
        <v>2.5159241593325802E-4</v>
      </c>
      <c r="E157">
        <v>4.1244658349714401E-4</v>
      </c>
      <c r="F157" s="23">
        <v>1.3187654678016401</v>
      </c>
      <c r="G157" s="23">
        <v>1.1371733494313301</v>
      </c>
      <c r="H157" s="23">
        <v>1.52935553751394</v>
      </c>
      <c r="I157">
        <f>VLOOKUP(A157,[1]SM!$A:$L,8,FALSE)</f>
        <v>256</v>
      </c>
      <c r="J157">
        <f>VLOOKUP(A157,[1]SM!$A:$L,9,FALSE)</f>
        <v>0.64956484230291001</v>
      </c>
      <c r="K157">
        <f>VLOOKUP(A157,[1]SM!$A:$L,10,FALSE)</f>
        <v>645</v>
      </c>
      <c r="L157">
        <f>VLOOKUP(A157,[1]SM!$A:$L,11,FALSE)</f>
        <v>0.48298326406829201</v>
      </c>
    </row>
    <row r="158" spans="1:12" x14ac:dyDescent="0.2">
      <c r="A158" t="s">
        <v>1767</v>
      </c>
      <c r="B158" t="str">
        <f>VLOOKUP(A158,[1]SM!$A:$L,2,FALSE)</f>
        <v xml:space="preserve">General counselling and advice on contraception                        </v>
      </c>
      <c r="C158">
        <v>2.3493071995602199E-4</v>
      </c>
      <c r="D158">
        <v>1.27875094454965E-2</v>
      </c>
      <c r="E158">
        <v>1.40522081818643E-2</v>
      </c>
      <c r="F158" s="23">
        <v>2.4187924563416701</v>
      </c>
      <c r="G158" s="23">
        <v>1.2067157503677599</v>
      </c>
      <c r="H158" s="23">
        <v>4.8483306404779896</v>
      </c>
      <c r="I158">
        <f>VLOOKUP(A158,[1]SM!$A:$L,8,FALSE)</f>
        <v>17</v>
      </c>
      <c r="J158">
        <f>VLOOKUP(A158,[1]SM!$A:$L,9,FALSE)</f>
        <v>4.3135165309177603E-2</v>
      </c>
      <c r="K158">
        <f>VLOOKUP(A158,[1]SM!$A:$L,10,FALSE)</f>
        <v>16</v>
      </c>
      <c r="L158">
        <f>VLOOKUP(A158,[1]SM!$A:$L,11,FALSE)</f>
        <v>1.1980980193942101E-2</v>
      </c>
    </row>
    <row r="159" spans="1:12" x14ac:dyDescent="0.2">
      <c r="A159" t="s">
        <v>1768</v>
      </c>
      <c r="B159" t="str">
        <f>VLOOKUP(A159,[1]SM!$A:$L,2,FALSE)</f>
        <v xml:space="preserve">Insertion of (intra-uterine) contraceptive device                         </v>
      </c>
      <c r="C159" s="10">
        <v>7.1001226989405504E-7</v>
      </c>
      <c r="D159">
        <v>1.8299122046425999E-3</v>
      </c>
      <c r="E159">
        <v>2.4398829395234599E-3</v>
      </c>
      <c r="F159" s="23">
        <v>1.2973230585926201</v>
      </c>
      <c r="G159" s="23">
        <v>1.1014168424992701</v>
      </c>
      <c r="H159" s="23">
        <v>1.52807461572589</v>
      </c>
      <c r="I159">
        <f>VLOOKUP(A159,[1]SM!$A:$L,8,FALSE)</f>
        <v>218</v>
      </c>
      <c r="J159">
        <f>VLOOKUP(A159,[1]SM!$A:$L,9,FALSE)</f>
        <v>0.55314506102357197</v>
      </c>
      <c r="K159">
        <f>VLOOKUP(A159,[1]SM!$A:$L,10,FALSE)</f>
        <v>494</v>
      </c>
      <c r="L159">
        <f>VLOOKUP(A159,[1]SM!$A:$L,11,FALSE)</f>
        <v>0.36991276348796298</v>
      </c>
    </row>
    <row r="160" spans="1:12" x14ac:dyDescent="0.2">
      <c r="A160" t="s">
        <v>1769</v>
      </c>
      <c r="B160" t="str">
        <f>VLOOKUP(A160,[1]SM!$A:$L,2,FALSE)</f>
        <v xml:space="preserve">Sterilisation                             </v>
      </c>
      <c r="C160" s="10">
        <v>5.8413297106522101E-36</v>
      </c>
      <c r="D160" s="10">
        <v>2.4983214915083501E-9</v>
      </c>
      <c r="E160" s="10">
        <v>9.25304256114202E-9</v>
      </c>
      <c r="F160" s="23">
        <v>1.3421920363114701</v>
      </c>
      <c r="G160" s="23">
        <v>1.2184078543008201</v>
      </c>
      <c r="H160" s="23">
        <v>1.47855207595628</v>
      </c>
      <c r="I160">
        <f>VLOOKUP(A160,[1]SM!$A:$L,8,FALSE)</f>
        <v>678</v>
      </c>
      <c r="J160">
        <f>VLOOKUP(A160,[1]SM!$A:$L,9,FALSE)</f>
        <v>1.72033188703661</v>
      </c>
      <c r="K160">
        <f>VLOOKUP(A160,[1]SM!$A:$L,10,FALSE)</f>
        <v>1271</v>
      </c>
      <c r="L160">
        <f>VLOOKUP(A160,[1]SM!$A:$L,11,FALSE)</f>
        <v>0.95173911415627699</v>
      </c>
    </row>
    <row r="161" spans="1:12" x14ac:dyDescent="0.2">
      <c r="A161" t="s">
        <v>1770</v>
      </c>
      <c r="B161" t="str">
        <f>VLOOKUP(A161,[1]SM!$A:$L,2,FALSE)</f>
        <v xml:space="preserve">Menstrual extraction                            </v>
      </c>
      <c r="C161" s="10">
        <v>6.3308098747923703E-16</v>
      </c>
      <c r="D161" s="10">
        <v>5.0276421042194996E-15</v>
      </c>
      <c r="E161" s="10">
        <v>4.5705837311086402E-14</v>
      </c>
      <c r="F161" s="23">
        <v>20.4554180051055</v>
      </c>
      <c r="G161" s="23">
        <v>9.6057038989014494</v>
      </c>
      <c r="H161" s="23">
        <v>43.559965013229899</v>
      </c>
      <c r="I161">
        <f>VLOOKUP(A161,[1]SM!$A:$L,8,FALSE)</f>
        <v>51</v>
      </c>
      <c r="J161">
        <f>VLOOKUP(A161,[1]SM!$A:$L,9,FALSE)</f>
        <v>0.129405495927533</v>
      </c>
      <c r="K161">
        <f>VLOOKUP(A161,[1]SM!$A:$L,10,FALSE)</f>
        <v>8</v>
      </c>
      <c r="L161">
        <f>VLOOKUP(A161,[1]SM!$A:$L,11,FALSE)</f>
        <v>5.9904900969710599E-3</v>
      </c>
    </row>
    <row r="162" spans="1:12" x14ac:dyDescent="0.2">
      <c r="A162" t="s">
        <v>1771</v>
      </c>
      <c r="B162" t="str">
        <f>VLOOKUP(A162,[1]SM!$A:$L,2,FALSE)</f>
        <v xml:space="preserve">Surveillance of (intra-uterine) contraceptive device                         </v>
      </c>
      <c r="C162">
        <v>1.01321373824607E-4</v>
      </c>
      <c r="D162">
        <v>2.9091733572163499E-2</v>
      </c>
      <c r="E162">
        <v>3.0948652736344201E-2</v>
      </c>
      <c r="F162" s="23">
        <v>1.18019088328961</v>
      </c>
      <c r="G162" s="23">
        <v>1.0170157451800601</v>
      </c>
      <c r="H162" s="23">
        <v>1.36954666395386</v>
      </c>
      <c r="I162">
        <f>VLOOKUP(A162,[1]SM!$A:$L,8,FALSE)</f>
        <v>252</v>
      </c>
      <c r="J162">
        <f>VLOOKUP(A162,[1]SM!$A:$L,9,FALSE)</f>
        <v>0.63941539164192696</v>
      </c>
      <c r="K162">
        <f>VLOOKUP(A162,[1]SM!$A:$L,10,FALSE)</f>
        <v>640</v>
      </c>
      <c r="L162">
        <f>VLOOKUP(A162,[1]SM!$A:$L,11,FALSE)</f>
        <v>0.47923920775768503</v>
      </c>
    </row>
    <row r="163" spans="1:12" x14ac:dyDescent="0.2">
      <c r="A163" t="s">
        <v>1616</v>
      </c>
      <c r="B163" t="str">
        <f>VLOOKUP(A163,[1]SM!$A:$L,2,FALSE)</f>
        <v xml:space="preserve">Pregnancy, not (yet) confirmed    </v>
      </c>
      <c r="C163" s="10">
        <v>3.4366844461158802E-17</v>
      </c>
      <c r="D163" s="10">
        <v>5.30823966796189E-15</v>
      </c>
      <c r="E163" s="10">
        <v>4.6158605808364299E-14</v>
      </c>
      <c r="F163" s="23">
        <v>17.197126880541902</v>
      </c>
      <c r="G163" s="23">
        <v>8.4290299945409899</v>
      </c>
      <c r="H163" s="23">
        <v>35.086026878180697</v>
      </c>
      <c r="I163">
        <f>VLOOKUP(A163,[1]SM!$A:$L,8,FALSE)</f>
        <v>55</v>
      </c>
      <c r="J163">
        <f>VLOOKUP(A163,[1]SM!$A:$L,9,FALSE)</f>
        <v>0.139554946588516</v>
      </c>
      <c r="K163">
        <f>VLOOKUP(A163,[1]SM!$A:$L,10,FALSE)</f>
        <v>9</v>
      </c>
      <c r="L163">
        <f>VLOOKUP(A163,[1]SM!$A:$L,11,FALSE)</f>
        <v>6.7393013590924403E-3</v>
      </c>
    </row>
    <row r="164" spans="1:12" x14ac:dyDescent="0.2">
      <c r="A164" t="s">
        <v>1617</v>
      </c>
      <c r="B164" t="str">
        <f>VLOOKUP(A164,[1]SM!$A:$L,2,FALSE)</f>
        <v xml:space="preserve">Pregnancy confirmed                            </v>
      </c>
      <c r="C164" s="10">
        <v>3.33099187223498E-15</v>
      </c>
      <c r="D164" s="10">
        <v>1.4585142467286899E-11</v>
      </c>
      <c r="E164" s="10">
        <v>8.5794955689923101E-11</v>
      </c>
      <c r="F164" s="23">
        <v>5.7688922795630901</v>
      </c>
      <c r="G164" s="23">
        <v>3.4686318408263599</v>
      </c>
      <c r="H164" s="23">
        <v>9.5945951200384805</v>
      </c>
      <c r="I164">
        <f>VLOOKUP(A164,[1]SM!$A:$L,8,FALSE)</f>
        <v>49</v>
      </c>
      <c r="J164">
        <f>VLOOKUP(A164,[1]SM!$A:$L,9,FALSE)</f>
        <v>0.12433077059704099</v>
      </c>
      <c r="K164">
        <f>VLOOKUP(A164,[1]SM!$A:$L,10,FALSE)</f>
        <v>22</v>
      </c>
      <c r="L164">
        <f>VLOOKUP(A164,[1]SM!$A:$L,11,FALSE)</f>
        <v>1.6473847766670401E-2</v>
      </c>
    </row>
    <row r="165" spans="1:12" x14ac:dyDescent="0.2">
      <c r="A165" t="s">
        <v>1772</v>
      </c>
      <c r="B165" t="str">
        <f>VLOOKUP(A165,[1]SM!$A:$L,2,FALSE)</f>
        <v xml:space="preserve">Pregnant state, incidental     </v>
      </c>
      <c r="C165" s="10">
        <v>2.0227810732535899E-27</v>
      </c>
      <c r="D165" s="10">
        <v>4.5502655719400196E-13</v>
      </c>
      <c r="E165" s="10">
        <v>3.0335103812933398E-12</v>
      </c>
      <c r="F165" s="23">
        <v>2.1989946888927001</v>
      </c>
      <c r="G165" s="23">
        <v>1.77645204149476</v>
      </c>
      <c r="H165" s="23">
        <v>2.7220423230280599</v>
      </c>
      <c r="I165">
        <f>VLOOKUP(A165,[1]SM!$A:$L,8,FALSE)</f>
        <v>171</v>
      </c>
      <c r="J165">
        <f>VLOOKUP(A165,[1]SM!$A:$L,9,FALSE)</f>
        <v>0.43388901575702199</v>
      </c>
      <c r="K165">
        <f>VLOOKUP(A165,[1]SM!$A:$L,10,FALSE)</f>
        <v>183</v>
      </c>
      <c r="L165">
        <f>VLOOKUP(A165,[1]SM!$A:$L,11,FALSE)</f>
        <v>0.137032460968213</v>
      </c>
    </row>
    <row r="166" spans="1:12" x14ac:dyDescent="0.2">
      <c r="A166" t="s">
        <v>1773</v>
      </c>
      <c r="B166" t="str">
        <f>VLOOKUP(A166,[1]SM!$A:$L,2,FALSE)</f>
        <v xml:space="preserve">Supervision of other normal pregnancy                         </v>
      </c>
      <c r="C166" s="10">
        <v>3.2164639871749303E-36</v>
      </c>
      <c r="D166" s="10">
        <v>3.3852320866106702E-16</v>
      </c>
      <c r="E166" s="10">
        <v>3.3852320866106702E-15</v>
      </c>
      <c r="F166" s="23">
        <v>2.2232701625856301</v>
      </c>
      <c r="G166" s="23">
        <v>1.83498806900388</v>
      </c>
      <c r="H166" s="23">
        <v>2.6937124547773101</v>
      </c>
      <c r="I166">
        <f>VLOOKUP(A166,[1]SM!$A:$L,8,FALSE)</f>
        <v>216</v>
      </c>
      <c r="J166">
        <f>VLOOKUP(A166,[1]SM!$A:$L,9,FALSE)</f>
        <v>0.54807033569308095</v>
      </c>
      <c r="K166">
        <f>VLOOKUP(A166,[1]SM!$A:$L,10,FALSE)</f>
        <v>220</v>
      </c>
      <c r="L166">
        <f>VLOOKUP(A166,[1]SM!$A:$L,11,FALSE)</f>
        <v>0.16473847766670399</v>
      </c>
    </row>
    <row r="167" spans="1:12" x14ac:dyDescent="0.2">
      <c r="A167" t="s">
        <v>1774</v>
      </c>
      <c r="B167" t="str">
        <f>VLOOKUP(A167,[1]SM!$A:$L,2,FALSE)</f>
        <v xml:space="preserve">Supervision of normal pregnancy, unspecified   </v>
      </c>
      <c r="C167" s="10">
        <v>4.2198328309675802E-26</v>
      </c>
      <c r="D167" s="10">
        <v>3.2539217399982599E-13</v>
      </c>
      <c r="E167" s="10">
        <v>2.2440839586194899E-12</v>
      </c>
      <c r="F167" s="23">
        <v>2.2396435858586701</v>
      </c>
      <c r="G167" s="23">
        <v>1.80278782705772</v>
      </c>
      <c r="H167" s="23">
        <v>2.78235925292682</v>
      </c>
      <c r="I167">
        <f>VLOOKUP(A167,[1]SM!$A:$L,8,FALSE)</f>
        <v>164</v>
      </c>
      <c r="J167">
        <f>VLOOKUP(A167,[1]SM!$A:$L,9,FALSE)</f>
        <v>0.41612747710030201</v>
      </c>
      <c r="K167">
        <f>VLOOKUP(A167,[1]SM!$A:$L,10,FALSE)</f>
        <v>177</v>
      </c>
      <c r="L167">
        <f>VLOOKUP(A167,[1]SM!$A:$L,11,FALSE)</f>
        <v>0.13253959339548499</v>
      </c>
    </row>
    <row r="168" spans="1:12" x14ac:dyDescent="0.2">
      <c r="A168" t="s">
        <v>1775</v>
      </c>
      <c r="B168" t="str">
        <f>VLOOKUP(A168,[1]SM!$A:$L,2,FALSE)</f>
        <v xml:space="preserve">Supervision of pregnancy with history of infertility                       </v>
      </c>
      <c r="C168" s="10">
        <v>1.72112165972525E-6</v>
      </c>
      <c r="D168">
        <v>1.01901961196891E-4</v>
      </c>
      <c r="E168">
        <v>1.8697607559062501E-4</v>
      </c>
      <c r="F168" s="23">
        <v>1.9764999489175501</v>
      </c>
      <c r="G168" s="23">
        <v>1.4016986046598801</v>
      </c>
      <c r="H168" s="23">
        <v>2.7870128678761201</v>
      </c>
      <c r="I168">
        <f>VLOOKUP(A168,[1]SM!$A:$L,8,FALSE)</f>
        <v>56</v>
      </c>
      <c r="J168">
        <f>VLOOKUP(A168,[1]SM!$A:$L,9,FALSE)</f>
        <v>0.14209230925376201</v>
      </c>
      <c r="K168">
        <f>VLOOKUP(A168,[1]SM!$A:$L,10,FALSE)</f>
        <v>83</v>
      </c>
      <c r="L168">
        <f>VLOOKUP(A168,[1]SM!$A:$L,11,FALSE)</f>
        <v>6.2151334756074698E-2</v>
      </c>
    </row>
    <row r="169" spans="1:12" x14ac:dyDescent="0.2">
      <c r="A169" t="s">
        <v>1618</v>
      </c>
      <c r="B169" t="str">
        <f>VLOOKUP(A169,[1]SM!$A:$L,2,FALSE)</f>
        <v xml:space="preserve">Supervision of pregnancy with history of abortive outcome                      </v>
      </c>
      <c r="C169" s="10">
        <v>1.1537333093686301E-33</v>
      </c>
      <c r="D169" s="10">
        <v>2.5857741572344998E-28</v>
      </c>
      <c r="E169" s="10">
        <v>6.4644353930862502E-27</v>
      </c>
      <c r="F169" s="23">
        <v>36.872147853890702</v>
      </c>
      <c r="G169" s="23">
        <v>19.4281220514662</v>
      </c>
      <c r="H169" s="23">
        <v>69.978728966064594</v>
      </c>
      <c r="I169">
        <f>VLOOKUP(A169,[1]SM!$A:$L,8,FALSE)</f>
        <v>151</v>
      </c>
      <c r="J169">
        <f>VLOOKUP(A169,[1]SM!$A:$L,9,FALSE)</f>
        <v>0.38314176245210702</v>
      </c>
      <c r="K169">
        <f>VLOOKUP(A169,[1]SM!$A:$L,10,FALSE)</f>
        <v>10</v>
      </c>
      <c r="L169">
        <f>VLOOKUP(A169,[1]SM!$A:$L,11,FALSE)</f>
        <v>7.4881126212138199E-3</v>
      </c>
    </row>
    <row r="170" spans="1:12" x14ac:dyDescent="0.2">
      <c r="A170" t="s">
        <v>1776</v>
      </c>
      <c r="B170" t="str">
        <f>VLOOKUP(A170,[1]SM!$A:$L,2,FALSE)</f>
        <v xml:space="preserve">Supervision of pregnancy with other poor reproductive or obstetric history                    </v>
      </c>
      <c r="C170" s="10">
        <v>9.8706273547613707E-22</v>
      </c>
      <c r="D170" s="10">
        <v>5.8719450867198502E-12</v>
      </c>
      <c r="E170" s="10">
        <v>3.5587545980120299E-11</v>
      </c>
      <c r="F170" s="23">
        <v>3.09519681801393</v>
      </c>
      <c r="G170" s="23">
        <v>2.2436466392657199</v>
      </c>
      <c r="H170" s="23">
        <v>4.2699430358511696</v>
      </c>
      <c r="I170">
        <f>VLOOKUP(A170,[1]SM!$A:$L,8,FALSE)</f>
        <v>92</v>
      </c>
      <c r="J170">
        <f>VLOOKUP(A170,[1]SM!$A:$L,9,FALSE)</f>
        <v>0.23343736520260799</v>
      </c>
      <c r="K170">
        <f>VLOOKUP(A170,[1]SM!$A:$L,10,FALSE)</f>
        <v>67</v>
      </c>
      <c r="L170">
        <f>VLOOKUP(A170,[1]SM!$A:$L,11,FALSE)</f>
        <v>5.0170354562132598E-2</v>
      </c>
    </row>
    <row r="171" spans="1:12" x14ac:dyDescent="0.2">
      <c r="A171" t="s">
        <v>1777</v>
      </c>
      <c r="B171" t="str">
        <f>VLOOKUP(A171,[1]SM!$A:$L,2,FALSE)</f>
        <v xml:space="preserve">Supervision of pregnancy with grand multiparity                        </v>
      </c>
      <c r="C171">
        <v>6.8700006211310003E-6</v>
      </c>
      <c r="D171">
        <v>0.66875105803522295</v>
      </c>
      <c r="E171">
        <v>0.66875105803522295</v>
      </c>
      <c r="F171" s="23">
        <v>0.86281759876512898</v>
      </c>
      <c r="G171" s="23">
        <v>0.43890424403663097</v>
      </c>
      <c r="H171" s="23">
        <v>1.69616543666115</v>
      </c>
      <c r="I171">
        <f>VLOOKUP(A171,[1]SM!$A:$L,8,FALSE)</f>
        <v>21</v>
      </c>
      <c r="J171">
        <f>VLOOKUP(A171,[1]SM!$A:$L,9,FALSE)</f>
        <v>5.3284615970160598E-2</v>
      </c>
      <c r="K171">
        <f>VLOOKUP(A171,[1]SM!$A:$L,10,FALSE)</f>
        <v>16</v>
      </c>
      <c r="L171">
        <f>VLOOKUP(A171,[1]SM!$A:$L,11,FALSE)</f>
        <v>1.1980980193942101E-2</v>
      </c>
    </row>
    <row r="172" spans="1:12" x14ac:dyDescent="0.2">
      <c r="A172" t="s">
        <v>1778</v>
      </c>
      <c r="B172" t="str">
        <f>VLOOKUP(A172,[1]SM!$A:$L,2,FALSE)</f>
        <v xml:space="preserve">Supervision of other high-risk pregnancies                         </v>
      </c>
      <c r="C172" s="10">
        <v>6.6138624073074298E-9</v>
      </c>
      <c r="D172" s="10">
        <v>2.3463050627331301E-6</v>
      </c>
      <c r="E172" s="10">
        <v>6.1744870071924399E-6</v>
      </c>
      <c r="F172" s="23">
        <v>3.55669156606309</v>
      </c>
      <c r="G172" s="23">
        <v>2.1002588092588899</v>
      </c>
      <c r="H172" s="23">
        <v>6.0230933637022002</v>
      </c>
      <c r="I172">
        <f>VLOOKUP(A172,[1]SM!$A:$L,8,FALSE)</f>
        <v>34</v>
      </c>
      <c r="J172">
        <f>VLOOKUP(A172,[1]SM!$A:$L,9,FALSE)</f>
        <v>8.6270330618355304E-2</v>
      </c>
      <c r="K172">
        <f>VLOOKUP(A172,[1]SM!$A:$L,10,FALSE)</f>
        <v>25</v>
      </c>
      <c r="L172">
        <f>VLOOKUP(A172,[1]SM!$A:$L,11,FALSE)</f>
        <v>1.8720281553034599E-2</v>
      </c>
    </row>
    <row r="173" spans="1:12" x14ac:dyDescent="0.2">
      <c r="A173" t="s">
        <v>1779</v>
      </c>
      <c r="B173" t="str">
        <f>VLOOKUP(A173,[1]SM!$A:$L,2,FALSE)</f>
        <v xml:space="preserve">Antenatal screening for chromosomal anomalies                         </v>
      </c>
      <c r="C173" s="10">
        <v>2.3253542613576098E-18</v>
      </c>
      <c r="D173" s="10">
        <v>1.9684488977432901E-10</v>
      </c>
      <c r="E173" s="10">
        <v>8.7486617677479595E-10</v>
      </c>
      <c r="F173" s="23">
        <v>2.5245860146484098</v>
      </c>
      <c r="G173" s="23">
        <v>1.8980971751053901</v>
      </c>
      <c r="H173" s="23">
        <v>3.3578547131046799</v>
      </c>
      <c r="I173">
        <f>VLOOKUP(A173,[1]SM!$A:$L,8,FALSE)</f>
        <v>99</v>
      </c>
      <c r="J173">
        <f>VLOOKUP(A173,[1]SM!$A:$L,9,FALSE)</f>
        <v>0.25119890385932903</v>
      </c>
      <c r="K173">
        <f>VLOOKUP(A173,[1]SM!$A:$L,10,FALSE)</f>
        <v>96</v>
      </c>
      <c r="L173">
        <f>VLOOKUP(A173,[1]SM!$A:$L,11,FALSE)</f>
        <v>7.1885881163652701E-2</v>
      </c>
    </row>
    <row r="174" spans="1:12" x14ac:dyDescent="0.2">
      <c r="A174" t="s">
        <v>1780</v>
      </c>
      <c r="B174" t="str">
        <f>VLOOKUP(A174,[1]SM!$A:$L,2,FALSE)</f>
        <v xml:space="preserve">Antenatal screening for raised alphafetoprotein level                        </v>
      </c>
      <c r="C174">
        <v>3.7309582150537999E-4</v>
      </c>
      <c r="D174">
        <v>1.02778767765692E-2</v>
      </c>
      <c r="E174">
        <v>1.1637114938465601E-2</v>
      </c>
      <c r="F174" s="23">
        <v>2.4360279342043198</v>
      </c>
      <c r="G174" s="23">
        <v>1.2341267132229701</v>
      </c>
      <c r="H174" s="23">
        <v>4.80844635533923</v>
      </c>
      <c r="I174">
        <f>VLOOKUP(A174,[1]SM!$A:$L,8,FALSE)</f>
        <v>17</v>
      </c>
      <c r="J174">
        <f>VLOOKUP(A174,[1]SM!$A:$L,9,FALSE)</f>
        <v>4.3135165309177603E-2</v>
      </c>
      <c r="K174">
        <f>VLOOKUP(A174,[1]SM!$A:$L,10,FALSE)</f>
        <v>17</v>
      </c>
      <c r="L174">
        <f>VLOOKUP(A174,[1]SM!$A:$L,11,FALSE)</f>
        <v>1.27297914560635E-2</v>
      </c>
    </row>
    <row r="175" spans="1:12" x14ac:dyDescent="0.2">
      <c r="A175" t="s">
        <v>1781</v>
      </c>
      <c r="B175" t="str">
        <f>VLOOKUP(A175,[1]SM!$A:$L,2,FALSE)</f>
        <v xml:space="preserve">Other antenatal screening based on amniocentesis                        </v>
      </c>
      <c r="C175">
        <v>1.26269038147593E-4</v>
      </c>
      <c r="D175">
        <v>4.6855933808990599E-2</v>
      </c>
      <c r="E175">
        <v>4.8808264384365203E-2</v>
      </c>
      <c r="F175" s="23">
        <v>1.75654692980362</v>
      </c>
      <c r="G175" s="23">
        <v>1.0078534390156799</v>
      </c>
      <c r="H175" s="23">
        <v>3.0614144846456699</v>
      </c>
      <c r="I175">
        <f>VLOOKUP(A175,[1]SM!$A:$L,8,FALSE)</f>
        <v>24</v>
      </c>
      <c r="J175">
        <f>VLOOKUP(A175,[1]SM!$A:$L,9,FALSE)</f>
        <v>6.0896703965897803E-2</v>
      </c>
      <c r="K175">
        <f>VLOOKUP(A175,[1]SM!$A:$L,10,FALSE)</f>
        <v>28</v>
      </c>
      <c r="L175">
        <f>VLOOKUP(A175,[1]SM!$A:$L,11,FALSE)</f>
        <v>2.09667153393987E-2</v>
      </c>
    </row>
    <row r="176" spans="1:12" x14ac:dyDescent="0.2">
      <c r="A176" t="s">
        <v>1782</v>
      </c>
      <c r="B176" t="str">
        <f>VLOOKUP(A176,[1]SM!$A:$L,2,FALSE)</f>
        <v xml:space="preserve">Antenatal screening for malformations using ultrasound and other physical methods                    </v>
      </c>
      <c r="C176" s="10">
        <v>3.0136560274687698E-12</v>
      </c>
      <c r="D176" s="10">
        <v>1.3075324638915801E-5</v>
      </c>
      <c r="E176" s="10">
        <v>2.9056276975368501E-5</v>
      </c>
      <c r="F176" s="23">
        <v>1.8843681042875799</v>
      </c>
      <c r="G176" s="23">
        <v>1.41721089606457</v>
      </c>
      <c r="H176" s="23">
        <v>2.5055149959096599</v>
      </c>
      <c r="I176">
        <f>VLOOKUP(A176,[1]SM!$A:$L,8,FALSE)</f>
        <v>88</v>
      </c>
      <c r="J176">
        <f>VLOOKUP(A176,[1]SM!$A:$L,9,FALSE)</f>
        <v>0.223287914541625</v>
      </c>
      <c r="K176">
        <f>VLOOKUP(A176,[1]SM!$A:$L,10,FALSE)</f>
        <v>110</v>
      </c>
      <c r="L176">
        <f>VLOOKUP(A176,[1]SM!$A:$L,11,FALSE)</f>
        <v>8.2369238833352093E-2</v>
      </c>
    </row>
    <row r="177" spans="1:12" x14ac:dyDescent="0.2">
      <c r="A177" t="s">
        <v>1619</v>
      </c>
      <c r="B177" t="str">
        <f>VLOOKUP(A177,[1]SM!$A:$L,2,FALSE)</f>
        <v xml:space="preserve">Other antenatal screening                           </v>
      </c>
      <c r="C177" s="10">
        <v>1.4717244802531901E-29</v>
      </c>
      <c r="D177" s="10">
        <v>1.45537490919577E-15</v>
      </c>
      <c r="E177" s="10">
        <v>1.38607134209121E-14</v>
      </c>
      <c r="F177" s="23">
        <v>2.3126772033240499</v>
      </c>
      <c r="G177" s="23">
        <v>1.8823084965852901</v>
      </c>
      <c r="H177" s="23">
        <v>2.8414448834914401</v>
      </c>
      <c r="I177">
        <f>VLOOKUP(A177,[1]SM!$A:$L,8,FALSE)</f>
        <v>183</v>
      </c>
      <c r="J177">
        <f>VLOOKUP(A177,[1]SM!$A:$L,9,FALSE)</f>
        <v>0.46433736773997097</v>
      </c>
      <c r="K177">
        <f>VLOOKUP(A177,[1]SM!$A:$L,10,FALSE)</f>
        <v>194</v>
      </c>
      <c r="L177">
        <f>VLOOKUP(A177,[1]SM!$A:$L,11,FALSE)</f>
        <v>0.145269384851548</v>
      </c>
    </row>
    <row r="178" spans="1:12" x14ac:dyDescent="0.2">
      <c r="A178" t="s">
        <v>1783</v>
      </c>
      <c r="B178" t="str">
        <f>VLOOKUP(A178,[1]SM!$A:$L,2,FALSE)</f>
        <v xml:space="preserve">Antenatal screening, unspecified     </v>
      </c>
      <c r="C178" s="10">
        <v>2.38479561424574E-20</v>
      </c>
      <c r="D178" s="10">
        <v>2.8122571980276398E-9</v>
      </c>
      <c r="E178" s="10">
        <v>1.02263898110096E-8</v>
      </c>
      <c r="F178" s="23">
        <v>2.05424549039506</v>
      </c>
      <c r="G178" s="23">
        <v>1.62004005998246</v>
      </c>
      <c r="H178" s="23">
        <v>2.6048272749836401</v>
      </c>
      <c r="I178">
        <f>VLOOKUP(A178,[1]SM!$A:$L,8,FALSE)</f>
        <v>134</v>
      </c>
      <c r="J178">
        <f>VLOOKUP(A178,[1]SM!$A:$L,9,FALSE)</f>
        <v>0.34000659714293002</v>
      </c>
      <c r="K178">
        <f>VLOOKUP(A178,[1]SM!$A:$L,10,FALSE)</f>
        <v>152</v>
      </c>
      <c r="L178">
        <f>VLOOKUP(A178,[1]SM!$A:$L,11,FALSE)</f>
        <v>0.11381931184245</v>
      </c>
    </row>
    <row r="179" spans="1:12" x14ac:dyDescent="0.2">
      <c r="A179" t="s">
        <v>1620</v>
      </c>
      <c r="B179" t="str">
        <f>VLOOKUP(A179,[1]SM!$A:$L,2,FALSE)</f>
        <v xml:space="preserve">Single live birth                           </v>
      </c>
      <c r="C179" s="10">
        <v>0</v>
      </c>
      <c r="D179" s="10">
        <v>1.02104583401214E-152</v>
      </c>
      <c r="E179" s="10">
        <v>2.0420916680242799E-150</v>
      </c>
      <c r="F179" s="23">
        <v>1.9247971166676801</v>
      </c>
      <c r="G179" s="23">
        <v>1.83320279293985</v>
      </c>
      <c r="H179" s="23">
        <v>2.0209678681488801</v>
      </c>
      <c r="I179">
        <f>VLOOKUP(A179,[1]SM!$A:$L,8,FALSE)</f>
        <v>3753</v>
      </c>
      <c r="J179">
        <f>VLOOKUP(A179,[1]SM!$A:$L,9,FALSE)</f>
        <v>9.5227220826672792</v>
      </c>
      <c r="K179">
        <f>VLOOKUP(A179,[1]SM!$A:$L,10,FALSE)</f>
        <v>5340</v>
      </c>
      <c r="L179">
        <f>VLOOKUP(A179,[1]SM!$A:$L,11,FALSE)</f>
        <v>3.99865213972818</v>
      </c>
    </row>
    <row r="180" spans="1:12" x14ac:dyDescent="0.2">
      <c r="A180" t="s">
        <v>1784</v>
      </c>
      <c r="B180" t="str">
        <f>VLOOKUP(A180,[1]SM!$A:$L,2,FALSE)</f>
        <v xml:space="preserve">Single stillbirth                            </v>
      </c>
      <c r="C180" s="10">
        <v>9.0876584910687398E-6</v>
      </c>
      <c r="D180" s="10">
        <v>2.4410935355417399E-5</v>
      </c>
      <c r="E180" s="10">
        <v>5.0856115323786303E-5</v>
      </c>
      <c r="F180" s="23">
        <v>74.272695157155297</v>
      </c>
      <c r="G180" s="23">
        <v>10.044999892337</v>
      </c>
      <c r="H180" s="23">
        <v>549.17205625019801</v>
      </c>
      <c r="I180">
        <f>VLOOKUP(A180,[1]SM!$A:$L,8,FALSE)</f>
        <v>27</v>
      </c>
      <c r="J180">
        <f>VLOOKUP(A180,[1]SM!$A:$L,9,FALSE)</f>
        <v>6.8508791961635104E-2</v>
      </c>
      <c r="K180">
        <f>VLOOKUP(A180,[1]SM!$A:$L,10,FALSE)</f>
        <v>1</v>
      </c>
      <c r="L180">
        <f>VLOOKUP(A180,[1]SM!$A:$L,11,FALSE)</f>
        <v>7.4881126212138205E-4</v>
      </c>
    </row>
    <row r="181" spans="1:12" x14ac:dyDescent="0.2">
      <c r="A181" t="s">
        <v>1785</v>
      </c>
      <c r="B181" t="str">
        <f>VLOOKUP(A181,[1]SM!$A:$L,2,FALSE)</f>
        <v xml:space="preserve">Twins, both liveborn     </v>
      </c>
      <c r="C181" s="10">
        <v>1.18867350238575E-7</v>
      </c>
      <c r="D181">
        <v>0.228828371339236</v>
      </c>
      <c r="E181">
        <v>0.23113976902953201</v>
      </c>
      <c r="F181" s="23">
        <v>1.1802223771820699</v>
      </c>
      <c r="G181" s="23">
        <v>0.90105909973484799</v>
      </c>
      <c r="H181" s="23">
        <v>1.54587513739243</v>
      </c>
      <c r="I181">
        <f>VLOOKUP(A181,[1]SM!$A:$L,8,FALSE)</f>
        <v>88</v>
      </c>
      <c r="J181">
        <f>VLOOKUP(A181,[1]SM!$A:$L,9,FALSE)</f>
        <v>0.223287914541625</v>
      </c>
      <c r="K181">
        <f>VLOOKUP(A181,[1]SM!$A:$L,10,FALSE)</f>
        <v>146</v>
      </c>
      <c r="L181">
        <f>VLOOKUP(A181,[1]SM!$A:$L,11,FALSE)</f>
        <v>0.109326444269722</v>
      </c>
    </row>
    <row r="182" spans="1:12" x14ac:dyDescent="0.2">
      <c r="A182" t="s">
        <v>1786</v>
      </c>
      <c r="B182" t="str">
        <f>VLOOKUP(A182,[1]SM!$A:$L,2,FALSE)</f>
        <v xml:space="preserve">Care and examination immediately after delivery                        </v>
      </c>
      <c r="C182" s="10">
        <v>5.8196488455994596E-12</v>
      </c>
      <c r="D182">
        <v>3.51087212930101E-4</v>
      </c>
      <c r="E182">
        <v>5.48573770203283E-4</v>
      </c>
      <c r="F182" s="23">
        <v>1.6219762941645799</v>
      </c>
      <c r="G182" s="23">
        <v>1.2441323389224099</v>
      </c>
      <c r="H182" s="23">
        <v>2.1145717513544402</v>
      </c>
      <c r="I182">
        <f>VLOOKUP(A182,[1]SM!$A:$L,8,FALSE)</f>
        <v>99</v>
      </c>
      <c r="J182">
        <f>VLOOKUP(A182,[1]SM!$A:$L,9,FALSE)</f>
        <v>0.25119890385932903</v>
      </c>
      <c r="K182">
        <f>VLOOKUP(A182,[1]SM!$A:$L,10,FALSE)</f>
        <v>135</v>
      </c>
      <c r="L182">
        <f>VLOOKUP(A182,[1]SM!$A:$L,11,FALSE)</f>
        <v>0.10108952038638699</v>
      </c>
    </row>
    <row r="183" spans="1:12" x14ac:dyDescent="0.2">
      <c r="A183" t="s">
        <v>1787</v>
      </c>
      <c r="B183" t="str">
        <f>VLOOKUP(A183,[1]SM!$A:$L,2,FALSE)</f>
        <v xml:space="preserve">Care and examination of lactating mother                        </v>
      </c>
      <c r="C183" s="10">
        <v>4.5312706020173898E-13</v>
      </c>
      <c r="D183" s="10">
        <v>2.14429818697952E-7</v>
      </c>
      <c r="E183" s="10">
        <v>6.12656624851292E-7</v>
      </c>
      <c r="F183" s="23">
        <v>2.4820142370484501</v>
      </c>
      <c r="G183" s="23">
        <v>1.76036374927238</v>
      </c>
      <c r="H183" s="23">
        <v>3.49950098407643</v>
      </c>
      <c r="I183">
        <f>VLOOKUP(A183,[1]SM!$A:$L,8,FALSE)</f>
        <v>68</v>
      </c>
      <c r="J183">
        <f>VLOOKUP(A183,[1]SM!$A:$L,9,FALSE)</f>
        <v>0.172540661236711</v>
      </c>
      <c r="K183">
        <f>VLOOKUP(A183,[1]SM!$A:$L,10,FALSE)</f>
        <v>66</v>
      </c>
      <c r="L183">
        <f>VLOOKUP(A183,[1]SM!$A:$L,11,FALSE)</f>
        <v>4.9421543300011202E-2</v>
      </c>
    </row>
    <row r="184" spans="1:12" x14ac:dyDescent="0.2">
      <c r="A184" t="s">
        <v>1788</v>
      </c>
      <c r="B184" t="str">
        <f>VLOOKUP(A184,[1]SM!$A:$L,2,FALSE)</f>
        <v xml:space="preserve">Routine postpartum follow-up                           </v>
      </c>
      <c r="C184" s="10">
        <v>7.8907228006832498E-8</v>
      </c>
      <c r="D184" s="10">
        <v>2.9554541591438399E-5</v>
      </c>
      <c r="E184" s="10">
        <v>5.9706144629168499E-5</v>
      </c>
      <c r="F184" s="23">
        <v>3.86580002654398</v>
      </c>
      <c r="G184" s="23">
        <v>2.0496367437818801</v>
      </c>
      <c r="H184" s="23">
        <v>7.2912480177598997</v>
      </c>
      <c r="I184">
        <f>VLOOKUP(A184,[1]SM!$A:$L,8,FALSE)</f>
        <v>26</v>
      </c>
      <c r="J184">
        <f>VLOOKUP(A184,[1]SM!$A:$L,9,FALSE)</f>
        <v>6.59714292963893E-2</v>
      </c>
      <c r="K184">
        <f>VLOOKUP(A184,[1]SM!$A:$L,10,FALSE)</f>
        <v>16</v>
      </c>
      <c r="L184">
        <f>VLOOKUP(A184,[1]SM!$A:$L,11,FALSE)</f>
        <v>1.1980980193942101E-2</v>
      </c>
    </row>
    <row r="185" spans="1:12" x14ac:dyDescent="0.2">
      <c r="A185" t="s">
        <v>1789</v>
      </c>
      <c r="B185" t="str">
        <f>VLOOKUP(A185,[1]SM!$A:$L,2,FALSE)</f>
        <v xml:space="preserve">Problems related to unwanted pregnancy                         </v>
      </c>
      <c r="C185" s="10">
        <v>4.8944730565255704E-7</v>
      </c>
      <c r="D185" s="10">
        <v>2.2857415465756499E-5</v>
      </c>
      <c r="E185" s="10">
        <v>4.8632798863311702E-5</v>
      </c>
      <c r="F185" s="23">
        <v>5.6440148351530803</v>
      </c>
      <c r="G185" s="23">
        <v>2.5336340431790201</v>
      </c>
      <c r="H185" s="23">
        <v>12.572811588629699</v>
      </c>
      <c r="I185">
        <f>VLOOKUP(A185,[1]SM!$A:$L,8,FALSE)</f>
        <v>20</v>
      </c>
      <c r="J185">
        <f>VLOOKUP(A185,[1]SM!$A:$L,9,FALSE)</f>
        <v>5.0747253304914898E-2</v>
      </c>
      <c r="K185">
        <f>VLOOKUP(A185,[1]SM!$A:$L,10,FALSE)</f>
        <v>9</v>
      </c>
      <c r="L185">
        <f>VLOOKUP(A185,[1]SM!$A:$L,11,FALSE)</f>
        <v>6.7393013590924403E-3</v>
      </c>
    </row>
    <row r="186" spans="1:12" x14ac:dyDescent="0.2">
      <c r="A186" t="s">
        <v>1790</v>
      </c>
      <c r="B186" t="str">
        <f>VLOOKUP(A186,[1]SM!$A:$L,2,FALSE)</f>
        <v xml:space="preserve">Tobacco use                            </v>
      </c>
      <c r="C186" s="10">
        <v>2.7005914687328501E-15</v>
      </c>
      <c r="D186" s="10">
        <v>4.6988789207641101E-9</v>
      </c>
      <c r="E186" s="10">
        <v>1.6203030761255601E-8</v>
      </c>
      <c r="F186" s="23">
        <v>1.2565905953900101</v>
      </c>
      <c r="G186" s="23">
        <v>1.1641319063953</v>
      </c>
      <c r="H186" s="23">
        <v>1.35639261818019</v>
      </c>
      <c r="I186">
        <f>VLOOKUP(A186,[1]SM!$A:$L,8,FALSE)</f>
        <v>986</v>
      </c>
      <c r="J186">
        <f>VLOOKUP(A186,[1]SM!$A:$L,9,FALSE)</f>
        <v>2.5018395879323001</v>
      </c>
      <c r="K186">
        <f>VLOOKUP(A186,[1]SM!$A:$L,10,FALSE)</f>
        <v>2489</v>
      </c>
      <c r="L186">
        <f>VLOOKUP(A186,[1]SM!$A:$L,11,FALSE)</f>
        <v>1.8637912314201199</v>
      </c>
    </row>
    <row r="187" spans="1:12" x14ac:dyDescent="0.2">
      <c r="A187" t="s">
        <v>1791</v>
      </c>
      <c r="B187" t="str">
        <f>VLOOKUP(A187,[1]SM!$A:$L,2,FALSE)</f>
        <v xml:space="preserve">Family history of ischaemic heart disease and other diseases of the circulatory system                 </v>
      </c>
      <c r="C187" s="10">
        <v>2.2474397934387999E-7</v>
      </c>
      <c r="D187" s="10">
        <v>6.1035299184650198E-6</v>
      </c>
      <c r="E187" s="10">
        <v>1.4886658337719599E-5</v>
      </c>
      <c r="F187" s="23">
        <v>1.1880549629522901</v>
      </c>
      <c r="G187" s="23">
        <v>1.1025674681370901</v>
      </c>
      <c r="H187" s="23">
        <v>1.2801707249538199</v>
      </c>
      <c r="I187">
        <f>VLOOKUP(A187,[1]SM!$A:$L,8,FALSE)</f>
        <v>998</v>
      </c>
      <c r="J187">
        <f>VLOOKUP(A187,[1]SM!$A:$L,9,FALSE)</f>
        <v>2.5322879399152498</v>
      </c>
      <c r="K187">
        <f>VLOOKUP(A187,[1]SM!$A:$L,10,FALSE)</f>
        <v>2800</v>
      </c>
      <c r="L187">
        <f>VLOOKUP(A187,[1]SM!$A:$L,11,FALSE)</f>
        <v>2.0966715339398698</v>
      </c>
    </row>
    <row r="188" spans="1:12" x14ac:dyDescent="0.2">
      <c r="A188" t="s">
        <v>1792</v>
      </c>
      <c r="B188" t="str">
        <f>VLOOKUP(A188,[1]SM!$A:$L,2,FALSE)</f>
        <v>Family history of congenital malformations, deformations and chromosomal abnormalities</v>
      </c>
      <c r="C188">
        <v>1.8547431801980101E-4</v>
      </c>
      <c r="D188">
        <v>1.3889507780511699E-2</v>
      </c>
      <c r="E188">
        <v>1.5179789924056501E-2</v>
      </c>
      <c r="F188" s="23">
        <v>2.0863070642110499</v>
      </c>
      <c r="G188" s="23">
        <v>1.16124934222291</v>
      </c>
      <c r="H188" s="23">
        <v>3.74827094226367</v>
      </c>
      <c r="I188">
        <f>VLOOKUP(A188,[1]SM!$A:$L,8,FALSE)</f>
        <v>22</v>
      </c>
      <c r="J188">
        <f>VLOOKUP(A188,[1]SM!$A:$L,9,FALSE)</f>
        <v>5.5821978635406402E-2</v>
      </c>
      <c r="K188">
        <f>VLOOKUP(A188,[1]SM!$A:$L,10,FALSE)</f>
        <v>25</v>
      </c>
      <c r="L188">
        <f>VLOOKUP(A188,[1]SM!$A:$L,11,FALSE)</f>
        <v>1.8720281553034599E-2</v>
      </c>
    </row>
    <row r="189" spans="1:12" x14ac:dyDescent="0.2">
      <c r="A189" t="s">
        <v>1793</v>
      </c>
      <c r="B189" t="str">
        <f>VLOOKUP(A189,[1]SM!$A:$L,2,FALSE)</f>
        <v xml:space="preserve">Family history of diabetes mellitus                         </v>
      </c>
      <c r="C189" s="10">
        <v>4.0187478125611199E-6</v>
      </c>
      <c r="D189">
        <v>1.12002330367184E-4</v>
      </c>
      <c r="E189">
        <v>2.01806000661593E-4</v>
      </c>
      <c r="F189" s="23">
        <v>1.8551814460082401</v>
      </c>
      <c r="G189" s="23">
        <v>1.3558547836585899</v>
      </c>
      <c r="H189" s="23">
        <v>2.5383973557450301</v>
      </c>
      <c r="I189">
        <f>VLOOKUP(A189,[1]SM!$A:$L,8,FALSE)</f>
        <v>66</v>
      </c>
      <c r="J189">
        <f>VLOOKUP(A189,[1]SM!$A:$L,9,FALSE)</f>
        <v>0.167465935906219</v>
      </c>
      <c r="K189">
        <f>VLOOKUP(A189,[1]SM!$A:$L,10,FALSE)</f>
        <v>109</v>
      </c>
      <c r="L189">
        <f>VLOOKUP(A189,[1]SM!$A:$L,11,FALSE)</f>
        <v>8.1620427571230697E-2</v>
      </c>
    </row>
    <row r="190" spans="1:12" x14ac:dyDescent="0.2">
      <c r="A190" t="s">
        <v>1794</v>
      </c>
      <c r="B190" t="str">
        <f>VLOOKUP(A190,[1]SM!$A:$L,2,FALSE)</f>
        <v xml:space="preserve">Personal history of psychoactive substance abuse                        </v>
      </c>
      <c r="C190" s="10">
        <v>1.4433859717845501E-9</v>
      </c>
      <c r="D190" s="10">
        <v>4.5469261883659399E-10</v>
      </c>
      <c r="E190" s="10">
        <v>1.85588824014936E-9</v>
      </c>
      <c r="F190" s="23">
        <v>1.1870649754534</v>
      </c>
      <c r="G190" s="23">
        <v>1.12475860064702</v>
      </c>
      <c r="H190" s="23">
        <v>1.25282283250608</v>
      </c>
      <c r="I190">
        <f>VLOOKUP(A190,[1]SM!$A:$L,8,FALSE)</f>
        <v>1951</v>
      </c>
      <c r="J190">
        <f>VLOOKUP(A190,[1]SM!$A:$L,9,FALSE)</f>
        <v>4.9503945598944501</v>
      </c>
      <c r="K190">
        <f>VLOOKUP(A190,[1]SM!$A:$L,10,FALSE)</f>
        <v>5660</v>
      </c>
      <c r="L190">
        <f>VLOOKUP(A190,[1]SM!$A:$L,11,FALSE)</f>
        <v>4.2382717436070196</v>
      </c>
    </row>
    <row r="191" spans="1:12" x14ac:dyDescent="0.2">
      <c r="A191" t="s">
        <v>1795</v>
      </c>
      <c r="B191" t="str">
        <f>VLOOKUP(A191,[1]SM!$A:$L,2,FALSE)</f>
        <v xml:space="preserve">Personal history of other mental and behavioural disorders                      </v>
      </c>
      <c r="C191" s="10">
        <v>4.5257302429459799E-6</v>
      </c>
      <c r="D191">
        <v>2.8188150927044102E-4</v>
      </c>
      <c r="E191">
        <v>4.5101041483270498E-4</v>
      </c>
      <c r="F191" s="23">
        <v>1.4764956257772299</v>
      </c>
      <c r="G191" s="23">
        <v>1.19644157113422</v>
      </c>
      <c r="H191" s="23">
        <v>1.8221026296107701</v>
      </c>
      <c r="I191">
        <f>VLOOKUP(A191,[1]SM!$A:$L,8,FALSE)</f>
        <v>136</v>
      </c>
      <c r="J191">
        <f>VLOOKUP(A191,[1]SM!$A:$L,9,FALSE)</f>
        <v>0.34508132247342099</v>
      </c>
      <c r="K191">
        <f>VLOOKUP(A191,[1]SM!$A:$L,10,FALSE)</f>
        <v>286</v>
      </c>
      <c r="L191">
        <f>VLOOKUP(A191,[1]SM!$A:$L,11,FALSE)</f>
        <v>0.21416002096671499</v>
      </c>
    </row>
    <row r="192" spans="1:12" x14ac:dyDescent="0.2">
      <c r="A192" t="s">
        <v>1796</v>
      </c>
      <c r="B192" t="str">
        <f>VLOOKUP(A192,[1]SM!$A:$L,2,FALSE)</f>
        <v xml:space="preserve">Personal history of diseases of the circulatory system                      </v>
      </c>
      <c r="C192">
        <v>1.09581818895659E-4</v>
      </c>
      <c r="D192">
        <v>2.48343454801473E-4</v>
      </c>
      <c r="E192">
        <v>4.1048504925863199E-4</v>
      </c>
      <c r="F192" s="23">
        <v>1.1305303506362201</v>
      </c>
      <c r="G192" s="23">
        <v>1.05871588951413</v>
      </c>
      <c r="H192" s="23">
        <v>1.2072161061984299</v>
      </c>
      <c r="I192">
        <f>VLOOKUP(A192,[1]SM!$A:$L,8,FALSE)</f>
        <v>1289</v>
      </c>
      <c r="J192">
        <f>VLOOKUP(A192,[1]SM!$A:$L,9,FALSE)</f>
        <v>3.2706604755017601</v>
      </c>
      <c r="K192">
        <f>VLOOKUP(A192,[1]SM!$A:$L,10,FALSE)</f>
        <v>3864</v>
      </c>
      <c r="L192">
        <f>VLOOKUP(A192,[1]SM!$A:$L,11,FALSE)</f>
        <v>2.8934067168370201</v>
      </c>
    </row>
    <row r="193" spans="1:12" x14ac:dyDescent="0.2">
      <c r="A193" t="s">
        <v>1797</v>
      </c>
      <c r="B193" t="str">
        <f>VLOOKUP(A193,[1]SM!$A:$L,2,FALSE)</f>
        <v xml:space="preserve">Personal history of diseases of the digestive system                      </v>
      </c>
      <c r="C193" s="10">
        <v>5.3872515227907404E-10</v>
      </c>
      <c r="D193" s="10">
        <v>1.43438864076748E-10</v>
      </c>
      <c r="E193" s="10">
        <v>6.8304220988927802E-10</v>
      </c>
      <c r="F193" s="23">
        <v>1.2282600474169301</v>
      </c>
      <c r="G193" s="23">
        <v>1.1534457443305599</v>
      </c>
      <c r="H193" s="23">
        <v>1.30792692373772</v>
      </c>
      <c r="I193">
        <f>VLOOKUP(A193,[1]SM!$A:$L,8,FALSE)</f>
        <v>1423</v>
      </c>
      <c r="J193">
        <f>VLOOKUP(A193,[1]SM!$A:$L,9,FALSE)</f>
        <v>3.6106670726446901</v>
      </c>
      <c r="K193">
        <f>VLOOKUP(A193,[1]SM!$A:$L,10,FALSE)</f>
        <v>3993</v>
      </c>
      <c r="L193">
        <f>VLOOKUP(A193,[1]SM!$A:$L,11,FALSE)</f>
        <v>2.99000336965068</v>
      </c>
    </row>
    <row r="194" spans="1:12" x14ac:dyDescent="0.2">
      <c r="A194" t="s">
        <v>1798</v>
      </c>
      <c r="B194" t="str">
        <f>VLOOKUP(A194,[1]SM!$A:$L,2,FALSE)</f>
        <v xml:space="preserve">Personal history of diseases of the genito-urinary system                      </v>
      </c>
      <c r="C194" s="10">
        <v>8.2846307775681004E-11</v>
      </c>
      <c r="D194" s="10">
        <v>1.9168675994714502E-8</v>
      </c>
      <c r="E194" s="10">
        <v>6.1834438692627401E-8</v>
      </c>
      <c r="F194" s="23">
        <v>1.2649078714653801</v>
      </c>
      <c r="G194" s="23">
        <v>1.1653630122322001</v>
      </c>
      <c r="H194" s="23">
        <v>1.3729558141976399</v>
      </c>
      <c r="I194">
        <f>VLOOKUP(A194,[1]SM!$A:$L,8,FALSE)</f>
        <v>838</v>
      </c>
      <c r="J194">
        <f>VLOOKUP(A194,[1]SM!$A:$L,9,FALSE)</f>
        <v>2.12630991347593</v>
      </c>
      <c r="K194">
        <f>VLOOKUP(A194,[1]SM!$A:$L,10,FALSE)</f>
        <v>2186</v>
      </c>
      <c r="L194">
        <f>VLOOKUP(A194,[1]SM!$A:$L,11,FALSE)</f>
        <v>1.6369014189973401</v>
      </c>
    </row>
    <row r="195" spans="1:12" x14ac:dyDescent="0.2">
      <c r="A195" t="s">
        <v>1622</v>
      </c>
      <c r="B195" t="str">
        <f>VLOOKUP(A195,[1]SM!$A:$L,2,FALSE)</f>
        <v xml:space="preserve">Personal history of complications of pregnancy, childbirth and the puerperium </v>
      </c>
      <c r="C195" s="10">
        <v>1.2726964723148199E-25</v>
      </c>
      <c r="D195" s="10">
        <v>3.1623700254422198E-20</v>
      </c>
      <c r="E195" s="10">
        <v>3.9529625318027799E-19</v>
      </c>
      <c r="F195" s="23">
        <v>6.2548294731003402</v>
      </c>
      <c r="G195" s="23">
        <v>4.2347902882475097</v>
      </c>
      <c r="H195" s="23">
        <v>9.2384484412697905</v>
      </c>
      <c r="I195">
        <f>VLOOKUP(A195,[1]SM!$A:$L,8,FALSE)</f>
        <v>86</v>
      </c>
      <c r="J195">
        <f>VLOOKUP(A195,[1]SM!$A:$L,9,FALSE)</f>
        <v>0.218213189211134</v>
      </c>
      <c r="K195">
        <f>VLOOKUP(A195,[1]SM!$A:$L,10,FALSE)</f>
        <v>38</v>
      </c>
      <c r="L195">
        <f>VLOOKUP(A195,[1]SM!$A:$L,11,FALSE)</f>
        <v>2.8454827960612501E-2</v>
      </c>
    </row>
    <row r="196" spans="1:12" x14ac:dyDescent="0.2">
      <c r="A196" t="s">
        <v>1623</v>
      </c>
      <c r="B196" t="str">
        <f>VLOOKUP(A196,[1]SM!$A:$L,2,FALSE)</f>
        <v xml:space="preserve">Personal history of allergy to penicillin                        </v>
      </c>
      <c r="C196" s="10">
        <v>6.1745354790035897E-17</v>
      </c>
      <c r="D196" s="10">
        <v>1.4891487577352E-17</v>
      </c>
      <c r="E196" s="10">
        <v>1.5675250081423099E-16</v>
      </c>
      <c r="F196" s="23">
        <v>1.26382444463171</v>
      </c>
      <c r="G196" s="23">
        <v>1.19761144057916</v>
      </c>
      <c r="H196" s="23">
        <v>1.3336982035477301</v>
      </c>
      <c r="I196">
        <f>VLOOKUP(A196,[1]SM!$A:$L,8,FALSE)</f>
        <v>1980</v>
      </c>
      <c r="J196">
        <f>VLOOKUP(A196,[1]SM!$A:$L,9,FALSE)</f>
        <v>5.0239780771865696</v>
      </c>
      <c r="K196">
        <f>VLOOKUP(A196,[1]SM!$A:$L,10,FALSE)</f>
        <v>5412</v>
      </c>
      <c r="L196">
        <f>VLOOKUP(A196,[1]SM!$A:$L,11,FALSE)</f>
        <v>4.0525665506009201</v>
      </c>
    </row>
    <row r="197" spans="1:12" x14ac:dyDescent="0.2">
      <c r="A197" t="s">
        <v>1799</v>
      </c>
      <c r="B197" t="str">
        <f>VLOOKUP(A197,[1]SM!$A:$L,2,FALSE)</f>
        <v xml:space="preserve">Personal history of allergy to other antibiotic agents                      </v>
      </c>
      <c r="C197" s="10">
        <v>1.03715798602766E-10</v>
      </c>
      <c r="D197" s="10">
        <v>3.0615766996617503E-11</v>
      </c>
      <c r="E197" s="10">
        <v>1.6549063241414901E-10</v>
      </c>
      <c r="F197" s="23">
        <v>1.4220129279709901</v>
      </c>
      <c r="G197" s="23">
        <v>1.2817215188092099</v>
      </c>
      <c r="H197" s="23">
        <v>1.5776599968418299</v>
      </c>
      <c r="I197">
        <f>VLOOKUP(A197,[1]SM!$A:$L,8,FALSE)</f>
        <v>530</v>
      </c>
      <c r="J197">
        <f>VLOOKUP(A197,[1]SM!$A:$L,9,FALSE)</f>
        <v>1.3448022125802399</v>
      </c>
      <c r="K197">
        <f>VLOOKUP(A197,[1]SM!$A:$L,10,FALSE)</f>
        <v>1289</v>
      </c>
      <c r="L197">
        <f>VLOOKUP(A197,[1]SM!$A:$L,11,FALSE)</f>
        <v>0.96521771687446201</v>
      </c>
    </row>
    <row r="198" spans="1:12" x14ac:dyDescent="0.2">
      <c r="A198" t="s">
        <v>1800</v>
      </c>
      <c r="B198" t="str">
        <f>VLOOKUP(A198,[1]SM!$A:$L,2,FALSE)</f>
        <v xml:space="preserve">Personal history of allergy to other anti-infective agents                      </v>
      </c>
      <c r="C198">
        <v>7.2884970597091199E-5</v>
      </c>
      <c r="D198">
        <v>2.5488273421217202E-4</v>
      </c>
      <c r="E198">
        <v>4.14443470263694E-4</v>
      </c>
      <c r="F198" s="23">
        <v>1.75360223939913</v>
      </c>
      <c r="G198" s="23">
        <v>1.2977917428168699</v>
      </c>
      <c r="H198" s="23">
        <v>2.36950252692395</v>
      </c>
      <c r="I198">
        <f>VLOOKUP(A198,[1]SM!$A:$L,8,FALSE)</f>
        <v>68</v>
      </c>
      <c r="J198">
        <f>VLOOKUP(A198,[1]SM!$A:$L,9,FALSE)</f>
        <v>0.172540661236711</v>
      </c>
      <c r="K198">
        <f>VLOOKUP(A198,[1]SM!$A:$L,10,FALSE)</f>
        <v>127</v>
      </c>
      <c r="L198">
        <f>VLOOKUP(A198,[1]SM!$A:$L,11,FALSE)</f>
        <v>9.5099030289415507E-2</v>
      </c>
    </row>
    <row r="199" spans="1:12" x14ac:dyDescent="0.2">
      <c r="A199" t="s">
        <v>1801</v>
      </c>
      <c r="B199" t="str">
        <f>VLOOKUP(A199,[1]SM!$A:$L,2,FALSE)</f>
        <v xml:space="preserve">Personal history of allergy to analgesic agent                       </v>
      </c>
      <c r="C199" s="10">
        <v>7.5539685541888397E-7</v>
      </c>
      <c r="D199" s="10">
        <v>7.9094035602204397E-6</v>
      </c>
      <c r="E199" s="10">
        <v>1.8831913238620098E-5</v>
      </c>
      <c r="F199" s="23">
        <v>1.2536041320746201</v>
      </c>
      <c r="G199" s="23">
        <v>1.1352623786097</v>
      </c>
      <c r="H199" s="23">
        <v>1.38428203872933</v>
      </c>
      <c r="I199">
        <f>VLOOKUP(A199,[1]SM!$A:$L,8,FALSE)</f>
        <v>568</v>
      </c>
      <c r="J199">
        <f>VLOOKUP(A199,[1]SM!$A:$L,9,FALSE)</f>
        <v>1.4412219938595801</v>
      </c>
      <c r="K199">
        <f>VLOOKUP(A199,[1]SM!$A:$L,10,FALSE)</f>
        <v>1511</v>
      </c>
      <c r="L199">
        <f>VLOOKUP(A199,[1]SM!$A:$L,11,FALSE)</f>
        <v>1.13145381706541</v>
      </c>
    </row>
    <row r="200" spans="1:12" x14ac:dyDescent="0.2">
      <c r="A200" t="s">
        <v>1802</v>
      </c>
      <c r="B200" t="str">
        <f>VLOOKUP(A200,[1]SM!$A:$L,2,FALSE)</f>
        <v>Personal history of allergy to other drugs, medicaments and biological substances</v>
      </c>
      <c r="C200" s="10">
        <v>2.3378830202786999E-9</v>
      </c>
      <c r="D200" s="10">
        <v>8.1915954528395997E-10</v>
      </c>
      <c r="E200" s="10">
        <v>3.2766381811358399E-9</v>
      </c>
      <c r="F200" s="23">
        <v>1.3480992713951101</v>
      </c>
      <c r="G200" s="23">
        <v>1.22551935198339</v>
      </c>
      <c r="H200" s="23">
        <v>1.48293998180834</v>
      </c>
      <c r="I200">
        <f>VLOOKUP(A200,[1]SM!$A:$L,8,FALSE)</f>
        <v>622</v>
      </c>
      <c r="J200">
        <f>VLOOKUP(A200,[1]SM!$A:$L,9,FALSE)</f>
        <v>1.57823957778285</v>
      </c>
      <c r="K200">
        <f>VLOOKUP(A200,[1]SM!$A:$L,10,FALSE)</f>
        <v>1592</v>
      </c>
      <c r="L200">
        <f>VLOOKUP(A200,[1]SM!$A:$L,11,FALSE)</f>
        <v>1.1921075292972401</v>
      </c>
    </row>
    <row r="201" spans="1:12" x14ac:dyDescent="0.2">
      <c r="A201" t="s">
        <v>1803</v>
      </c>
      <c r="B201" t="str">
        <f>VLOOKUP(A201,[1]SM!$A:$L,2,FALSE)</f>
        <v xml:space="preserve">Acquired absence of genital organ(s)                         </v>
      </c>
      <c r="C201" s="10">
        <v>3.1813584806334501E-6</v>
      </c>
      <c r="D201" s="10">
        <v>3.0383700894442701E-5</v>
      </c>
      <c r="E201" s="10">
        <v>6.0767401788885497E-5</v>
      </c>
      <c r="F201" s="23">
        <v>1.18456060252961</v>
      </c>
      <c r="G201" s="23">
        <v>1.0939269770810001</v>
      </c>
      <c r="H201" s="23">
        <v>1.2827033709412099</v>
      </c>
      <c r="I201">
        <f>VLOOKUP(A201,[1]SM!$A:$L,8,FALSE)</f>
        <v>876</v>
      </c>
      <c r="J201">
        <f>VLOOKUP(A201,[1]SM!$A:$L,9,FALSE)</f>
        <v>2.2227296947552699</v>
      </c>
      <c r="K201">
        <f>VLOOKUP(A201,[1]SM!$A:$L,10,FALSE)</f>
        <v>2476</v>
      </c>
      <c r="L201">
        <f>VLOOKUP(A201,[1]SM!$A:$L,11,FALSE)</f>
        <v>1.85405668501254</v>
      </c>
    </row>
    <row r="202" spans="1:12" x14ac:dyDescent="0.2">
      <c r="A202" t="s">
        <v>1804</v>
      </c>
      <c r="B202" t="str">
        <f>VLOOKUP(A202,[1]SM!$A:$L,2,FALSE)</f>
        <v>Personal history of allergy, other than to drugs and biological substances</v>
      </c>
      <c r="C202" s="10">
        <v>1.16100884784799E-8</v>
      </c>
      <c r="D202" s="10">
        <v>6.4005356482930293E-8</v>
      </c>
      <c r="E202" s="10">
        <v>2.00016739009157E-7</v>
      </c>
      <c r="F202" s="23">
        <v>1.3371321394886</v>
      </c>
      <c r="G202" s="23">
        <v>1.2034803166718699</v>
      </c>
      <c r="H202" s="23">
        <v>1.4856265895546401</v>
      </c>
      <c r="I202">
        <f>VLOOKUP(A202,[1]SM!$A:$L,8,FALSE)</f>
        <v>510</v>
      </c>
      <c r="J202">
        <f>VLOOKUP(A202,[1]SM!$A:$L,9,FALSE)</f>
        <v>1.2940549592753301</v>
      </c>
      <c r="K202">
        <f>VLOOKUP(A202,[1]SM!$A:$L,10,FALSE)</f>
        <v>1284</v>
      </c>
      <c r="L202">
        <f>VLOOKUP(A202,[1]SM!$A:$L,11,FALSE)</f>
        <v>0.9614736605638549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24"/>
  <sheetViews>
    <sheetView workbookViewId="0">
      <selection activeCell="B16" sqref="B16"/>
    </sheetView>
  </sheetViews>
  <sheetFormatPr baseColWidth="10" defaultColWidth="10.83203125" defaultRowHeight="16" x14ac:dyDescent="0.2"/>
  <cols>
    <col min="2" max="2" width="35.6640625" customWidth="1"/>
    <col min="4" max="4" width="20.1640625" customWidth="1"/>
    <col min="5" max="5" width="21.33203125" customWidth="1"/>
    <col min="6" max="6" width="11.6640625" bestFit="1" customWidth="1"/>
    <col min="7" max="7" width="11" bestFit="1" customWidth="1"/>
    <col min="8" max="8" width="12.6640625" bestFit="1" customWidth="1"/>
    <col min="10" max="10" width="16" customWidth="1"/>
    <col min="11" max="11" width="15.6640625" customWidth="1"/>
  </cols>
  <sheetData>
    <row r="1" spans="1:12" s="8" customFormat="1" x14ac:dyDescent="0.2">
      <c r="A1" s="8" t="s">
        <v>2694</v>
      </c>
    </row>
    <row r="2" spans="1:12" s="8" customFormat="1" x14ac:dyDescent="0.2">
      <c r="A2" s="8" t="s">
        <v>1805</v>
      </c>
      <c r="B2" s="8" t="s">
        <v>2736</v>
      </c>
      <c r="C2" s="8" t="s">
        <v>1596</v>
      </c>
      <c r="D2" s="8" t="s">
        <v>1597</v>
      </c>
      <c r="E2" s="8" t="s">
        <v>1598</v>
      </c>
      <c r="F2" s="8" t="s">
        <v>1599</v>
      </c>
      <c r="G2" s="8" t="s">
        <v>1600</v>
      </c>
      <c r="H2" s="8" t="s">
        <v>1601</v>
      </c>
      <c r="I2" s="8" t="s">
        <v>2737</v>
      </c>
      <c r="J2" s="8" t="s">
        <v>2738</v>
      </c>
      <c r="K2" s="8" t="s">
        <v>2739</v>
      </c>
      <c r="L2" s="8" t="s">
        <v>2740</v>
      </c>
    </row>
    <row r="3" spans="1:12" ht="34" x14ac:dyDescent="0.2">
      <c r="A3" t="s">
        <v>1602</v>
      </c>
      <c r="B3" s="32" t="str">
        <f>VLOOKUP(A3,[1]RM!$A:$L,2,FALSE)</f>
        <v>Tubulo-interstitial nephritis, not specified as acute or chronic</v>
      </c>
      <c r="C3">
        <v>1.9882482577446501E-4</v>
      </c>
      <c r="D3" s="10">
        <v>7.4620018267565995E-5</v>
      </c>
      <c r="E3" s="10">
        <v>7.8173352470783394E-5</v>
      </c>
      <c r="F3" s="23">
        <v>5.2677505512496996</v>
      </c>
      <c r="G3" s="23">
        <v>2.31500592177091</v>
      </c>
      <c r="H3" s="23">
        <v>11.9866630185396</v>
      </c>
      <c r="I3">
        <f>VLOOKUP(A3,[1]RM!$A:$L,8,FALSE)</f>
        <v>6</v>
      </c>
      <c r="J3">
        <f>VLOOKUP(A3,[1]RM!$A:$L,9,FALSE)</f>
        <v>1.31004366812227</v>
      </c>
      <c r="K3">
        <f>VLOOKUP(A3,[1]RM!$A:$L,10,FALSE)</f>
        <v>379</v>
      </c>
      <c r="L3">
        <f>VLOOKUP(A3,[1]RM!$A:$L,11,FALSE)</f>
        <v>0.28352347110529302</v>
      </c>
    </row>
    <row r="4" spans="1:12" ht="17" x14ac:dyDescent="0.2">
      <c r="A4" t="s">
        <v>1603</v>
      </c>
      <c r="B4" s="32" t="str">
        <f>VLOOKUP(A4,[1]RM!$A:$L,2,FALSE)</f>
        <v>Corpus luteum cyst</v>
      </c>
      <c r="C4" s="10">
        <v>5.36360522560934E-5</v>
      </c>
      <c r="D4">
        <v>2.2227050878161601E-4</v>
      </c>
      <c r="E4">
        <v>2.2227050878161601E-4</v>
      </c>
      <c r="F4" s="23">
        <v>5.4859152413163796</v>
      </c>
      <c r="G4" s="23">
        <v>2.2224188376956899</v>
      </c>
      <c r="H4" s="23">
        <v>13.541671589731299</v>
      </c>
      <c r="I4">
        <f>VLOOKUP(A4,[1]RM!$A:$L,8,FALSE)</f>
        <v>5</v>
      </c>
      <c r="J4">
        <f>VLOOKUP(A4,[1]RM!$A:$L,9,FALSE)</f>
        <v>1.0917030567685599</v>
      </c>
      <c r="K4">
        <f>VLOOKUP(A4,[1]RM!$A:$L,10,FALSE)</f>
        <v>235</v>
      </c>
      <c r="L4">
        <f>VLOOKUP(A4,[1]RM!$A:$L,11,FALSE)</f>
        <v>0.17579951374602601</v>
      </c>
    </row>
    <row r="5" spans="1:12" ht="17" x14ac:dyDescent="0.2">
      <c r="A5" t="s">
        <v>1604</v>
      </c>
      <c r="B5" s="32" t="str">
        <f>VLOOKUP(A5,[1]RM!$A:$L,2,FALSE)</f>
        <v>Female infertility of tubal origin</v>
      </c>
      <c r="C5" s="10">
        <v>1.32902295501729E-10</v>
      </c>
      <c r="D5" s="10">
        <v>4.7503804974434702E-6</v>
      </c>
      <c r="E5" s="10">
        <v>5.5004405759871697E-6</v>
      </c>
      <c r="F5" s="23">
        <v>11.5897756691841</v>
      </c>
      <c r="G5" s="23">
        <v>4.0575215753643903</v>
      </c>
      <c r="H5" s="23">
        <v>33.104666867963097</v>
      </c>
      <c r="I5">
        <f>VLOOKUP(A5,[1]RM!$A:$L,8,FALSE)</f>
        <v>4</v>
      </c>
      <c r="J5">
        <f>VLOOKUP(A5,[1]RM!$A:$L,9,FALSE)</f>
        <v>0.87336244541484698</v>
      </c>
      <c r="K5">
        <f>VLOOKUP(A5,[1]RM!$A:$L,10,FALSE)</f>
        <v>40</v>
      </c>
      <c r="L5">
        <f>VLOOKUP(A5,[1]RM!$A:$L,11,FALSE)</f>
        <v>2.9923321488685199E-2</v>
      </c>
    </row>
    <row r="6" spans="1:12" ht="17" x14ac:dyDescent="0.2">
      <c r="A6" t="s">
        <v>1605</v>
      </c>
      <c r="B6" s="32" t="str">
        <f>VLOOKUP(A6,[1]RM!$A:$L,2,FALSE)</f>
        <v>Female infertility, unspecified</v>
      </c>
      <c r="C6" s="10">
        <v>9.9581282714753204E-39</v>
      </c>
      <c r="D6" s="10">
        <v>3.3689797432661402E-19</v>
      </c>
      <c r="E6" s="10">
        <v>1.8529388587963699E-18</v>
      </c>
      <c r="F6" s="23">
        <v>7.5267928274381397</v>
      </c>
      <c r="G6" s="23">
        <v>4.83909656758156</v>
      </c>
      <c r="H6" s="23">
        <v>11.707270040177701</v>
      </c>
      <c r="I6">
        <f>VLOOKUP(A6,[1]RM!$A:$L,8,FALSE)</f>
        <v>24</v>
      </c>
      <c r="J6">
        <f>VLOOKUP(A6,[1]RM!$A:$L,9,FALSE)</f>
        <v>5.2401746724890801</v>
      </c>
      <c r="K6">
        <f>VLOOKUP(A6,[1]RM!$A:$L,10,FALSE)</f>
        <v>449</v>
      </c>
      <c r="L6">
        <f>VLOOKUP(A6,[1]RM!$A:$L,11,FALSE)</f>
        <v>0.33588928371049198</v>
      </c>
    </row>
    <row r="7" spans="1:12" ht="17" x14ac:dyDescent="0.2">
      <c r="A7" t="s">
        <v>1606</v>
      </c>
      <c r="B7" s="32" t="str">
        <f>VLOOKUP(A7,[1]RM!$A:$L,2,FALSE)</f>
        <v>Tubal pregnancy</v>
      </c>
      <c r="C7" s="10">
        <v>1.2971337264627301E-26</v>
      </c>
      <c r="D7" s="10">
        <v>1.5325483463926899E-17</v>
      </c>
      <c r="E7" s="10">
        <v>6.7432127241278502E-17</v>
      </c>
      <c r="F7" s="23">
        <v>25.414592050497799</v>
      </c>
      <c r="G7" s="23">
        <v>12.078830265417</v>
      </c>
      <c r="H7" s="23">
        <v>53.473844312765401</v>
      </c>
      <c r="I7">
        <f>VLOOKUP(A7,[1]RM!$A:$L,8,FALSE)</f>
        <v>9</v>
      </c>
      <c r="J7">
        <f>VLOOKUP(A7,[1]RM!$A:$L,9,FALSE)</f>
        <v>1.96506550218341</v>
      </c>
      <c r="K7">
        <f>VLOOKUP(A7,[1]RM!$A:$L,10,FALSE)</f>
        <v>56</v>
      </c>
      <c r="L7">
        <f>VLOOKUP(A7,[1]RM!$A:$L,11,FALSE)</f>
        <v>4.1892650084159301E-2</v>
      </c>
    </row>
    <row r="8" spans="1:12" ht="17" x14ac:dyDescent="0.2">
      <c r="A8" t="s">
        <v>1607</v>
      </c>
      <c r="B8" s="32" t="str">
        <f>VLOOKUP(A8,[1]RM!$A:$L,2,FALSE)</f>
        <v>Ectopic pregnancy, unspecified</v>
      </c>
      <c r="C8" s="10">
        <v>7.9925206244515296E-23</v>
      </c>
      <c r="D8" s="10">
        <v>8.5812836556065597E-17</v>
      </c>
      <c r="E8" s="10">
        <v>2.6969748631906298E-16</v>
      </c>
      <c r="F8" s="23">
        <v>84.875186574068096</v>
      </c>
      <c r="G8" s="23">
        <v>29.823914161217601</v>
      </c>
      <c r="H8" s="23">
        <v>241.54432771773901</v>
      </c>
      <c r="I8">
        <f>VLOOKUP(A8,[1]RM!$A:$L,8,FALSE)</f>
        <v>6</v>
      </c>
      <c r="J8">
        <f>VLOOKUP(A8,[1]RM!$A:$L,9,FALSE)</f>
        <v>1.31004366812227</v>
      </c>
      <c r="K8">
        <f>VLOOKUP(A8,[1]RM!$A:$L,10,FALSE)</f>
        <v>15</v>
      </c>
      <c r="L8">
        <f>VLOOKUP(A8,[1]RM!$A:$L,11,FALSE)</f>
        <v>1.1221245558256999E-2</v>
      </c>
    </row>
    <row r="9" spans="1:12" ht="34" x14ac:dyDescent="0.2">
      <c r="A9" t="s">
        <v>1608</v>
      </c>
      <c r="B9" s="32" t="str">
        <f>VLOOKUP(A9,[1]RM!$A:$L,2,FALSE)</f>
        <v>Blighted ovum and nonhydatidiform mole</v>
      </c>
      <c r="C9" s="10">
        <v>1.7814175770603701E-12</v>
      </c>
      <c r="D9" s="10">
        <v>6.5634429240184804E-11</v>
      </c>
      <c r="E9" s="10">
        <v>9.6263829552271097E-11</v>
      </c>
      <c r="F9" s="23">
        <v>549.48489915956804</v>
      </c>
      <c r="G9" s="23">
        <v>82.715760917569696</v>
      </c>
      <c r="H9" s="23">
        <v>3650.2554175291002</v>
      </c>
      <c r="I9">
        <f>VLOOKUP(A9,[1]RM!$A:$L,8,FALSE)</f>
        <v>3</v>
      </c>
      <c r="J9">
        <f>VLOOKUP(A9,[1]RM!$A:$L,9,FALSE)</f>
        <v>0.65502183406113501</v>
      </c>
      <c r="K9">
        <f>VLOOKUP(A9,[1]RM!$A:$L,10,FALSE)</f>
        <v>4</v>
      </c>
      <c r="L9">
        <f>VLOOKUP(A9,[1]RM!$A:$L,11,FALSE)</f>
        <v>2.9923321488685198E-3</v>
      </c>
    </row>
    <row r="10" spans="1:12" ht="34" x14ac:dyDescent="0.2">
      <c r="A10" t="s">
        <v>1609</v>
      </c>
      <c r="B10" s="32" t="str">
        <f>VLOOKUP(A10,[1]RM!$A:$L,2,FALSE)</f>
        <v xml:space="preserve">Complete or unspecified, without complication   </v>
      </c>
      <c r="C10" s="10">
        <v>7.4096306021209899E-17</v>
      </c>
      <c r="D10" s="10">
        <v>1.65005121561049E-12</v>
      </c>
      <c r="E10" s="10">
        <v>3.3173116561577E-12</v>
      </c>
      <c r="F10" s="23">
        <v>23.152903678514999</v>
      </c>
      <c r="G10" s="23">
        <v>9.6790002736588807</v>
      </c>
      <c r="H10" s="23">
        <v>55.3835038320492</v>
      </c>
      <c r="I10">
        <f>VLOOKUP(A10,[1]RM!$A:$L,8,FALSE)</f>
        <v>7</v>
      </c>
      <c r="J10">
        <f>VLOOKUP(A10,[1]RM!$A:$L,9,FALSE)</f>
        <v>1.5283842794759801</v>
      </c>
      <c r="K10">
        <f>VLOOKUP(A10,[1]RM!$A:$L,10,FALSE)</f>
        <v>75</v>
      </c>
      <c r="L10">
        <f>VLOOKUP(A10,[1]RM!$A:$L,11,FALSE)</f>
        <v>5.6106227791284803E-2</v>
      </c>
    </row>
    <row r="11" spans="1:12" ht="17" x14ac:dyDescent="0.2">
      <c r="A11" t="s">
        <v>1610</v>
      </c>
      <c r="B11" s="32" t="str">
        <f>VLOOKUP(A11,[1]RM!$A:$L,2,FALSE)</f>
        <v>Threatened abortion</v>
      </c>
      <c r="C11" s="10">
        <v>8.0005832201016895E-27</v>
      </c>
      <c r="D11" s="10">
        <v>1.1364481953816E-27</v>
      </c>
      <c r="E11" s="10">
        <v>1.25009301491976E-26</v>
      </c>
      <c r="F11" s="23">
        <v>43.349920545804402</v>
      </c>
      <c r="G11" s="23">
        <v>22.012298268594002</v>
      </c>
      <c r="H11" s="23">
        <v>85.371167898843197</v>
      </c>
      <c r="I11">
        <f>VLOOKUP(A11,[1]RM!$A:$L,8,FALSE)</f>
        <v>11</v>
      </c>
      <c r="J11">
        <f>VLOOKUP(A11,[1]RM!$A:$L,9,FALSE)</f>
        <v>2.4017467248908302</v>
      </c>
      <c r="K11">
        <f>VLOOKUP(A11,[1]RM!$A:$L,10,FALSE)</f>
        <v>106</v>
      </c>
      <c r="L11">
        <f>VLOOKUP(A11,[1]RM!$A:$L,11,FALSE)</f>
        <v>7.9296801945015899E-2</v>
      </c>
    </row>
    <row r="12" spans="1:12" ht="34" x14ac:dyDescent="0.2">
      <c r="A12" t="s">
        <v>1611</v>
      </c>
      <c r="B12" s="32" t="str">
        <f>VLOOKUP(A12,[1]RM!$A:$L,2,FALSE)</f>
        <v>Haemorrhage in early pregnancy, unspecified</v>
      </c>
      <c r="C12" s="10">
        <v>1.6801262166724299E-15</v>
      </c>
      <c r="D12" s="10">
        <v>1.01346539840097E-15</v>
      </c>
      <c r="E12" s="10">
        <v>2.7870298456026801E-15</v>
      </c>
      <c r="F12" s="23">
        <v>28.430149353935001</v>
      </c>
      <c r="G12" s="23">
        <v>12.5522748380197</v>
      </c>
      <c r="H12" s="23">
        <v>64.392582437635895</v>
      </c>
      <c r="I12">
        <f>VLOOKUP(A12,[1]RM!$A:$L,8,FALSE)</f>
        <v>7</v>
      </c>
      <c r="J12">
        <f>VLOOKUP(A12,[1]RM!$A:$L,9,FALSE)</f>
        <v>1.5283842794759801</v>
      </c>
      <c r="K12">
        <f>VLOOKUP(A12,[1]RM!$A:$L,10,FALSE)</f>
        <v>89</v>
      </c>
      <c r="L12">
        <f>VLOOKUP(A12,[1]RM!$A:$L,11,FALSE)</f>
        <v>6.6579390312324696E-2</v>
      </c>
    </row>
    <row r="13" spans="1:12" ht="34" x14ac:dyDescent="0.2">
      <c r="A13" t="s">
        <v>1612</v>
      </c>
      <c r="B13" s="32" t="str">
        <f>VLOOKUP(A13,[1]RM!$A:$L,2,FALSE)</f>
        <v>Maternal care for (suspected) chromosomal abnormality in fetus</v>
      </c>
      <c r="C13" s="10">
        <v>7.7575740260972498E-14</v>
      </c>
      <c r="D13" s="10">
        <v>1.0336757782900501E-11</v>
      </c>
      <c r="E13" s="10">
        <v>1.89507226019842E-11</v>
      </c>
      <c r="F13" s="23">
        <v>63.923141397316499</v>
      </c>
      <c r="G13" s="23">
        <v>19.290183935281</v>
      </c>
      <c r="H13" s="23">
        <v>211.82628531747099</v>
      </c>
      <c r="I13">
        <f>VLOOKUP(A13,[1]RM!$A:$L,8,FALSE)</f>
        <v>4</v>
      </c>
      <c r="J13">
        <f>VLOOKUP(A13,[1]RM!$A:$L,9,FALSE)</f>
        <v>0.87336244541484698</v>
      </c>
      <c r="K13">
        <f>VLOOKUP(A13,[1]RM!$A:$L,10,FALSE)</f>
        <v>19</v>
      </c>
      <c r="L13">
        <f>VLOOKUP(A13,[1]RM!$A:$L,11,FALSE)</f>
        <v>1.42135777071255E-2</v>
      </c>
    </row>
    <row r="14" spans="1:12" ht="34" x14ac:dyDescent="0.2">
      <c r="A14" t="s">
        <v>1613</v>
      </c>
      <c r="B14" s="32" t="str">
        <f>VLOOKUP(A14,[1]RM!$A:$L,2,FALSE)</f>
        <v>Maternal care for other specified fetal problems</v>
      </c>
      <c r="C14" s="10">
        <v>1.3595511158478401E-7</v>
      </c>
      <c r="D14" s="10">
        <v>3.7719342153032098E-11</v>
      </c>
      <c r="E14" s="10">
        <v>5.9273251954764694E-11</v>
      </c>
      <c r="F14" s="23">
        <v>10.335336442859001</v>
      </c>
      <c r="G14" s="23">
        <v>5.17228748715769</v>
      </c>
      <c r="H14" s="23">
        <v>20.6522123242978</v>
      </c>
      <c r="I14">
        <f>VLOOKUP(A14,[1]RM!$A:$L,8,FALSE)</f>
        <v>9</v>
      </c>
      <c r="J14">
        <f>VLOOKUP(A14,[1]RM!$A:$L,9,FALSE)</f>
        <v>1.96506550218341</v>
      </c>
      <c r="K14">
        <f>VLOOKUP(A14,[1]RM!$A:$L,10,FALSE)</f>
        <v>445</v>
      </c>
      <c r="L14">
        <f>VLOOKUP(A14,[1]RM!$A:$L,11,FALSE)</f>
        <v>0.33289695156162302</v>
      </c>
    </row>
    <row r="15" spans="1:12" ht="17" x14ac:dyDescent="0.2">
      <c r="A15" t="s">
        <v>1614</v>
      </c>
      <c r="B15" s="32" t="str">
        <f>VLOOKUP(A15,[1]RM!$A:$L,2,FALSE)</f>
        <v xml:space="preserve">Preterm delivery                            </v>
      </c>
      <c r="C15" s="10">
        <v>2.8157672566453402E-7</v>
      </c>
      <c r="D15" s="10">
        <v>3.7607400528940602E-10</v>
      </c>
      <c r="E15" s="10">
        <v>5.1710175727293295E-10</v>
      </c>
      <c r="F15" s="23">
        <v>12.140611155851399</v>
      </c>
      <c r="G15" s="23">
        <v>5.5585764452044799</v>
      </c>
      <c r="H15" s="23">
        <v>26.5165804033774</v>
      </c>
      <c r="I15">
        <f>VLOOKUP(A15,[1]RM!$A:$L,8,FALSE)</f>
        <v>7</v>
      </c>
      <c r="J15">
        <f>VLOOKUP(A15,[1]RM!$A:$L,9,FALSE)</f>
        <v>1.5283842794759801</v>
      </c>
      <c r="K15">
        <f>VLOOKUP(A15,[1]RM!$A:$L,10,FALSE)</f>
        <v>286</v>
      </c>
      <c r="L15">
        <f>VLOOKUP(A15,[1]RM!$A:$L,11,FALSE)</f>
        <v>0.21395174864409899</v>
      </c>
    </row>
    <row r="16" spans="1:12" ht="51" x14ac:dyDescent="0.2">
      <c r="A16" t="s">
        <v>1615</v>
      </c>
      <c r="B16" s="32" t="str">
        <f>VLOOKUP(A16,[1]RM!$A:$L,2,FALSE)</f>
        <v>Diseases of the circulatory system complicating pregnancy, childbirth and the puerperium</v>
      </c>
      <c r="C16" s="10">
        <v>4.9140300711958903E-10</v>
      </c>
      <c r="D16" s="10">
        <v>2.2298290039321599E-11</v>
      </c>
      <c r="E16" s="10">
        <v>3.7735567758851898E-11</v>
      </c>
      <c r="F16" s="23">
        <v>90.293304709283504</v>
      </c>
      <c r="G16" s="23">
        <v>24.138412963499501</v>
      </c>
      <c r="H16" s="23">
        <v>337.755464191111</v>
      </c>
      <c r="I16">
        <f>VLOOKUP(A16,[1]RM!$A:$L,8,FALSE)</f>
        <v>3</v>
      </c>
      <c r="J16">
        <f>VLOOKUP(A16,[1]RM!$A:$L,9,FALSE)</f>
        <v>0.65502183406113501</v>
      </c>
      <c r="K16">
        <f>VLOOKUP(A16,[1]RM!$A:$L,10,FALSE)</f>
        <v>18</v>
      </c>
      <c r="L16">
        <f>VLOOKUP(A16,[1]RM!$A:$L,11,FALSE)</f>
        <v>1.3465494669908399E-2</v>
      </c>
    </row>
    <row r="17" spans="1:12" ht="17" x14ac:dyDescent="0.2">
      <c r="A17" t="s">
        <v>1616</v>
      </c>
      <c r="B17" s="32" t="str">
        <f>VLOOKUP(A17,[1]RM!$A:$L,2,FALSE)</f>
        <v>Pregnancy, not (yet) confirmed</v>
      </c>
      <c r="C17" s="10">
        <v>6.1535134243063199E-16</v>
      </c>
      <c r="D17" s="10">
        <v>1.65865582807885E-12</v>
      </c>
      <c r="E17" s="10">
        <v>3.3173116561577E-12</v>
      </c>
      <c r="F17" s="23">
        <v>119.357565701838</v>
      </c>
      <c r="G17" s="23">
        <v>31.645906546555999</v>
      </c>
      <c r="H17" s="23">
        <v>450.17602732632298</v>
      </c>
      <c r="I17">
        <f>VLOOKUP(A17,[1]RM!$A:$L,8,FALSE)</f>
        <v>4</v>
      </c>
      <c r="J17">
        <f>VLOOKUP(A17,[1]RM!$A:$L,9,FALSE)</f>
        <v>0.87336244541484698</v>
      </c>
      <c r="K17">
        <f>VLOOKUP(A17,[1]RM!$A:$L,10,FALSE)</f>
        <v>9</v>
      </c>
      <c r="L17">
        <f>VLOOKUP(A17,[1]RM!$A:$L,11,FALSE)</f>
        <v>6.7327473349541797E-3</v>
      </c>
    </row>
    <row r="18" spans="1:12" ht="17" x14ac:dyDescent="0.2">
      <c r="A18" t="s">
        <v>1617</v>
      </c>
      <c r="B18" s="32" t="str">
        <f>VLOOKUP(A18,[1]RM!$A:$L,2,FALSE)</f>
        <v>Pregnancy confirmed</v>
      </c>
      <c r="C18" s="10">
        <v>4.6702186924972397E-17</v>
      </c>
      <c r="D18" s="10">
        <v>1.3486159931144299E-19</v>
      </c>
      <c r="E18" s="10">
        <v>9.8898506161724998E-19</v>
      </c>
      <c r="F18" s="23">
        <v>120.34346155733201</v>
      </c>
      <c r="G18" s="23">
        <v>42.674935372424301</v>
      </c>
      <c r="H18" s="23">
        <v>339.36896712817202</v>
      </c>
      <c r="I18">
        <f>VLOOKUP(A18,[1]RM!$A:$L,8,FALSE)</f>
        <v>5</v>
      </c>
      <c r="J18">
        <f>VLOOKUP(A18,[1]RM!$A:$L,9,FALSE)</f>
        <v>1.0917030567685599</v>
      </c>
      <c r="K18">
        <f>VLOOKUP(A18,[1]RM!$A:$L,10,FALSE)</f>
        <v>23</v>
      </c>
      <c r="L18">
        <f>VLOOKUP(A18,[1]RM!$A:$L,11,FALSE)</f>
        <v>1.7205909855994E-2</v>
      </c>
    </row>
    <row r="19" spans="1:12" ht="34" x14ac:dyDescent="0.2">
      <c r="A19" t="s">
        <v>1618</v>
      </c>
      <c r="B19" s="32" t="str">
        <f>VLOOKUP(A19,[1]RM!$A:$L,2,FALSE)</f>
        <v>Supervision of pregnancy with history of abortive outcome</v>
      </c>
      <c r="C19" s="10">
        <v>3.3726691413023699E-19</v>
      </c>
      <c r="D19" s="10">
        <v>5.2013328203039099E-17</v>
      </c>
      <c r="E19" s="10">
        <v>1.9071553674447701E-16</v>
      </c>
      <c r="F19" s="23">
        <v>153.80333162477999</v>
      </c>
      <c r="G19" s="23">
        <v>47.378467734940003</v>
      </c>
      <c r="H19" s="23">
        <v>499.28724903522101</v>
      </c>
      <c r="I19">
        <f>VLOOKUP(A19,[1]RM!$A:$L,8,FALSE)</f>
        <v>5</v>
      </c>
      <c r="J19">
        <f>VLOOKUP(A19,[1]RM!$A:$L,9,FALSE)</f>
        <v>1.0917030567685599</v>
      </c>
      <c r="K19">
        <f>VLOOKUP(A19,[1]RM!$A:$L,10,FALSE)</f>
        <v>13</v>
      </c>
      <c r="L19">
        <f>VLOOKUP(A19,[1]RM!$A:$L,11,FALSE)</f>
        <v>9.7250794838227104E-3</v>
      </c>
    </row>
    <row r="20" spans="1:12" ht="17" x14ac:dyDescent="0.2">
      <c r="A20" t="s">
        <v>1619</v>
      </c>
      <c r="B20" s="32" t="str">
        <f>VLOOKUP(A20,[1]RM!$A:$L,2,FALSE)</f>
        <v>Other antenatal screening</v>
      </c>
      <c r="C20" s="10">
        <v>9.4175724525241108E-6</v>
      </c>
      <c r="D20" s="10">
        <v>3.2149533467622697E-8</v>
      </c>
      <c r="E20" s="10">
        <v>4.1605278605158702E-8</v>
      </c>
      <c r="F20" s="23">
        <v>13.2332348841521</v>
      </c>
      <c r="G20" s="23">
        <v>5.2974125614485601</v>
      </c>
      <c r="H20" s="23">
        <v>33.057365924932803</v>
      </c>
      <c r="I20">
        <f>VLOOKUP(A20,[1]RM!$A:$L,8,FALSE)</f>
        <v>5</v>
      </c>
      <c r="J20">
        <f>VLOOKUP(A20,[1]RM!$A:$L,9,FALSE)</f>
        <v>1.0917030567685599</v>
      </c>
      <c r="K20">
        <f>VLOOKUP(A20,[1]RM!$A:$L,10,FALSE)</f>
        <v>196</v>
      </c>
      <c r="L20">
        <f>VLOOKUP(A20,[1]RM!$A:$L,11,FALSE)</f>
        <v>0.14662427529455799</v>
      </c>
    </row>
    <row r="21" spans="1:12" ht="17" x14ac:dyDescent="0.2">
      <c r="A21" t="s">
        <v>1620</v>
      </c>
      <c r="B21" s="32" t="str">
        <f>VLOOKUP(A21,[1]RM!$A:$L,2,FALSE)</f>
        <v>Single live birth</v>
      </c>
      <c r="C21" s="10">
        <v>5.3090873759830597E-5</v>
      </c>
      <c r="D21" s="10">
        <v>1.07074962606195E-13</v>
      </c>
      <c r="E21" s="10">
        <v>2.6173879748180899E-13</v>
      </c>
      <c r="F21" s="23">
        <v>4.2914043550559002</v>
      </c>
      <c r="G21" s="23">
        <v>2.9225674024435899</v>
      </c>
      <c r="H21" s="23">
        <v>6.3013606882752597</v>
      </c>
      <c r="I21">
        <f>VLOOKUP(A21,[1]RM!$A:$L,8,FALSE)</f>
        <v>36</v>
      </c>
      <c r="J21">
        <f>VLOOKUP(A21,[1]RM!$A:$L,9,FALSE)</f>
        <v>7.8602620087336303</v>
      </c>
      <c r="K21">
        <f>VLOOKUP(A21,[1]RM!$A:$L,10,FALSE)</f>
        <v>5412</v>
      </c>
      <c r="L21">
        <f>VLOOKUP(A21,[1]RM!$A:$L,11,FALSE)</f>
        <v>4.0486253974191104</v>
      </c>
    </row>
    <row r="22" spans="1:12" ht="34" x14ac:dyDescent="0.2">
      <c r="A22" t="s">
        <v>1621</v>
      </c>
      <c r="B22" s="32" t="str">
        <f>VLOOKUP(A22,[1]RM!$A:$L,2,FALSE)</f>
        <v>Personal history of infectious and parasitic diseases</v>
      </c>
      <c r="C22" s="10">
        <v>5.1816747560876002E-5</v>
      </c>
      <c r="D22" s="10">
        <v>4.3714388747954497E-5</v>
      </c>
      <c r="E22" s="10">
        <v>4.808582762275E-5</v>
      </c>
      <c r="F22" s="23">
        <v>4.5228553325774499</v>
      </c>
      <c r="G22" s="23">
        <v>2.1932616384457599</v>
      </c>
      <c r="H22" s="23">
        <v>9.3268491094935708</v>
      </c>
      <c r="I22">
        <f>VLOOKUP(A22,[1]RM!$A:$L,8,FALSE)</f>
        <v>8</v>
      </c>
      <c r="J22">
        <f>VLOOKUP(A22,[1]RM!$A:$L,9,FALSE)</f>
        <v>1.74672489082969</v>
      </c>
      <c r="K22">
        <f>VLOOKUP(A22,[1]RM!$A:$L,10,FALSE)</f>
        <v>553</v>
      </c>
      <c r="L22">
        <f>VLOOKUP(A22,[1]RM!$A:$L,11,FALSE)</f>
        <v>0.41368991958107298</v>
      </c>
    </row>
    <row r="23" spans="1:12" ht="34" x14ac:dyDescent="0.2">
      <c r="A23" t="s">
        <v>1622</v>
      </c>
      <c r="B23" s="32" t="str">
        <f>VLOOKUP(A23,[1]RM!$A:$L,2,FALSE)</f>
        <v>Personal history of complications of pregnancy, childbirth and the puerperium</v>
      </c>
      <c r="C23" s="10">
        <v>2.030655128619E-29</v>
      </c>
      <c r="D23" s="10">
        <v>5.8690303367289304E-28</v>
      </c>
      <c r="E23" s="10">
        <v>1.25009301491976E-26</v>
      </c>
      <c r="F23" s="23">
        <v>90.408000364829803</v>
      </c>
      <c r="G23" s="23">
        <v>40.4030165892067</v>
      </c>
      <c r="H23" s="23">
        <v>202.30188782860799</v>
      </c>
      <c r="I23">
        <f>VLOOKUP(A23,[1]RM!$A:$L,8,FALSE)</f>
        <v>9</v>
      </c>
      <c r="J23">
        <f>VLOOKUP(A23,[1]RM!$A:$L,9,FALSE)</f>
        <v>1.96506550218341</v>
      </c>
      <c r="K23">
        <f>VLOOKUP(A23,[1]RM!$A:$L,10,FALSE)</f>
        <v>41</v>
      </c>
      <c r="L23">
        <f>VLOOKUP(A23,[1]RM!$A:$L,11,FALSE)</f>
        <v>3.0671404525902401E-2</v>
      </c>
    </row>
    <row r="24" spans="1:12" ht="17" x14ac:dyDescent="0.2">
      <c r="A24" t="s">
        <v>1623</v>
      </c>
      <c r="B24" s="32" t="str">
        <f>VLOOKUP(A24,[1]RM!$A:$L,2,FALSE)</f>
        <v>Personal history of allergy to penicillin</v>
      </c>
      <c r="C24" s="10">
        <v>7.46555223619295E-6</v>
      </c>
      <c r="D24" s="10">
        <v>1.6023020794892701E-6</v>
      </c>
      <c r="E24" s="10">
        <v>1.95836920826466E-6</v>
      </c>
      <c r="F24" s="23">
        <v>2.2799292564603402</v>
      </c>
      <c r="G24" s="23">
        <v>1.6282094594963099</v>
      </c>
      <c r="H24" s="23">
        <v>3.1925114942347799</v>
      </c>
      <c r="I24">
        <f>VLOOKUP(A24,[1]RM!$A:$L,8,FALSE)</f>
        <v>38</v>
      </c>
      <c r="J24">
        <f>VLOOKUP(A24,[1]RM!$A:$L,9,FALSE)</f>
        <v>8.2969432314410501</v>
      </c>
      <c r="K24">
        <f>VLOOKUP(A24,[1]RM!$A:$L,10,FALSE)</f>
        <v>5419</v>
      </c>
      <c r="L24">
        <f>VLOOKUP(A24,[1]RM!$A:$L,11,FALSE)</f>
        <v>4.05386197867963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12"/>
  <sheetViews>
    <sheetView tabSelected="1" workbookViewId="0"/>
  </sheetViews>
  <sheetFormatPr baseColWidth="10" defaultColWidth="11" defaultRowHeight="16" x14ac:dyDescent="0.2"/>
  <cols>
    <col min="1" max="1" width="53.83203125" customWidth="1"/>
  </cols>
  <sheetData>
    <row r="1" spans="1:3" ht="17" thickBot="1" x14ac:dyDescent="0.25">
      <c r="A1" s="8" t="s">
        <v>2723</v>
      </c>
    </row>
    <row r="2" spans="1:3" ht="33" thickBot="1" x14ac:dyDescent="0.25">
      <c r="A2" s="25" t="s">
        <v>2698</v>
      </c>
      <c r="B2" s="25" t="s">
        <v>2699</v>
      </c>
      <c r="C2" s="25" t="s">
        <v>2700</v>
      </c>
    </row>
    <row r="3" spans="1:3" ht="32" x14ac:dyDescent="0.2">
      <c r="A3" s="26" t="s">
        <v>2701</v>
      </c>
      <c r="B3" s="26" t="s">
        <v>2702</v>
      </c>
      <c r="C3" s="27" t="s">
        <v>2703</v>
      </c>
    </row>
    <row r="4" spans="1:3" ht="32" x14ac:dyDescent="0.2">
      <c r="A4" s="26" t="s">
        <v>2704</v>
      </c>
      <c r="B4" s="26" t="s">
        <v>2702</v>
      </c>
      <c r="C4" s="27" t="s">
        <v>2705</v>
      </c>
    </row>
    <row r="5" spans="1:3" x14ac:dyDescent="0.2">
      <c r="A5" s="26" t="s">
        <v>2706</v>
      </c>
      <c r="B5" s="26" t="s">
        <v>2707</v>
      </c>
      <c r="C5" s="27" t="s">
        <v>2708</v>
      </c>
    </row>
    <row r="6" spans="1:3" ht="32" x14ac:dyDescent="0.2">
      <c r="A6" s="26" t="s">
        <v>2709</v>
      </c>
      <c r="B6" s="26" t="s">
        <v>2707</v>
      </c>
      <c r="C6" s="27" t="s">
        <v>2710</v>
      </c>
    </row>
    <row r="7" spans="1:3" ht="32" x14ac:dyDescent="0.2">
      <c r="A7" s="26" t="s">
        <v>2711</v>
      </c>
      <c r="B7" s="26" t="s">
        <v>2707</v>
      </c>
      <c r="C7" s="27" t="s">
        <v>2712</v>
      </c>
    </row>
    <row r="8" spans="1:3" ht="32" x14ac:dyDescent="0.2">
      <c r="A8" s="26" t="s">
        <v>2713</v>
      </c>
      <c r="B8" s="26" t="s">
        <v>2707</v>
      </c>
      <c r="C8" s="27" t="s">
        <v>2714</v>
      </c>
    </row>
    <row r="9" spans="1:3" ht="32" x14ac:dyDescent="0.2">
      <c r="A9" s="26" t="s">
        <v>2715</v>
      </c>
      <c r="B9" s="26" t="s">
        <v>2707</v>
      </c>
      <c r="C9" s="27" t="s">
        <v>2716</v>
      </c>
    </row>
    <row r="10" spans="1:3" x14ac:dyDescent="0.2">
      <c r="A10" s="26" t="s">
        <v>2717</v>
      </c>
      <c r="B10" s="26" t="s">
        <v>2707</v>
      </c>
      <c r="C10" s="27" t="s">
        <v>2718</v>
      </c>
    </row>
    <row r="11" spans="1:3" x14ac:dyDescent="0.2">
      <c r="A11" s="26" t="s">
        <v>2719</v>
      </c>
      <c r="B11" s="26" t="s">
        <v>2707</v>
      </c>
      <c r="C11" s="27" t="s">
        <v>2720</v>
      </c>
    </row>
    <row r="12" spans="1:3" ht="17" thickBot="1" x14ac:dyDescent="0.25">
      <c r="A12" s="28" t="s">
        <v>2721</v>
      </c>
      <c r="B12" s="28" t="s">
        <v>2707</v>
      </c>
      <c r="C12" s="29" t="s">
        <v>27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T1. Cohort description</vt:lpstr>
      <vt:lpstr>ST2. Cohort details</vt:lpstr>
      <vt:lpstr>ST3. Significant loci</vt:lpstr>
      <vt:lpstr>ST4. Lookup of previous RM loci</vt:lpstr>
      <vt:lpstr>ST5. Heritability</vt:lpstr>
      <vt:lpstr>ST6. SM LDSC results</vt:lpstr>
      <vt:lpstr>ST7. phepheWas for SM</vt:lpstr>
      <vt:lpstr>ST8. phepheWAS for RM</vt:lpstr>
      <vt:lpstr>ST9. MR-PheWas</vt:lpstr>
      <vt:lpstr>ST10. SM EUR FUMA candidate SNP</vt:lpstr>
      <vt:lpstr>ST11. SM EUR FUMA cand. gene</vt:lpstr>
      <vt:lpstr>ST12. RM FUMA candidate SNP</vt:lpstr>
      <vt:lpstr>ST13. RM FUMA candidate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in</dc:creator>
  <cp:lastModifiedBy>Triin</cp:lastModifiedBy>
  <dcterms:created xsi:type="dcterms:W3CDTF">2018-11-09T14:47:57Z</dcterms:created>
  <dcterms:modified xsi:type="dcterms:W3CDTF">2019-03-12T08:34:50Z</dcterms:modified>
</cp:coreProperties>
</file>